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6731"/>
  <workbookPr defaultThemeVersion="166925"/>
  <mc:AlternateContent xmlns:mc="http://schemas.openxmlformats.org/markup-compatibility/2006">
    <mc:Choice Requires="x15">
      <x15ac:absPath xmlns:x15ac="http://schemas.microsoft.com/office/spreadsheetml/2010/11/ac" url="E:\skola\konferencie\2023\peerj – poslat\"/>
    </mc:Choice>
  </mc:AlternateContent>
  <xr:revisionPtr revIDLastSave="0" documentId="13_ncr:1_{6BCAC3A5-4ECF-4F8F-942B-BEE28532F3A3}" xr6:coauthVersionLast="47" xr6:coauthVersionMax="47" xr10:uidLastSave="{00000000-0000-0000-0000-000000000000}"/>
  <bookViews>
    <workbookView xWindow="-120" yWindow="-120" windowWidth="29040" windowHeight="15720" xr2:uid="{BFDE8BF6-8A11-416C-8A48-1A0FB52660B0}"/>
  </bookViews>
  <sheets>
    <sheet name="base" sheetId="1" r:id="rId1"/>
    <sheet name="boys - girls" sheetId="6" r:id="rId2"/>
    <sheet name="primary schools" sheetId="4" r:id="rId3"/>
    <sheet name="secondary schools" sheetId="5" r:id="rId4"/>
  </sheets>
  <definedNames>
    <definedName name="_xlnm._FilterDatabase" localSheetId="1" hidden="1">'boys - girls'!$A$1:$AS$200</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calcFeatures>
    </ext>
  </extLst>
</workbook>
</file>

<file path=xl/calcChain.xml><?xml version="1.0" encoding="utf-8"?>
<calcChain xmlns="http://schemas.openxmlformats.org/spreadsheetml/2006/main">
  <c r="Y200" i="6" l="1"/>
  <c r="Y70" i="4"/>
  <c r="X132" i="5"/>
  <c r="Y132" i="5"/>
  <c r="X70" i="4"/>
  <c r="E132" i="5"/>
  <c r="F132" i="5"/>
  <c r="E70" i="4"/>
</calcChain>
</file>

<file path=xl/sharedStrings.xml><?xml version="1.0" encoding="utf-8"?>
<sst xmlns="http://schemas.openxmlformats.org/spreadsheetml/2006/main" count="25099" uniqueCount="873">
  <si>
    <t>Gymnázium M. Rúfusa</t>
  </si>
  <si>
    <t/>
  </si>
  <si>
    <t>3</t>
  </si>
  <si>
    <t>8</t>
  </si>
  <si>
    <t>Záležalo na výbere tímu. Ale buď 3 alebo 4</t>
  </si>
  <si>
    <t>Vyberali sme si postupne ľudí do tímu</t>
  </si>
  <si>
    <t>V každom jednom šprinte som urobil to, na čom sme sa dohodli. Väčšinou to bola hra</t>
  </si>
  <si>
    <t xml:space="preserve">Väčšinou som robil to, čo už dávno je. Učil som sa </t>
  </si>
  <si>
    <t>2</t>
  </si>
  <si>
    <t>4</t>
  </si>
  <si>
    <t xml:space="preserve">Dobrá práca :) </t>
  </si>
  <si>
    <t>Je to forma vyučovania, pri ktorej každý pracuje na vlastnom projekte, a pri tom si rozdelí úlohy tak, aby dokázal vyriešiť určitý problém</t>
  </si>
  <si>
    <t>7</t>
  </si>
  <si>
    <t>3 až 4</t>
  </si>
  <si>
    <t>Na začiatku vyberal kapitán, neskôr náhodne</t>
  </si>
  <si>
    <t>snažil som sa najviac zapojiť do vymýšľania aplikácie, neskôr urobiť svoj podiel na práci</t>
  </si>
  <si>
    <t>0</t>
  </si>
  <si>
    <t>5</t>
  </si>
  <si>
    <t>V tom Inkognite si bol celkom frajer</t>
  </si>
  <si>
    <t>Práca v skupinách pod vedením scrum mastra</t>
  </si>
  <si>
    <t>3.4</t>
  </si>
  <si>
    <t>Vlastný výber/losovaním</t>
  </si>
  <si>
    <t>Aj scrum mastra, väčšinou som pracoval na logike aplikácii</t>
  </si>
  <si>
    <t>Aplikácie :)</t>
  </si>
  <si>
    <t>Dobrá práca :D</t>
  </si>
  <si>
    <t>10</t>
  </si>
  <si>
    <t>Ano pracoval. Boli sme 4</t>
  </si>
  <si>
    <t>1</t>
  </si>
  <si>
    <t>Forma učenia kde sa žiaci prerozdelila do tímov a snažia sa pracovať ako v korporátnych firmách na úlohe ktorá im je zadaná</t>
  </si>
  <si>
    <t xml:space="preserve">Určil sa vždy scrum master pre skupinu a ten si vyberal spomedzi ostatných koho chce </t>
  </si>
  <si>
    <t>Vymýšľal sme nové aplikácie alebo sa snažili zdokonaliť už existujúce.</t>
  </si>
  <si>
    <t xml:space="preserve">Je to frajer </t>
  </si>
  <si>
    <t>práca v tíme</t>
  </si>
  <si>
    <t>9</t>
  </si>
  <si>
    <t>snažila som sa spolupracovať s tímom a pomáhať najviac ako sa dalo</t>
  </si>
  <si>
    <t>aplikácie</t>
  </si>
  <si>
    <t>Ďakujeme</t>
  </si>
  <si>
    <t>Boli sme štyria</t>
  </si>
  <si>
    <t>Na základe výberu scrum mastera</t>
  </si>
  <si>
    <t>Skôr som pracoval doma, na hodinách som sa venoval vzdelávaniu v nových prostrediach</t>
  </si>
  <si>
    <t xml:space="preserve">V jednom tíme sme boli 4 členovia </t>
  </si>
  <si>
    <t xml:space="preserve">Zo začiatku sme si zvolili lídra a ten si ďalej volil svojich členov  </t>
  </si>
  <si>
    <t xml:space="preserve">Snazil som sa splniť vsetky ulohy </t>
  </si>
  <si>
    <t>Na hodinách som sa prevažne snažil len nájsť inšpiráciu a porozumieť problematike ale na projekte som robil ďalej doma</t>
  </si>
  <si>
    <t xml:space="preserve">Super </t>
  </si>
  <si>
    <t xml:space="preserve">Je to forma výučby zameraná na prácu v tíme. Študenti sa učia prostredníctvom vlastných chýb a projektov. </t>
  </si>
  <si>
    <t>4,3,3,2</t>
  </si>
  <si>
    <t xml:space="preserve">Na základe náhodnosti. </t>
  </si>
  <si>
    <t xml:space="preserve">Moja práca na hodinách bolo z väčšej časti kreatívna a to rôznymi spôsobmi. </t>
  </si>
  <si>
    <t>10 001 000 110 111 100 000 000 000 000 000 000 000 000 000 000 000 000 000 000 000 000 000 000 000 000 000 000 000 000 000 000 000 000 000 000 000 000 000 000 000 000 000 000 000 000 000 000 000 000 000 000 000 000 000 000 000 000 000 000 000 000 000 000</t>
  </si>
  <si>
    <t>Spočiatku si každý Scrum master volil ľudí do tímu, no raz si náhodne ťahali papieriky s menami ľudí.</t>
  </si>
  <si>
    <t>Všetko, na čom sme sa dohodli.</t>
  </si>
  <si>
    <t>Vymýšľala vlastné aplikácie.</t>
  </si>
  <si>
    <t>Jedinečná príležitosť zažiť skúsenosť skupinovej práce a vlastného riadenia štúdia.</t>
  </si>
  <si>
    <t>Programoval</t>
  </si>
  <si>
    <t>I. fáza (microbit + appinventor) bola super. Prechod do druhej je však dosť veľký skok, pre tých z nás, ktorí neprogramovali v Jave.</t>
  </si>
  <si>
    <t>Vyučba v tíme cez vlastne projekty, pricom sa pri tvorbe ucime pracovat s novou vecou</t>
  </si>
  <si>
    <t>3,4,4,2</t>
  </si>
  <si>
    <t>Vzdy si styria ludia vyberali tím, nahodne cez papieriky</t>
  </si>
  <si>
    <t>Zvycajne jednu celu aplikaciu</t>
  </si>
  <si>
    <t>Vymyslala aplikaciu o com bude a jej vyzor</t>
  </si>
  <si>
    <t>Vsetko</t>
  </si>
  <si>
    <t>Gymnázium Ľ. Štúra</t>
  </si>
  <si>
    <t>Skvelý spôsob štúdia</t>
  </si>
  <si>
    <t>6</t>
  </si>
  <si>
    <t>Na základe dobrej komunikácii a dlhoročnej spolupráce členov tímu.</t>
  </si>
  <si>
    <t xml:space="preserve">Prácu sme mali spravodlivo rozdelenú  </t>
  </si>
  <si>
    <t>nič</t>
  </si>
  <si>
    <t>priateľstva</t>
  </si>
  <si>
    <t>grafiku a design na appku</t>
  </si>
  <si>
    <t>si král</t>
  </si>
  <si>
    <t xml:space="preserve">ina forma ucenia zalozena na spoluprace a samoeceni </t>
  </si>
  <si>
    <t>na zaklade sympatii</t>
  </si>
  <si>
    <t xml:space="preserve">tak rozne </t>
  </si>
  <si>
    <t>programoval</t>
  </si>
  <si>
    <t>Viac menej náhodne</t>
  </si>
  <si>
    <t>vytváral nové aplikácie z hlavy</t>
  </si>
  <si>
    <t>Neviem</t>
  </si>
  <si>
    <t>sympatií</t>
  </si>
  <si>
    <t>programoval, riešil otázky</t>
  </si>
  <si>
    <t>Nič</t>
  </si>
  <si>
    <t>Programoval som</t>
  </si>
  <si>
    <t>forma učenia, kde sa žiaci skôr učia sami a vyhľadávajú si všetky informácie sami, oporu majú len v tíme</t>
  </si>
  <si>
    <t>dobrých medziľudských vzťahov</t>
  </si>
  <si>
    <t>kreatívne som udržovala dobrú náladu v tíme</t>
  </si>
  <si>
    <t>je to forma vzdelávania, v ktorej máme možnosť vzdelávať sa samostatne. podporuje nás k samostatnosti.</t>
  </si>
  <si>
    <t>ja neviem. proste sme yoskupili ľudí čo sedeli vedľa seba</t>
  </si>
  <si>
    <t>riešila som tázky, programovala a podieĺala sa na tvorbe prezentácie.</t>
  </si>
  <si>
    <t xml:space="preserve">Na základe dobrej komunikácii a dlhoročnej spolupráci členov tímu </t>
  </si>
  <si>
    <t>Keďže som mal už znalosti programovania tak sa mi ľahšie dizajnovalo a vytváralo aplikácie a mohli byť lepšie</t>
  </si>
  <si>
    <t>Vyučovací program</t>
  </si>
  <si>
    <t>kamaráti</t>
  </si>
  <si>
    <t>Mali sme spoločnú prácu</t>
  </si>
  <si>
    <t>hru</t>
  </si>
  <si>
    <t>Predstavy sa boli oveľa väčšie ako bola realita.</t>
  </si>
  <si>
    <t>forma učenia kde študenti sa učia sami a vyhľadávajú si info sami</t>
  </si>
  <si>
    <t>náhodne</t>
  </si>
  <si>
    <t>vytvárala som aplikácie</t>
  </si>
  <si>
    <t>na základe sympatií</t>
  </si>
  <si>
    <t xml:space="preserve">snažil som sa pochopiť programovaniu a robil som na samotných aplikáciách ako som len vedel </t>
  </si>
  <si>
    <t>hrali sme hry (internete) súvisiace s programovaním a to ma bavilo najviac</t>
  </si>
  <si>
    <t xml:space="preserve">Ste fajn típek, trochu viac by bolo vysvetliť o programovaní čo a ako pri začiatkoch hlavne na prvých hodinách ale inak to bolo ok. </t>
  </si>
  <si>
    <t>Boli sme voľní.</t>
  </si>
  <si>
    <t>Opravára.</t>
  </si>
  <si>
    <t>Aplikácie</t>
  </si>
  <si>
    <t>Trochu viac pomoci by neuškodilo.</t>
  </si>
  <si>
    <t>všetci sme robili spolu</t>
  </si>
  <si>
    <t>Myšlienka takejto výučby na hodine informatiky je dobrá, no realizácia sa mne a môjmu tímu nepáčila. Projekt nám bol predstavený s myšlienkou, že sa naučíme programovať a budeme si môcť spraviť vlastné aplikácie., ale hodiny vyzerali úplne inak. Rozdali nám papiere na ktorých boli úlohy a požiadavky, ktoré od nás chceli, lenže sme nemali žiadne znalosti, ako programovať a len sme odpisovali a kopírovali kód z tutoriálov a videí. Väčšina ľudí si z tohto nič neodnesie lebo sa nič nenaučili iba odpisovali, kopírovali a mali mental breakdowny :).</t>
  </si>
  <si>
    <t>Kamarátstva a inteligencie</t>
  </si>
  <si>
    <t>Z každého trochu. Vyskúšala som si robiť všetko.</t>
  </si>
  <si>
    <t>Väčšina vecí bola z tutoriálov</t>
  </si>
  <si>
    <t>Na základe voľby</t>
  </si>
  <si>
    <t>programovala, tvorila prezentácie</t>
  </si>
  <si>
    <t>Naprogramovala vlastnú aplikáciu, ktorú využívam aj v bežnom živote</t>
  </si>
  <si>
    <t xml:space="preserve">samostatná práca v skupinách </t>
  </si>
  <si>
    <t>kamarátstvo</t>
  </si>
  <si>
    <t>programoval a písal otázky</t>
  </si>
  <si>
    <t>skoro nič</t>
  </si>
  <si>
    <t xml:space="preserve">Viac vysvetliť daný program, v ktorom sa programuje. </t>
  </si>
  <si>
    <t>občas ale stale tomu dobre nerozumiem.</t>
  </si>
  <si>
    <t>na základe toho že sme dobre kamaratky</t>
  </si>
  <si>
    <t>väčšinou prezentňacie ale tak trochu všetko</t>
  </si>
  <si>
    <t>ano prezentácie</t>
  </si>
  <si>
    <t>hry</t>
  </si>
  <si>
    <t>nahodne</t>
  </si>
  <si>
    <t>programovala som aplikacie a hladala odpovede na otazky</t>
  </si>
  <si>
    <t>aplikacie</t>
  </si>
  <si>
    <t>neviem</t>
  </si>
  <si>
    <t>pomoc by neuskodila</t>
  </si>
  <si>
    <t>Samostatná výučba</t>
  </si>
  <si>
    <t>Tím sme tvorili ako skupina kamarátov</t>
  </si>
  <si>
    <t>Programoval, riešil úlohy</t>
  </si>
  <si>
    <t>samovýučba podla tutorialov</t>
  </si>
  <si>
    <t>priatelstva</t>
  </si>
  <si>
    <t>spolupracoval</t>
  </si>
  <si>
    <t>Samovýučba podľa rôznych tutoriálov a článkov</t>
  </si>
  <si>
    <t xml:space="preserve">Poznáme sa a dôverujeme si a bývame v blízkosti. </t>
  </si>
  <si>
    <t xml:space="preserve">Pretože sa poznáme a navzájom si dôverujeme a vedeli sme kto je na čo dobrý.  </t>
  </si>
  <si>
    <t>nové nápady ako vylepšiť aplikáciu.</t>
  </si>
  <si>
    <t>samovýučba pomocou tutoriálov</t>
  </si>
  <si>
    <t>priatelstvo</t>
  </si>
  <si>
    <t>vyučovací program</t>
  </si>
  <si>
    <t>povzbudozovala, nabádala k lepším výkonom, snažila sa programovať,...</t>
  </si>
  <si>
    <t>návrh prezentácie</t>
  </si>
  <si>
    <t>spôsob špeciálneho vyučovania, ktorý sa zameriava na Android</t>
  </si>
  <si>
    <t xml:space="preserve">na základe prvotného rozdelenia </t>
  </si>
  <si>
    <t>odpovede na prečo otázky a práca v Android Studio</t>
  </si>
  <si>
    <t>my sme vzdy spolu</t>
  </si>
  <si>
    <t xml:space="preserve">odpovedala na otazky, programovala aplikacie </t>
  </si>
  <si>
    <t xml:space="preserve">urcite by sa zislo uskutocnit tento projekt v druhom polroku kedy by sme mali ake take zakladne znalosti o programovani, na jednotlive sprinty sme mali malo casu, otazky ktore absolutne s tym nesuviseli </t>
  </si>
  <si>
    <t>Samovýučba na základe nejakého zadania</t>
  </si>
  <si>
    <t>Na základe nášho kamarátstva</t>
  </si>
  <si>
    <t>Programovla som aplikácie</t>
  </si>
  <si>
    <t>Hlavne dizajn aplikácií.</t>
  </si>
  <si>
    <t>ďakujeme za vaše rady. možno by ste nabudúce na začiatku mohli vysvetliť aspoň základy programovania.Ďakujeme za váš čas.</t>
  </si>
  <si>
    <t>Stredná odborná škola technická</t>
  </si>
  <si>
    <t>forma výučbi</t>
  </si>
  <si>
    <t>tvoril aplikácie</t>
  </si>
  <si>
    <t>Dovidenia</t>
  </si>
  <si>
    <t>Forma výučby</t>
  </si>
  <si>
    <t>znalosti</t>
  </si>
  <si>
    <t>Vytváral aplikáciu</t>
  </si>
  <si>
    <t>drž sa</t>
  </si>
  <si>
    <t xml:space="preserve">Forma výučby </t>
  </si>
  <si>
    <t>Podľa losovania</t>
  </si>
  <si>
    <t xml:space="preserve">Tvoril som aplikácie v appinventor alebo micro bit </t>
  </si>
  <si>
    <t>Rôzne aplikácie</t>
  </si>
  <si>
    <t>.</t>
  </si>
  <si>
    <t>na dobrych vztahoch</t>
  </si>
  <si>
    <t>scrummastera</t>
  </si>
  <si>
    <t>Ľubim ho &lt;3</t>
  </si>
  <si>
    <t>Náhody</t>
  </si>
  <si>
    <t>ano, aplikáie</t>
  </si>
  <si>
    <t>ANO</t>
  </si>
  <si>
    <t>Vedomosti</t>
  </si>
  <si>
    <t>programoval aplikacie</t>
  </si>
  <si>
    <t>zlepšiť spoluprácu</t>
  </si>
  <si>
    <t>Je to forma výučby, ana učil som sa.</t>
  </si>
  <si>
    <t>Náhoda</t>
  </si>
  <si>
    <t>Poznáte Vlada Voštinára?</t>
  </si>
  <si>
    <t>nwm</t>
  </si>
  <si>
    <t>Kamoštva</t>
  </si>
  <si>
    <t>ste super</t>
  </si>
  <si>
    <t>dačo</t>
  </si>
  <si>
    <t>na základe komunikácie</t>
  </si>
  <si>
    <t>robil som troška</t>
  </si>
  <si>
    <t>robil som vlastnú appku, ale po chvíli ma to už nebavilo</t>
  </si>
  <si>
    <t xml:space="preserve">forma výučby </t>
  </si>
  <si>
    <t>vedomostí</t>
  </si>
  <si>
    <t>scram Master</t>
  </si>
  <si>
    <t xml:space="preserve"> kalkulačka, pong ball, piano</t>
  </si>
  <si>
    <t>dokonalý učiteľ</t>
  </si>
  <si>
    <t>Na základe lásky</t>
  </si>
  <si>
    <t xml:space="preserve">kalkulačku,hru,skicár </t>
  </si>
  <si>
    <t xml:space="preserve">Máš peknú  skoda octaviu </t>
  </si>
  <si>
    <t>Kapitáni si volili svojich členov</t>
  </si>
  <si>
    <t>vymýšľal aplikáciu</t>
  </si>
  <si>
    <t xml:space="preserve">Na základe podmienok, ktoré určili vyučujúci. </t>
  </si>
  <si>
    <t>Koordinoval som názory.</t>
  </si>
  <si>
    <t>Riešenia.</t>
  </si>
  <si>
    <t xml:space="preserve">Závisieť to môže od vyučovacieho priebehu, ktorého činiteľm sú práve vzdelávaní - študenti. </t>
  </si>
  <si>
    <t>Základná škola</t>
  </si>
  <si>
    <t>NEVIEM</t>
  </si>
  <si>
    <t>89</t>
  </si>
  <si>
    <t>Podľa 30tich rovnobežiek</t>
  </si>
  <si>
    <t>Jozefa</t>
  </si>
  <si>
    <t>Hral hry</t>
  </si>
  <si>
    <t>NIČ, pozdravte ho</t>
  </si>
  <si>
    <t>ale cau</t>
  </si>
  <si>
    <t>kupujte ale cau merch</t>
  </si>
  <si>
    <t>vsetko oni sa len pozeerali</t>
  </si>
  <si>
    <t>urobil som hru</t>
  </si>
  <si>
    <t xml:space="preserve">neviem </t>
  </si>
  <si>
    <t>use code ADAMKOSS10</t>
  </si>
  <si>
    <t>98</t>
  </si>
  <si>
    <t>vyučujúci nás rozdelil</t>
  </si>
  <si>
    <t>vyhladavala potrebne veci</t>
  </si>
  <si>
    <t>nepamatam si</t>
  </si>
  <si>
    <t>neviem ale cau</t>
  </si>
  <si>
    <t>jop boli sme cca 5.5</t>
  </si>
  <si>
    <t>random</t>
  </si>
  <si>
    <t xml:space="preserve">Psychickú podporu </t>
  </si>
  <si>
    <t xml:space="preserve">Pokračujte v tom čo robíte </t>
  </si>
  <si>
    <t xml:space="preserve">vyberali sme si </t>
  </si>
  <si>
    <t>sme rodina</t>
  </si>
  <si>
    <t>to co ostatni</t>
  </si>
  <si>
    <t>forma výučby</t>
  </si>
  <si>
    <t>všetko</t>
  </si>
  <si>
    <t>Bolo to celkom zaujímavé , hlavne ten appinventor PS: Sub2Pewdiepie</t>
  </si>
  <si>
    <t xml:space="preserve">forma vyučby si samy vytvoriť aplikacie </t>
  </si>
  <si>
    <t xml:space="preserve">na základe dobrovolnej voľby </t>
  </si>
  <si>
    <t xml:space="preserve">nič </t>
  </si>
  <si>
    <t>forma vyučby si samy vytvorit aplikacie</t>
  </si>
  <si>
    <t>dobrovolna vola</t>
  </si>
  <si>
    <t>Forma výučby , mozme si samy vytvarat aplikacie</t>
  </si>
  <si>
    <t>Na základe dobrovoľnej voľby</t>
  </si>
  <si>
    <t>Skoro všetko</t>
  </si>
  <si>
    <t>Robil vlastnú hru</t>
  </si>
  <si>
    <t>Bavia ma vaše hodiny</t>
  </si>
  <si>
    <t>Spolužiačky vyberali členov</t>
  </si>
  <si>
    <t>Pracoval som so svojím spolužiakom</t>
  </si>
  <si>
    <t>hlavnú pozíciu</t>
  </si>
  <si>
    <t>Skúšal som vztvoriť nejaku game ale stále sa učím</t>
  </si>
  <si>
    <t>Ci vitrtkam mamu ci boa</t>
  </si>
  <si>
    <t>Partia</t>
  </si>
  <si>
    <t>Väčšinou veľa vecí</t>
  </si>
  <si>
    <t>už si nepamätám</t>
  </si>
  <si>
    <t>diki jožko za urpiner, papka chutila dobre, a žena fajne kuri</t>
  </si>
  <si>
    <t>Neviem povedať</t>
  </si>
  <si>
    <t>Sme partia</t>
  </si>
  <si>
    <t>Skoro nič</t>
  </si>
  <si>
    <t>Skvelá práca.</t>
  </si>
  <si>
    <t>ľudo-opov trebalo zvýšiť.</t>
  </si>
  <si>
    <t>ja YODA hrať s autobotom a s mečom sveteľným.</t>
  </si>
  <si>
    <t>Snažil som ja YODA robiť hru ale to YODA nešlo tak on povedať jebať radšej zobral micro.bita a robo-auta a bola sranda mohutná než app.inventorovi.</t>
  </si>
  <si>
    <t>YODA za pravdu vám dať.</t>
  </si>
  <si>
    <t>vyučovacia metóda</t>
  </si>
  <si>
    <t>ako sme chceli</t>
  </si>
  <si>
    <t>úlohy</t>
  </si>
  <si>
    <t>programovala som aplikácie</t>
  </si>
  <si>
    <t>n</t>
  </si>
  <si>
    <t>spôsob vyučovania</t>
  </si>
  <si>
    <t>programoval hry</t>
  </si>
  <si>
    <t>výučba</t>
  </si>
  <si>
    <t>testoval, programoval</t>
  </si>
  <si>
    <t>super</t>
  </si>
  <si>
    <t>samoštúdium</t>
  </si>
  <si>
    <t>testoval</t>
  </si>
  <si>
    <t>vytváral som hry</t>
  </si>
  <si>
    <t>len tak Ďalej</t>
  </si>
  <si>
    <t>Gymnázium Andreja Sládkoviča</t>
  </si>
  <si>
    <t>typ výučby</t>
  </si>
  <si>
    <t>podľa toho koho som poznal</t>
  </si>
  <si>
    <t>hry, aplikácie</t>
  </si>
  <si>
    <t>známosť</t>
  </si>
  <si>
    <t>programoval, testoval</t>
  </si>
  <si>
    <t>programy</t>
  </si>
  <si>
    <t>pokračovať vo výučbe</t>
  </si>
  <si>
    <t>testoval, vypracovával otázky</t>
  </si>
  <si>
    <t>:)</t>
  </si>
  <si>
    <t>a</t>
  </si>
  <si>
    <t>Forma</t>
  </si>
  <si>
    <t xml:space="preserve">Výber </t>
  </si>
  <si>
    <t>Možné aj nemožné</t>
  </si>
  <si>
    <t>Prezentácie</t>
  </si>
  <si>
    <t>Bolo mi cťou</t>
  </si>
  <si>
    <t>Nikdy som o tom nepočul</t>
  </si>
  <si>
    <t>Nevytvorili</t>
  </si>
  <si>
    <t>Chcem skúsiť eduScrum</t>
  </si>
  <si>
    <t>Nový spôsob učenia</t>
  </si>
  <si>
    <t>Na základe výberu vlastností jednotlivých členou.</t>
  </si>
  <si>
    <t>organyzoval</t>
  </si>
  <si>
    <t>Je to výborná spôsob vyučovania :)</t>
  </si>
  <si>
    <t>Univerzita Mateja Bela v Banskej Bystrici</t>
  </si>
  <si>
    <t>aynol</t>
  </si>
  <si>
    <t>54</t>
  </si>
  <si>
    <t>ano</t>
  </si>
  <si>
    <t>daasa</t>
  </si>
  <si>
    <t>bolo dobre haha xd &lt;3</t>
  </si>
  <si>
    <t>eduScrum</t>
  </si>
  <si>
    <t>rozkazu</t>
  </si>
  <si>
    <t>táto otázka je povinná</t>
  </si>
  <si>
    <t>neviem čo to je</t>
  </si>
  <si>
    <t>zivotopisu</t>
  </si>
  <si>
    <t>určite ano napriklad mikrobitom</t>
  </si>
  <si>
    <t>dakujem</t>
  </si>
  <si>
    <t>252</t>
  </si>
  <si>
    <t>podla ničoho</t>
  </si>
  <si>
    <t>prišiel som do školy</t>
  </si>
  <si>
    <t>hral som hacknute hry</t>
  </si>
  <si>
    <t>ako kedy podla toho kolko spím</t>
  </si>
  <si>
    <t>ku-pussy yami ngokuphelele</t>
  </si>
  <si>
    <t>それは完全に私の猫の中にあります</t>
  </si>
  <si>
    <t>Vzájomná práca v tímoch, a samovýučba</t>
  </si>
  <si>
    <t>Náhodne si nás volili lídri tímov.</t>
  </si>
  <si>
    <t>Programoval a pracoval na prezentácii</t>
  </si>
  <si>
    <t>Programoval som aplikácie a kompletizoval prezentáciu</t>
  </si>
  <si>
    <t>Boli ste ochotný nám vždy pomôcť, ďakujeme..</t>
  </si>
  <si>
    <t>na zá</t>
  </si>
  <si>
    <t>na základe vlastností ludí</t>
  </si>
  <si>
    <t>aplikácie a microbit</t>
  </si>
  <si>
    <t>robil som aplikácie</t>
  </si>
  <si>
    <t>učil je to super vec a odporučam učit touto formou</t>
  </si>
  <si>
    <t>Na zaklade  schopnistí</t>
  </si>
  <si>
    <t xml:space="preserve">robil som prace </t>
  </si>
  <si>
    <t xml:space="preserve">bolo to super </t>
  </si>
  <si>
    <t>39</t>
  </si>
  <si>
    <t xml:space="preserve">no tak my sme nemohli takze som nahnevany </t>
  </si>
  <si>
    <t>hral som tiež hry ale iba hacknute</t>
  </si>
  <si>
    <t xml:space="preserve">hladal hacknute hry </t>
  </si>
  <si>
    <t xml:space="preserve">ale piču </t>
  </si>
  <si>
    <t>fuuu</t>
  </si>
  <si>
    <t>你吃了我的雞巴</t>
  </si>
  <si>
    <t>naučiť sa základy programovania</t>
  </si>
  <si>
    <t>tímy boli tvorené výberom jednotlivcov ktorý boli leadermi tímu a oni si vyberali členov svojho tímu</t>
  </si>
  <si>
    <t xml:space="preserve">tvoril som aplikácie  teda programoval a zároveň tvoril robota z lega ktorého sme neskôr programovali </t>
  </si>
  <si>
    <t>Cyklus</t>
  </si>
  <si>
    <t xml:space="preserve">Na základe princípov morálky a slušnosti som si nemohol dovoliť nechať mojich menej intelektuálne vyspelých spolužiakov pracovať samých. </t>
  </si>
  <si>
    <t>good job</t>
  </si>
  <si>
    <t>výberu pomocou vlastností, ktoré zadal vyučujúci</t>
  </si>
  <si>
    <t>vyucba v time</t>
  </si>
  <si>
    <t>vlastnosti</t>
  </si>
  <si>
    <t>Forma vyucby</t>
  </si>
  <si>
    <t>Podla nahody</t>
  </si>
  <si>
    <t>Scrummaster</t>
  </si>
  <si>
    <t>Super hodiny</t>
  </si>
  <si>
    <t>dobré</t>
  </si>
  <si>
    <t>náhodného výberu</t>
  </si>
  <si>
    <t>programovala</t>
  </si>
  <si>
    <t>robila som s arduinom</t>
  </si>
  <si>
    <t>moderne techniky</t>
  </si>
  <si>
    <t>kamaratstva</t>
  </si>
  <si>
    <t>programoval v aplikacii</t>
  </si>
  <si>
    <t xml:space="preserve">nerobil </t>
  </si>
  <si>
    <t>dakujem vam za spolupracu :P</t>
  </si>
  <si>
    <t xml:space="preserve">forma výučby pomocou modernej techniky </t>
  </si>
  <si>
    <t xml:space="preserve">boli sme štyria </t>
  </si>
  <si>
    <t xml:space="preserve">na základe toho ,že sa bavime aj mimo informatiky </t>
  </si>
  <si>
    <t xml:space="preserve">pomáhal som kódovať ,hladal som tutorialy na nete. </t>
  </si>
  <si>
    <t>pracoval som</t>
  </si>
  <si>
    <t xml:space="preserve">ďakujeme za váš čas a úsilie ,taktiež za vašu schopnosť pomáhať nám ,aj keď nás to občas nebavilo </t>
  </si>
  <si>
    <t>Náhodne</t>
  </si>
  <si>
    <t>nahodny vyber</t>
  </si>
  <si>
    <t>forma vyučovania</t>
  </si>
  <si>
    <t xml:space="preserve">náhoda </t>
  </si>
  <si>
    <t xml:space="preserve">dizajn </t>
  </si>
  <si>
    <t>Pán Vostinar nás neucil  obycajnym spôsobom, ale väčšinou nás nechal pracovať samich</t>
  </si>
  <si>
    <t xml:space="preserve">Náhodné </t>
  </si>
  <si>
    <t xml:space="preserve">Otázky a trochu programovania </t>
  </si>
  <si>
    <t>pán profesor nás neučil typickým spôsobom, ale väčšinou sme pracovali sami</t>
  </si>
  <si>
    <t>prinútili nás</t>
  </si>
  <si>
    <t>trochu zo všetkého</t>
  </si>
  <si>
    <t>create app aplikácie</t>
  </si>
  <si>
    <t>prečo otázky</t>
  </si>
  <si>
    <t>nenechavajte nas tu s........</t>
  </si>
  <si>
    <t>ZŠ Ďumbierska - IX.A</t>
  </si>
  <si>
    <t>na základe losovania</t>
  </si>
  <si>
    <t>záleží podľa obsahu</t>
  </si>
  <si>
    <t xml:space="preserve">nemám ani poňatia /metóda práce </t>
  </si>
  <si>
    <t xml:space="preserve">náhodného výberu </t>
  </si>
  <si>
    <t>apliácie,hry,rôzne internetové stránky atď...</t>
  </si>
  <si>
    <t xml:space="preserve">rôzne hry? </t>
  </si>
  <si>
    <t>XD</t>
  </si>
  <si>
    <t>Tak ako sme sedeli</t>
  </si>
  <si>
    <t>Nič, hľadala som obrázky na internete. Snažia som sa zapájať</t>
  </si>
  <si>
    <t>:))</t>
  </si>
  <si>
    <t>spôsob výučby</t>
  </si>
  <si>
    <t>boli sme traja</t>
  </si>
  <si>
    <t>Náhodne, na základe dotazníkov</t>
  </si>
  <si>
    <t>Programnoval som</t>
  </si>
  <si>
    <t>robil som iba podľa zadaní</t>
  </si>
  <si>
    <t>Spôsob výučby v tímoch. (Ako vo firmách kde sa programuje)</t>
  </si>
  <si>
    <t>Traja</t>
  </si>
  <si>
    <t xml:space="preserve">Ďakujem za vašu trpezlivosť s nami. </t>
  </si>
  <si>
    <t>metóda na výučbu programovania</t>
  </si>
  <si>
    <t>na príkaz nadriadeného</t>
  </si>
  <si>
    <t>občas. výroba stránky</t>
  </si>
  <si>
    <t>na oboch vieš byť kreatívny</t>
  </si>
  <si>
    <t>Nepamätám sa, čim som sa touto formou učil</t>
  </si>
  <si>
    <t>boli sme rozdelený náhodne</t>
  </si>
  <si>
    <t>čo som mohol</t>
  </si>
  <si>
    <t>hlavne práca s micro bitom</t>
  </si>
  <si>
    <t>Boli sme traja</t>
  </si>
  <si>
    <t>vylosovali sme si mená</t>
  </si>
  <si>
    <t xml:space="preserve">snažila som sa spolupracovať a otravovala som prívržníkov </t>
  </si>
  <si>
    <t xml:space="preserve">Vymýšľala rôzne veci inak </t>
  </si>
  <si>
    <t>všetko dobre</t>
  </si>
  <si>
    <t>Losovali sme si papiere</t>
  </si>
  <si>
    <t>Každý mal nejakú úlohu</t>
  </si>
  <si>
    <t>Neviem, je to také diskutabilné.</t>
  </si>
  <si>
    <t>kreatívna/originálna vyučovacia metóda</t>
  </si>
  <si>
    <t xml:space="preserve">3, ale pracovali sme individualne </t>
  </si>
  <si>
    <t>spolusediaci</t>
  </si>
  <si>
    <t xml:space="preserve">robil som vlastné projekty </t>
  </si>
  <si>
    <t>rng, náhoda</t>
  </si>
  <si>
    <t>to čo každý</t>
  </si>
  <si>
    <t>creativitu mám rád ale nepamätám si</t>
  </si>
  <si>
    <t>ZŠ Ďumbierska - IX.B</t>
  </si>
  <si>
    <t>nepamätám si</t>
  </si>
  <si>
    <t xml:space="preserve">ano </t>
  </si>
  <si>
    <t>Schopností</t>
  </si>
  <si>
    <t>Všeličo</t>
  </si>
  <si>
    <t>ano vytvarala hry</t>
  </si>
  <si>
    <t>iná forma učeniaNE</t>
  </si>
  <si>
    <t>boli sme pri sebe</t>
  </si>
  <si>
    <t>to čo som vedela</t>
  </si>
  <si>
    <t>nič kreatívne</t>
  </si>
  <si>
    <t xml:space="preserve">pohode </t>
  </si>
  <si>
    <t xml:space="preserve">robil som to co mi povedali </t>
  </si>
  <si>
    <t>na základe vyberania osobností bez toho aby sme o tom predtým vedeli o koho ide</t>
  </si>
  <si>
    <t>napamätám</t>
  </si>
  <si>
    <t>ja som kreatívny sám o sebe</t>
  </si>
  <si>
    <t>Že bol veľmi príjemný, komunikatívny a pomohol keď bolo treba</t>
  </si>
  <si>
    <t>forma, ktorú sme sa učili nasledujúce mesiace cez počítač</t>
  </si>
  <si>
    <t>boli sme 4</t>
  </si>
  <si>
    <t>na základe empatie a túžbe spraviť najlepšiu aplikáciu</t>
  </si>
  <si>
    <t>Motivoval som náš tím aby pracoval :)</t>
  </si>
  <si>
    <t>Robil som design aplikácie.</t>
  </si>
  <si>
    <t>Ďakujeme, bolo to super a boli ste skvelý učiteľ</t>
  </si>
  <si>
    <t>metóda učenia</t>
  </si>
  <si>
    <t>na základe dotazníkov</t>
  </si>
  <si>
    <t>vytvárala aplikáciu</t>
  </si>
  <si>
    <t>vytvárali sme aplikácie a stránky</t>
  </si>
  <si>
    <t>vlastností</t>
  </si>
  <si>
    <t>vymýšľali sme aplikáciu</t>
  </si>
  <si>
    <t>uhuhuhuhuhuhuhuhuhuhuhuhuhuhuhuhuhuhuhuhuhuhuhuhuhuhuhuhuhuhuh</t>
  </si>
  <si>
    <t>Podľa Voštiho papierov :)</t>
  </si>
  <si>
    <t>vytvárala stránky cez HTML</t>
  </si>
  <si>
    <t>have a nice dayyyyyyyyyyyyyyy :)</t>
  </si>
  <si>
    <t xml:space="preserve">Celkom fajn výučba </t>
  </si>
  <si>
    <t>podľa dotazníka</t>
  </si>
  <si>
    <t xml:space="preserve">Spolupracovala a pomáhala </t>
  </si>
  <si>
    <t>Robili sme aplikácie - kalkulačka a hra</t>
  </si>
  <si>
    <t>Dobre vyučoval</t>
  </si>
  <si>
    <t>metóda vyučovania</t>
  </si>
  <si>
    <t>na základe vyplnených dotazníkov o našich vlastnostiach</t>
  </si>
  <si>
    <t>prezentácie</t>
  </si>
  <si>
    <t>Forma učenia pomocou ktorej sme sa učili</t>
  </si>
  <si>
    <t>Podľa papierov na zemi</t>
  </si>
  <si>
    <t>pomáhal som</t>
  </si>
  <si>
    <t>Robili sme rôzne aplikácie</t>
  </si>
  <si>
    <t>Ďakujeme za super hodiny</t>
  </si>
  <si>
    <t>podľa osobnosti človeka</t>
  </si>
  <si>
    <t>vytvorila som si vlastnú stránku</t>
  </si>
  <si>
    <t xml:space="preserve">neviem možno </t>
  </si>
  <si>
    <t>vybrali sme si náhodne spolužiakov</t>
  </si>
  <si>
    <t>zapisoval som kroky práce</t>
  </si>
  <si>
    <t>vytváral som pokyny v appinventor</t>
  </si>
  <si>
    <t>Vaša práca je veľmi užitočná pre súčasnú generáciu, máte super prístup k Vašim žiakom, taktiež by som s Vami rád spolupracoval v budúcnosti ak by to bolo možné. :)</t>
  </si>
  <si>
    <t>ano tine hry stranky čo sme robili</t>
  </si>
  <si>
    <t>ano 4</t>
  </si>
  <si>
    <t>na zaklade dotazníka</t>
  </si>
  <si>
    <t>pomahal som ale skôr nič</t>
  </si>
  <si>
    <t>Vaša práca bola zaujímava mali ste k nám super prístup.</t>
  </si>
  <si>
    <t xml:space="preserve">systém vyučovania, práca v skupinách </t>
  </si>
  <si>
    <t xml:space="preserve">na základe kamarátskych vzťahov </t>
  </si>
  <si>
    <t xml:space="preserve">projekt, prezentácia </t>
  </si>
  <si>
    <t xml:space="preserve">vytvárali sme nový kód samostatne </t>
  </si>
  <si>
    <t>bolo by super, ak by nám pán lektor vedel viac pomôcť:)</t>
  </si>
  <si>
    <t>systém vyučovania</t>
  </si>
  <si>
    <t>ako prišlo</t>
  </si>
  <si>
    <t>kód aj prezentáciu</t>
  </si>
  <si>
    <t>podľa náhodného výberu, podľa sympatií</t>
  </si>
  <si>
    <t>skoro všetko</t>
  </si>
  <si>
    <t>nahrávali sme zvuky zvierat</t>
  </si>
  <si>
    <t>system vyucovania, praca v skupinach</t>
  </si>
  <si>
    <t>to co ostatny</t>
  </si>
  <si>
    <t>forma učenia</t>
  </si>
  <si>
    <t>50%</t>
  </si>
  <si>
    <t>Boli sme dvaja a potok traja</t>
  </si>
  <si>
    <t>Na základe toho s kým sa mi najlepšie robí</t>
  </si>
  <si>
    <t xml:space="preserve">Systém vyučovania </t>
  </si>
  <si>
    <t xml:space="preserve">Bola by som príliš veľká pomoc proti ostatným </t>
  </si>
  <si>
    <t>Hry, ich rozne verzie a vylepšenia k nim</t>
  </si>
  <si>
    <t>Neutrálne</t>
  </si>
  <si>
    <t>je to tímová práca na programovaní, štýl učenia</t>
  </si>
  <si>
    <t>traja</t>
  </si>
  <si>
    <t>náhoda</t>
  </si>
  <si>
    <t>kód, prezentáciu</t>
  </si>
  <si>
    <t>vymýšľali sme hru a aplikáciu</t>
  </si>
  <si>
    <t>boli sme dvaja</t>
  </si>
  <si>
    <t xml:space="preserve">1. krát podľa papierov so schopnosťami, 2. krát podľa toho ako sme chceli </t>
  </si>
  <si>
    <t>časť prezentácie, pomáhal som s programovaním</t>
  </si>
  <si>
    <t>vymýšľal som nové hry</t>
  </si>
  <si>
    <t>Že hodiny ma bavili viac ako normálne.</t>
  </si>
  <si>
    <t>systém vyučovania v skupinách bez nejakého veľkého vysvetlenia učiteľom</t>
  </si>
  <si>
    <t>na základe pocitu</t>
  </si>
  <si>
    <t>z každého (kód, prezentácia) trochu</t>
  </si>
  <si>
    <t>vymýšľala aplikáciu</t>
  </si>
  <si>
    <t>podla kamaratov</t>
  </si>
  <si>
    <t>kódy</t>
  </si>
  <si>
    <t>neviem sa vyjadriť</t>
  </si>
  <si>
    <t>Na základe náhody.</t>
  </si>
  <si>
    <t>Do skorého videnia!</t>
  </si>
  <si>
    <t>v prvom 2 v druhom 3</t>
  </si>
  <si>
    <t xml:space="preserve">najskôr nás rozdelil učiteľ potom sme sa rozhodli sami </t>
  </si>
  <si>
    <t>všetko sme robili spolu</t>
  </si>
  <si>
    <t xml:space="preserve">vymýšľala som odpovede na otázky alebo akú hru ideme vytvoriť  </t>
  </si>
  <si>
    <t>Systém výučby</t>
  </si>
  <si>
    <t>Rozne- anonymne, losovanim</t>
  </si>
  <si>
    <t>Nic</t>
  </si>
  <si>
    <t>Sposob vyucby</t>
  </si>
  <si>
    <t>Anonymne</t>
  </si>
  <si>
    <t>Na zaklade vyplnenych vlastnosti</t>
  </si>
  <si>
    <t>Kod</t>
  </si>
  <si>
    <t>Vyucba v timoch</t>
  </si>
  <si>
    <t>Zo vsetkeho trosku</t>
  </si>
  <si>
    <t>Vlastne ulohy</t>
  </si>
  <si>
    <t>Na zaklade kvalit a vlastnosti- papiera</t>
  </si>
  <si>
    <t>Iná výučba ako na predchádzajúcich hodinách informatiky</t>
  </si>
  <si>
    <t>Na základe papiera od učiteľa</t>
  </si>
  <si>
    <t>Typ výučby</t>
  </si>
  <si>
    <t>Podľa našich vlastností</t>
  </si>
  <si>
    <t>Aplikácie, hry</t>
  </si>
  <si>
    <t>Prezentácie, stránku projektu, vlastné mobilné aplikácie</t>
  </si>
  <si>
    <t>Metoda vyucby</t>
  </si>
  <si>
    <t>Podla papierov od ucitela</t>
  </si>
  <si>
    <t>Metóda výučby</t>
  </si>
  <si>
    <t>Kvality a schopnosti</t>
  </si>
  <si>
    <t>Grafiku aplikacie</t>
  </si>
  <si>
    <t>Praca v time, prezentacia cielov, speinty…</t>
  </si>
  <si>
    <t>Kvality - papier</t>
  </si>
  <si>
    <t>Aplikáciu, stránku</t>
  </si>
  <si>
    <t xml:space="preserve">Papiere od učiteľa </t>
  </si>
  <si>
    <t>Na vsetkom som spolopracovala</t>
  </si>
  <si>
    <t>Výučba v tíme</t>
  </si>
  <si>
    <t>Podľa vyplnených papierov o našich schopnostiach</t>
  </si>
  <si>
    <t>Aplikácie a hry</t>
  </si>
  <si>
    <t>Metóda vyučovania</t>
  </si>
  <si>
    <t>Schopnosti - anonymnym vyberom</t>
  </si>
  <si>
    <t>Prezentácie, stránku, aplikáciu</t>
  </si>
  <si>
    <t>Výučba</t>
  </si>
  <si>
    <t>Kvalit a schopnosti</t>
  </si>
  <si>
    <t>Vsetko bolo kreativne</t>
  </si>
  <si>
    <t>Našich schopností</t>
  </si>
  <si>
    <t>Formy výučby</t>
  </si>
  <si>
    <t>Aplikaciu, otázky, prezentáciu</t>
  </si>
  <si>
    <t>Podľa vyplnených papierov na začiatku roka</t>
  </si>
  <si>
    <t>Zo všetkého trošku :)</t>
  </si>
  <si>
    <t xml:space="preserve">V úvode roka </t>
  </si>
  <si>
    <t>V uvode nejaky papierik sme vyplnali</t>
  </si>
  <si>
    <t>samovýučba pomocou tutoriálov v skupinách</t>
  </si>
  <si>
    <t>3 a 4</t>
  </si>
  <si>
    <t>programoval, robil úlohy</t>
  </si>
  <si>
    <t>vymýšľal obsah úloh</t>
  </si>
  <si>
    <t>dokument od učiteľa</t>
  </si>
  <si>
    <t>čo bolo treba</t>
  </si>
  <si>
    <t>najprv podľa kvalít a potom si ma vybrali do tímu</t>
  </si>
  <si>
    <t>to ako, sme sa učili - skupiny, úlohy, prezentácie...</t>
  </si>
  <si>
    <t>podľa kvalít a schopností</t>
  </si>
  <si>
    <t>učiteľ neprednáša, iba nás vedie a pomáha</t>
  </si>
  <si>
    <t>scrum mastera, logika aplikácií</t>
  </si>
  <si>
    <t>výučba v skupinách, kde je učiteľ iba kouč</t>
  </si>
  <si>
    <t>vymýšľal logiku aplikácií</t>
  </si>
  <si>
    <t>spôsob ako sme sa učili</t>
  </si>
  <si>
    <t>logiku, aplikácie, scrum master</t>
  </si>
  <si>
    <t>všetko bolo kreatívne</t>
  </si>
  <si>
    <t>štyria</t>
  </si>
  <si>
    <t>na základe takého papiera, čo sme vypĺňali</t>
  </si>
  <si>
    <t>celý čas to bolo kreatívne</t>
  </si>
  <si>
    <t>kamarátstvo, predtým na základe takého papiera</t>
  </si>
  <si>
    <t>vypracovával otázky a robil na úlohách</t>
  </si>
  <si>
    <t>vymýšľal o čom budú aplikácie/hry</t>
  </si>
  <si>
    <t>systém výučby</t>
  </si>
  <si>
    <t>kamarátstvo, papiere od učiteľa, čo sme vypĺňali</t>
  </si>
  <si>
    <t>logiku hier</t>
  </si>
  <si>
    <t>to ako sme sa učili - učiteľ pomáhal a nevysveľoval</t>
  </si>
  <si>
    <t>kamarátstva, schopností</t>
  </si>
  <si>
    <t>robila som prezentácie, vypracovávala otázky, programovalova</t>
  </si>
  <si>
    <t>programovalova</t>
  </si>
  <si>
    <t>spôsob výučby v tímoch</t>
  </si>
  <si>
    <t>spôsob akým sme sa učili</t>
  </si>
  <si>
    <t>papiere od učitela</t>
  </si>
  <si>
    <t>to ako sme sa učili</t>
  </si>
  <si>
    <t>učiteľ nás rozdelil podľa vyplnených papierov</t>
  </si>
  <si>
    <t>prezentácie, aplikácie</t>
  </si>
  <si>
    <t>podľa učiteľa</t>
  </si>
  <si>
    <t>podľa vyplnených schopností - papiera od učiteľa</t>
  </si>
  <si>
    <t>hry, prezentácie, prečo otázky</t>
  </si>
  <si>
    <t>papiere od učiteľa</t>
  </si>
  <si>
    <t>všetko, čo bolo treba</t>
  </si>
  <si>
    <t>celé to bolo kreatívne</t>
  </si>
  <si>
    <t>kvality a schopnosti - dokument</t>
  </si>
  <si>
    <t>všetci sme robili všetko</t>
  </si>
  <si>
    <t>nápady na hru/aplikáciu, dizajn</t>
  </si>
  <si>
    <t>papier od učiteľa</t>
  </si>
  <si>
    <t>osemročné gymnázium kvarta</t>
  </si>
  <si>
    <t>na základe papierov, čo sme vypĺňali od učiteľa</t>
  </si>
  <si>
    <t>také papiere, ktoré nám rozdal učiteľ, vypĺňali sme naše schopnosti</t>
  </si>
  <si>
    <t>metóda výučby</t>
  </si>
  <si>
    <t>kvality a schopnosti - papier</t>
  </si>
  <si>
    <t>papier od učiteľa, ktorý sme vypĺňali</t>
  </si>
  <si>
    <t>prezentácia, prečo otázky, morálna podpora</t>
  </si>
  <si>
    <t>vymýšľala som nápady</t>
  </si>
  <si>
    <t>samoštúdium podľa seba</t>
  </si>
  <si>
    <t>všetko sme robili všetci</t>
  </si>
  <si>
    <t>výučba v tímoch</t>
  </si>
  <si>
    <t>prečo otázky, prezentácie</t>
  </si>
  <si>
    <t>anonymne na základe vyplnených papierov</t>
  </si>
  <si>
    <t xml:space="preserve">všetko </t>
  </si>
  <si>
    <t>iná forma vyučovania</t>
  </si>
  <si>
    <t>učiteľ nás rozdelil na základe vyplnených papierov</t>
  </si>
  <si>
    <t>prezentáciu a prečo otázky</t>
  </si>
  <si>
    <t>Column1</t>
  </si>
  <si>
    <t>_1</t>
  </si>
  <si>
    <t>_2</t>
  </si>
  <si>
    <t>_3</t>
  </si>
  <si>
    <t>_4</t>
  </si>
  <si>
    <t>_5</t>
  </si>
  <si>
    <t>_6</t>
  </si>
  <si>
    <t>Would you like to continue learning [through eduScrum?]</t>
  </si>
  <si>
    <t>Would you like to continue learning [in App Inventor?]</t>
  </si>
  <si>
    <t>Would you like to continue learning [in Android Studio?]</t>
  </si>
  <si>
    <t>Would you like to continue learning [with micro:bit?]</t>
  </si>
  <si>
    <t>Would you like to continue learning [MakeCode Arcade (games)]</t>
  </si>
  <si>
    <t>Is there anything you would like to say to Mr. Lecturer?</t>
  </si>
  <si>
    <t>School</t>
  </si>
  <si>
    <t>gender</t>
  </si>
  <si>
    <t>School year</t>
  </si>
  <si>
    <t>You learned through eduScrum. What do you think eduScrum is?</t>
  </si>
  <si>
    <t>Compare regular teaching and eduScrum - which do you prefer?</t>
  </si>
  <si>
    <t>How much did you like eduScrum?</t>
  </si>
  <si>
    <t>You've been working in a team. How many of you were there?</t>
  </si>
  <si>
    <t>How would you rate your team and cooperation?</t>
  </si>
  <si>
    <t>What did you do in the team?</t>
  </si>
  <si>
    <t>Do you think you're good to work with? Are you a team player?</t>
  </si>
  <si>
    <t>Did you do anything creative in class? If yes, what was it?</t>
  </si>
  <si>
    <t>Do you think you can be more creative in an eduScrum class than in a regular class?</t>
  </si>
  <si>
    <t>Is planning important in eduScrum?</t>
  </si>
  <si>
    <t>Is task planning important? (We don't just mean eduScrum, but in general)</t>
  </si>
  <si>
    <t>"eduScrum turns teaching upside down." Do you agree with this statement?</t>
  </si>
  <si>
    <t>What did these lessons give you? [entertainment]</t>
  </si>
  <si>
    <t>What did these lessons give you? [personal growth (something I learned)]</t>
  </si>
  <si>
    <t>What did these lessons give you? [motivation for computer science]</t>
  </si>
  <si>
    <t>What did these lessons give you? [collaboration]</t>
  </si>
  <si>
    <t>How much did the flipboard (planning 
flip chart)?</t>
  </si>
  <si>
    <t>Have you often needed help from a teacher?</t>
  </si>
  <si>
    <t>The essence of eduScrum is that you can solve a big problem if you break it down into smaller problems and solve problems one at a time. Do you agree with that?</t>
  </si>
  <si>
    <t>How did you like App Inventor?</t>
  </si>
  <si>
    <t>How did you get better at programming?</t>
  </si>
  <si>
    <t>How much did you enjoy the following: [App Inventor]</t>
  </si>
  <si>
    <t>How much did you enjoy the following: [Android Studio]</t>
  </si>
  <si>
    <t>How much did you enjoy the following: [micro:bit]</t>
  </si>
  <si>
    <t>How much did you enjoy the following: [MakeCode Arcade (2D game programming)]</t>
  </si>
  <si>
    <t>How much did you enjoy the following: [Minecraft: Educational Edition]</t>
  </si>
  <si>
    <t>boy</t>
  </si>
  <si>
    <t>girl</t>
  </si>
  <si>
    <t>V tíme sa mi pracovalo veľmi dobre. Bolo nás 5 girlt.</t>
  </si>
  <si>
    <t>girltá si vyberali členov</t>
  </si>
  <si>
    <t>rather yes</t>
  </si>
  <si>
    <t>yes</t>
  </si>
  <si>
    <t>Forma učenia pri ktorej daná osoba vedie hodinu podľa určitých plyesv</t>
  </si>
  <si>
    <t>yes pracoval som v 6 člennom tíme</t>
  </si>
  <si>
    <t>yes. Samostatná práca, kde sa podľa tutoriálov účíme ako programovať v rôznych aplikáciách.</t>
  </si>
  <si>
    <t>yes/Je to program na vychovu mladych ludi</t>
  </si>
  <si>
    <t>yes/učiť sa v programovaní</t>
  </si>
  <si>
    <t>yes. 5</t>
  </si>
  <si>
    <t>Veľmi plyesvacia stránka dobrá YODA chváliť.</t>
  </si>
  <si>
    <t>plyesval úlohy, testoval</t>
  </si>
  <si>
    <t>yes. Vymýšľal som čo ideme robiť</t>
  </si>
  <si>
    <t>yes, traja.</t>
  </si>
  <si>
    <t>určite yes ale not for me</t>
  </si>
  <si>
    <t>yes, napr. Microbit alebo Minecraft</t>
  </si>
  <si>
    <t>ak sa bude ďalej rozvíjať, tak yes.</t>
  </si>
  <si>
    <t xml:space="preserve">yes 4 </t>
  </si>
  <si>
    <t>yes  Skoro všetko</t>
  </si>
  <si>
    <t xml:space="preserve">yes bol som v time bolo nas 4 </t>
  </si>
  <si>
    <t>yes 4ks ľudí</t>
  </si>
  <si>
    <t>yes pracovala nás 4</t>
  </si>
  <si>
    <t>yes, boli 4</t>
  </si>
  <si>
    <t>yes, ale v dobrom slova zmysle</t>
  </si>
  <si>
    <t>yes, je to veľmi dobré, bavilo ma to</t>
  </si>
  <si>
    <t>yes vymýšľala som nápad na hru</t>
  </si>
  <si>
    <t>yes, je to forma výučby v skupinách.</t>
  </si>
  <si>
    <t>yes, boli sme 4.</t>
  </si>
  <si>
    <t>yes, vytvárala vlastnú aplikáciu a hru.</t>
  </si>
  <si>
    <t>rather no</t>
  </si>
  <si>
    <t>eduScrum je forma učenia v skupinách, ktorá nám prinosla nové zážitky a skúsenosti z oblasti IT. Pracovali sme v teamoch.</t>
  </si>
  <si>
    <t>no</t>
  </si>
  <si>
    <t>Ano,  eduScrum je forma ucenia v ktorej pracujeme ako jeden tym a pomahame si navzajom ked noco nevieme</t>
  </si>
  <si>
    <t>Na zaklade vyberu nokoho kto si ptm vyberal ostatnych</t>
  </si>
  <si>
    <t>Vzdy noco ine</t>
  </si>
  <si>
    <t xml:space="preserve">Aj hej aj no </t>
  </si>
  <si>
    <t>Bolo to urcite ine ako normalne hodiny a vies hlavne pomoct ked mame niaky problem alebo nam noco nejde</t>
  </si>
  <si>
    <t xml:space="preserve">Záleží na tom aku úlohu som dostal robil som aj grafické rozhrano aj softvér aplikácie </t>
  </si>
  <si>
    <t>výber, losovano</t>
  </si>
  <si>
    <t>Odpoveď na otázky a vytvoreno svojej aplikácie alebo časti spoločnej</t>
  </si>
  <si>
    <t xml:space="preserve">Je to vzdelávano na ktorom sa pracuje spolu v skupinách. Je vybraný líder skupiny, ktorý rozdeľuje úlohy.  </t>
  </si>
  <si>
    <t>Zakaždým nočo inšio. Rozdelili sme si úlohy, ktoré sa menili.</t>
  </si>
  <si>
    <t>Program na školách, ktorý dáva študentom možnosť nazrieť do nočoho, čo by na škole pravdepodobne normálne nevyskúšali.</t>
  </si>
  <si>
    <t>Ako kedy. Väčšinou demokraticky. Raz no.</t>
  </si>
  <si>
    <t>programovano/dizajn/otázky podľa pridelených úloh v tíme</t>
  </si>
  <si>
    <t xml:space="preserve">yes. Vymýšľano aplikácii a zaujímavých nápadov. </t>
  </si>
  <si>
    <t>Vdaka za sprijemneno vyucovania :)</t>
  </si>
  <si>
    <t>učeno sa formou programovania aby sme mali skúsenosti ak by sme s tým chceli pokračovať</t>
  </si>
  <si>
    <t>vymyslano napadov o com aplikacie budu a tvoreno aplikacie</t>
  </si>
  <si>
    <t xml:space="preserve">no </t>
  </si>
  <si>
    <t>Forma učenia samostatne a rozvíjano kreativity a spolupráce</t>
  </si>
  <si>
    <t>programovano</t>
  </si>
  <si>
    <t>V AppInventor-e a MicroBit-e sa jednoducho tvoria aplikácie a človek tvorbu v nich dokážu pochopiť aj sami. Bohužiaľ Android Studio je veľmi zložité na pochopeno a učitelia od nás očakávali nočo nad naše sily. Problém aj bol že nedostatočné (v podstate žiadne) vysvetleno Android Studia budilo v nás iba chaos. Ak by som nočo zmenil tak jedine to aby EduScrum bol celý jeden rok - tým pádom mať viac času a taktiež aj teoretické hodiny.</t>
  </si>
  <si>
    <t xml:space="preserve">to čo bolo treba- programovano, hľadano odpovede na otázky... každý člen si vyskúšal všetko </t>
  </si>
  <si>
    <t>Podľa mňa pre študentov, ktorí predtým nerobili nič s programovaním toto no je vhodné</t>
  </si>
  <si>
    <t>programovano je pomerne dosť založené na kreativite aspoň čo sa týka začiatkov, keď je potrebné vymyslieť nápad. Na tejto časti sme sa podielali všetci ale začiatok som odštartovala väčšinou ja.</t>
  </si>
  <si>
    <t>bolo zaujímavé vyskúšať nočo nové a vzdelávať sa iným spôsobom. Jediná vec ktorú by som vytkla by bolo nedostatok času a možno veľký skok z app inventora a micro bitu do android studia. No zároveň chápem že tieto veci no je jednoduché a častokrát no je možné zmeniť. V každom prípade by som sa vám chcela poďakovať že ste nám dali možnosť zapojiť sa do tohoto projektu.</t>
  </si>
  <si>
    <t xml:space="preserve">Forma vyučovania, kde sú študenti rozdelení do skupín a zvolia si vlastného človeka ktorý bude mať na starosti deleno úloh </t>
  </si>
  <si>
    <t xml:space="preserve">Všeobecné, sle najmä programovano </t>
  </si>
  <si>
    <t>Keďže programovano je naozaj komplexné, ťažké a náročné na pochopeno je podľa mna veľmi zlé, keď sa to máme naučiť sami. A to nehovoriac o objektovo orientovanom. Podľa mňa metóda eduScram ma budúcnosť ale no úplne v programovaní, minimálne no pri úplných začiatkoch.</t>
  </si>
  <si>
    <t>Snažili sme sa o vytvoreno hry</t>
  </si>
  <si>
    <t>otázky a programovano</t>
  </si>
  <si>
    <t>app invetror a micro:bit sú jednoduché ale Android Studio je náročné. Bol to veľký skok. Možno pre vás je to ľahké ale pre nás ani no. Tak isto by ste mali sem tam sa aj spýtať že ako to vidíme my študenti. A no je zlé si sem tam priznať chybu keď sa vám nočo vymkne spod kontroly a my no sme vo vašej hlave takže ak chcete od nás nočo musíte nám to povedať. Ale oceňujem že ste sa vždy snažili pomôcť.</t>
  </si>
  <si>
    <t>nočo ohľadom formy výučby v oblasti informatiky a programovania</t>
  </si>
  <si>
    <t>Vzdelávano bez pomoci učiteľa, v skupinách.</t>
  </si>
  <si>
    <t>"Učeno" sa programovať</t>
  </si>
  <si>
    <t>Vzdelávano bez pomoci učiteľa</t>
  </si>
  <si>
    <t>Je dobré mať nejaký plán ale nokedy no je na škodu sa od neho odkloniť a spraviť nočo spontánne.</t>
  </si>
  <si>
    <t>Možno by bolo fajn, menej kritizovať naše práce a prezentácie a brať ohľad na to, že sme to robili prvýkrát a nikto nám nič nevysvetlil, pri čom boli prípady kedy sme zavolali učiteľa a nakonoc sme si to aj tak museli vyriešiť samy.</t>
  </si>
  <si>
    <t>vzdelavano bez pomoci ucitela</t>
  </si>
  <si>
    <t>vďaka za spríjemneno hodín informatiky</t>
  </si>
  <si>
    <t>lektor bol milý a ústretový. Smažil sa nám pomôcť keď sme nočomu nerozumeli.</t>
  </si>
  <si>
    <t>Ano vyucovano bez pomocit ucitela</t>
  </si>
  <si>
    <t>aj hej aj no</t>
  </si>
  <si>
    <t xml:space="preserve">Venovať väčšiu pozornosť žiakom, ktorí nevedia o programovaní vôbec nič ako ja. Aspoň vysvetliť úplne základné veci a popísať čo robia. Bolo ťažké sa to všetko naučiť zo všelijakých stryesk a pomerne často meneno programov na programovano. </t>
  </si>
  <si>
    <t xml:space="preserve"> no</t>
  </si>
  <si>
    <t>V týme sme si prácu rovnoccenne rozdelili a zakaždým sme pracovali na nočom inom</t>
  </si>
  <si>
    <t>nápady na vytvoreno aplikácie</t>
  </si>
  <si>
    <t>My v tíme sme každú novú prácu delili inak, Raz bol nokto scramamster a druhýkrát bol zas nokto iný. Tým pádom sme sa každý naučili ako byť leadrom týmu a mohli si vyskúšať čo je to mať zodpovednosť za tým. Všetci sme sa striedali aj v práci jedny robili prezentáciu druhý otázky a Ďalší aplikáciu a takto sa to menilo.</t>
  </si>
  <si>
    <t>Pozitíva: Naučili sme sa spolupracovať. Oboznámili sa s novými aplikáciami . Naučili sa, že programovano pokiaľ do toho nemáš vlohy tak to nejde.</t>
  </si>
  <si>
    <t>práca v Android Studio tvoreno applikácie Alarm</t>
  </si>
  <si>
    <t xml:space="preserve">tento spôsob vyučovania sa mi celkom páčil, a myslím, že by sa mohlo robiť takýchto projektov viacej lebo je to podľa môjho názoru zaujímavé pre žiakov. Dané otázky na vypracovano sa mi nepáčili, veľa z nich bolo nepodstatných a nedalo sa ich nikde nájsť. </t>
  </si>
  <si>
    <t>uceno sa samostatne pomocou iternetu a videi, ktore sme si sami nasli na internete</t>
  </si>
  <si>
    <t>odpovede na otazky typu ako by sme programovanim zlepsili domace upratovano, alebo vytvarano aplikacii</t>
  </si>
  <si>
    <t>Vytvárano vlastnej aplikácie</t>
  </si>
  <si>
    <t>Ano, aplikácie had, kresleno, space invader</t>
  </si>
  <si>
    <t xml:space="preserve">Práca v týmoch, striedano leadra tímu. </t>
  </si>
  <si>
    <t>Aplikovano fungovania cechu, čo je produktívne.</t>
  </si>
  <si>
    <t>Programovano</t>
  </si>
  <si>
    <t>Bolo to super lebo som si mohol vyskúšať nočo iné len ako písať vo Worde.</t>
  </si>
  <si>
    <t>Pestrejšie vyučovano informatiky</t>
  </si>
  <si>
    <t>len v inom no byť.</t>
  </si>
  <si>
    <t>Peťko R2D2 musieť misiu splniť. Pomenovaný strach musieť byť tvoj, než zapudiť môžeš ho. Jedi moc získavať skrz porozumeno, Sith získávať silu moc skrz.</t>
  </si>
  <si>
    <t xml:space="preserve">náhoda, losovano, </t>
  </si>
  <si>
    <t>losovano</t>
  </si>
  <si>
    <t>čo ja viem podla toho kde ale na technickej určite no</t>
  </si>
  <si>
    <t>Je to iné, ale hore nohami no. no je to až také zlé, je to nočo nové.</t>
  </si>
  <si>
    <t xml:space="preserve"> Ek drink die hele skool, want dit is 'n tegnose tegnok</t>
  </si>
  <si>
    <t>vytváral aplikácie a pracoval s microbitmi ako aj programovano lego mindstorming</t>
  </si>
  <si>
    <t xml:space="preserve">Programovano </t>
  </si>
  <si>
    <t>Všetko čo som považoval za prínosné pre fungovano tímu.</t>
  </si>
  <si>
    <t>aplikácie, programovano</t>
  </si>
  <si>
    <t>Vytvárano aplikacii</t>
  </si>
  <si>
    <t>Takého učiteľa by som si nechala na učeno....</t>
  </si>
  <si>
    <t>otázky a trochu programovano</t>
  </si>
  <si>
    <t>vytvárano aplikácie</t>
  </si>
  <si>
    <t>yes, pracovano v teame</t>
  </si>
  <si>
    <t>Zisťoval tvoreno kódu, následné tvoreno toho kódu</t>
  </si>
  <si>
    <t>Príde mi že je toto vyučovano oveľa komplikovanejšie ako "bežné" hodiny. Preto si myslím že na to aby takéto vyučovano mohlo poriadne fungovať, museli by žiaci mať viacej hodín informatiky. To by sa mohlo pobiť s ostatnými "dôležitejšími" predmetmi.</t>
  </si>
  <si>
    <t>Pracovano v tíme</t>
  </si>
  <si>
    <t>pracovano v tíme</t>
  </si>
  <si>
    <t>bežné vyučovano yes, lebo je to nočo iné a nové, na čo nemáme pripravené prostriedky</t>
  </si>
  <si>
    <t>snažil som sa vymyslieť originálne programy/originálne spracovať zadano</t>
  </si>
  <si>
    <t>tento rok mi rozhodne dal toho viacej ako som očakával a väčšinou sa mi vyučovano vyučovano páčilo.</t>
  </si>
  <si>
    <t>To no je vaša chyba, ale mňa tak trochu toto nebavilo</t>
  </si>
  <si>
    <t>Vyučovano na Pc</t>
  </si>
  <si>
    <t xml:space="preserve">losovano </t>
  </si>
  <si>
    <t xml:space="preserve">ani no </t>
  </si>
  <si>
    <t>vyučovano na ikt technológiách</t>
  </si>
  <si>
    <t>ani no</t>
  </si>
  <si>
    <t>tvárila sa že nočo robím</t>
  </si>
  <si>
    <t xml:space="preserve">vždy nočo iné. </t>
  </si>
  <si>
    <t>neviem , pracovano na počítači</t>
  </si>
  <si>
    <t>kedže neviem tieto veci a ani ma to nejako nebaví , no som v tom vôbec zručná snažila som sa aspoň trochu pomáhať</t>
  </si>
  <si>
    <t>prepáčte , mojimi odpovedami som Vás nechcela nijako uraziť ani nič , ale mňa osobne informatika nebaví. Nikdy som k tomu nemala vzťah a pochybujem že nokedy aj mať budem. Učili ste ale fajn , len mňa to nezaujalo.</t>
  </si>
  <si>
    <t>ako sa to vezme nokomu to vyhovovalo mne no mam radčej vyučovano na bežnej hodine</t>
  </si>
  <si>
    <t>najskor losovano a ptm tak jak prišlo proste</t>
  </si>
  <si>
    <t xml:space="preserve">Ano, je to nejake zadano prace a odprezentovano </t>
  </si>
  <si>
    <t>Kodovano, prezentaciu</t>
  </si>
  <si>
    <t>systém vyučovano, pri ktorom robíme v skupine</t>
  </si>
  <si>
    <t>Z každej časti nočo.</t>
  </si>
  <si>
    <t>Programovano,aplikacie</t>
  </si>
  <si>
    <t>Stale noco</t>
  </si>
  <si>
    <t>Prezentacie, programovano, vymyslano napadov</t>
  </si>
  <si>
    <t>Pvyucovano v timoch</t>
  </si>
  <si>
    <t>Sposob ako prebieha vyucovano inak</t>
  </si>
  <si>
    <t>Stále nočo</t>
  </si>
  <si>
    <t>Prezentácie na demo hodinu, otázky, hľadano riešení</t>
  </si>
  <si>
    <t>Teoriu a programovano</t>
  </si>
  <si>
    <t>Zabavu, programovano</t>
  </si>
  <si>
    <t>Vyčovano v tímoch</t>
  </si>
  <si>
    <t>Vyučovano odborníkom z praxe</t>
  </si>
  <si>
    <t>Zo vsetkeho noco</t>
  </si>
  <si>
    <t>stále nočo</t>
  </si>
  <si>
    <t>všetci sme nočo robili</t>
  </si>
  <si>
    <t>Vymýšľano aplikácii a zaujímavých nápadov.</t>
  </si>
  <si>
    <t>kvalít a schopností a potom losovano neskôr</t>
  </si>
  <si>
    <t>scrum master, logiku, programovano, otázky</t>
  </si>
  <si>
    <t>losovano, podľa papierov od učiteľa</t>
  </si>
  <si>
    <t>logiku a programovano aplikácií</t>
  </si>
  <si>
    <t>v každom šprinte nočo - programovano, logiku, otázky...</t>
  </si>
  <si>
    <t>vyučovano v skupinách</t>
  </si>
  <si>
    <t>vyučovano v skupinách, samoštúdium</t>
  </si>
  <si>
    <t>programovano, vymýšľano nápadu</t>
  </si>
  <si>
    <t>vymýšľano logiky hry, programovano</t>
  </si>
  <si>
    <t>vyučovano v tímoch, samoštúdium</t>
  </si>
  <si>
    <t>prezentáciu, prečo otázky, programovano</t>
  </si>
  <si>
    <t>very much enjoyed</t>
  </si>
  <si>
    <t>had a little fun</t>
  </si>
  <si>
    <t>not amused at all</t>
  </si>
  <si>
    <t>I don't know, I haven't done</t>
  </si>
  <si>
    <t>On what bprobablys did you form the team?</t>
  </si>
  <si>
    <t>probably yes</t>
  </si>
  <si>
    <t>Myslím si, že práca v Android Studiu bola oveľa ťažšia ako v App Inventore, preto by bolo do budúcna probably lepšie, keby sa ľudia pred tým, ako doň prejdú, pripravili aspoň teoreticky (keby sa im vysvetlili základné príkazy, no len prostredníctvom samoštúdia na internete).</t>
  </si>
  <si>
    <t>nič také konkrétne probably všetko</t>
  </si>
  <si>
    <t>Som za yes, ale je probably najdôležitejšie dobre zorganizovať tím, v opačnom prípade to nefunguje</t>
  </si>
  <si>
    <t>YODA nesúhlprobablyť s výrokom vašim.</t>
  </si>
  <si>
    <t>probably no</t>
  </si>
  <si>
    <t>probably yes. Neviem čo to je</t>
  </si>
  <si>
    <t>Väčšinou som robil podľa tutoriálov, takže probably ani no.</t>
  </si>
  <si>
    <t>probably nič takého. Som celkom spokojný s tými hodinami.</t>
  </si>
  <si>
    <t>probably nič</t>
  </si>
  <si>
    <t>probably no.</t>
  </si>
  <si>
    <t>fuh probably 3-4 sme boli</t>
  </si>
  <si>
    <t>papierov od učiteľa - probably schopnosti to boli</t>
  </si>
  <si>
    <t>How much did you enjoy the following: [Site Programming (HTML, CSS)]</t>
  </si>
  <si>
    <t>we didn't do it with him</t>
  </si>
  <si>
    <t>Gender</t>
  </si>
  <si>
    <t>Compare conventional teaching and eduScrum - which do you lean more towards?</t>
  </si>
  <si>
    <t>On what basis did you form the team?</t>
  </si>
  <si>
    <t>Did you get creative in class last night? If yes, what was it?</t>
  </si>
  <si>
    <t>Is plyesvano important in eduScrum?</t>
  </si>
  <si>
    <t>What did these lessons give you? [personal growth (I learned a lot)]</t>
  </si>
  <si>
    <t>How much did the flipboard help you?</t>
  </si>
  <si>
    <t>How much did you enjoy the following: [MakeCode Arcade (programmed 2D games)]</t>
  </si>
  <si>
    <t>Would you like to continue learning [Minecraft]</t>
  </si>
  <si>
    <t>Would you like to say good night to Mr. Lecturer?</t>
  </si>
  <si>
    <t>no len v inom byť.</t>
  </si>
  <si>
    <t>je potrebné mať nejakú predstavu, ale plyesm by som to nenazval</t>
  </si>
  <si>
    <t>ja I don't know. proste sme yoskupili ľudí čo sedeli vedľa seba</t>
  </si>
  <si>
    <t>I don't know</t>
  </si>
  <si>
    <t xml:space="preserve">I don't know </t>
  </si>
  <si>
    <t>probably yes. I don't know čo to je</t>
  </si>
  <si>
    <t>I don't know, je to také diskutabilné.</t>
  </si>
  <si>
    <t>I don't know , pracovano na počítači</t>
  </si>
  <si>
    <t>kedže I don't know tieto veci a ani ma to nejako nebaví , no som v tom vôbec zručná snažila som sa aspoň trochu pomáhať</t>
  </si>
  <si>
    <t xml:space="preserve">I don't know možno </t>
  </si>
  <si>
    <t>I don't know sa vyjadriť</t>
  </si>
  <si>
    <t>I don't know, nerobil som</t>
  </si>
  <si>
    <t>Ano,  eduScrum je forma ucenia v ktorej pracujeme ako jeden tym a pomahame si navzajom ked noco I don't knowe</t>
  </si>
  <si>
    <t>I don't know ale cau</t>
  </si>
  <si>
    <t>I don't know povedať</t>
  </si>
  <si>
    <t>I don't know čo to je</t>
  </si>
  <si>
    <t>eight-year grammar school kvarta</t>
  </si>
  <si>
    <t>On what basis did you form the team</t>
  </si>
  <si>
    <t>yes+X50X4X2:X69</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 x14ac:knownFonts="1">
    <font>
      <sz val="11"/>
      <color theme="1"/>
      <name val="Calibri"/>
      <family val="2"/>
      <charset val="238"/>
      <scheme val="minor"/>
    </font>
    <font>
      <sz val="11"/>
      <color rgb="FF9C0006"/>
      <name val="Calibri"/>
      <family val="2"/>
      <charset val="238"/>
      <scheme val="minor"/>
    </font>
  </fonts>
  <fills count="4">
    <fill>
      <patternFill patternType="none"/>
    </fill>
    <fill>
      <patternFill patternType="gray125"/>
    </fill>
    <fill>
      <patternFill patternType="solid">
        <fgColor rgb="FFFFC7CE"/>
      </patternFill>
    </fill>
    <fill>
      <patternFill patternType="solid">
        <fgColor rgb="FFFFFF00"/>
        <bgColor indexed="64"/>
      </patternFill>
    </fill>
  </fills>
  <borders count="1">
    <border>
      <left/>
      <right/>
      <top/>
      <bottom/>
      <diagonal/>
    </border>
  </borders>
  <cellStyleXfs count="2">
    <xf numFmtId="0" fontId="0" fillId="0" borderId="0"/>
    <xf numFmtId="0" fontId="1" fillId="2" borderId="0" applyNumberFormat="0" applyBorder="0" applyAlignment="0" applyProtection="0"/>
  </cellStyleXfs>
  <cellXfs count="7">
    <xf numFmtId="0" fontId="0" fillId="0" borderId="0" xfId="0"/>
    <xf numFmtId="0" fontId="0" fillId="0" borderId="0" xfId="0" applyAlignment="1">
      <alignment wrapText="1"/>
    </xf>
    <xf numFmtId="0" fontId="0" fillId="0" borderId="0" xfId="0" applyAlignment="1">
      <alignment horizontal="center"/>
    </xf>
    <xf numFmtId="0" fontId="1" fillId="2" borderId="0" xfId="1"/>
    <xf numFmtId="0" fontId="1" fillId="2" borderId="0" xfId="1" applyAlignment="1">
      <alignment wrapText="1"/>
    </xf>
    <xf numFmtId="0" fontId="0" fillId="3" borderId="0" xfId="0" applyFill="1"/>
    <xf numFmtId="0" fontId="0" fillId="3" borderId="0" xfId="0" applyFill="1" applyAlignment="1">
      <alignment wrapText="1"/>
    </xf>
  </cellXfs>
  <cellStyles count="2">
    <cellStyle name="Normálna" xfId="0" builtinId="0"/>
    <cellStyle name="Zlá" xfId="1" builtinId="27"/>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Motív Offic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42FDBE1-F4A8-4405-82CF-91DCE771FE5D}">
  <dimension ref="A1:AR200"/>
  <sheetViews>
    <sheetView tabSelected="1" workbookViewId="0">
      <selection activeCell="Y173" sqref="Y173"/>
    </sheetView>
  </sheetViews>
  <sheetFormatPr defaultRowHeight="15" x14ac:dyDescent="0.25"/>
  <cols>
    <col min="1" max="1" width="29.7109375" customWidth="1"/>
    <col min="2" max="2" width="18.28515625" customWidth="1"/>
    <col min="4" max="4" width="118.42578125" customWidth="1"/>
    <col min="5" max="5" width="30.28515625" customWidth="1"/>
    <col min="6" max="6" width="15.85546875" customWidth="1"/>
    <col min="7" max="7" width="24.42578125" style="3" customWidth="1"/>
    <col min="8" max="8" width="21.7109375" style="3" customWidth="1"/>
    <col min="9" max="9" width="21.85546875" customWidth="1"/>
    <col min="10" max="10" width="49.28515625" customWidth="1"/>
    <col min="11" max="11" width="35.85546875" customWidth="1"/>
    <col min="12" max="12" width="33.7109375" customWidth="1"/>
    <col min="13" max="13" width="36.28515625" customWidth="1"/>
    <col min="14" max="14" width="25.28515625" customWidth="1"/>
    <col min="15" max="15" width="21.85546875" customWidth="1"/>
    <col min="16" max="16" width="43.28515625" style="3" customWidth="1"/>
    <col min="17" max="17" width="34.140625" customWidth="1"/>
    <col min="18" max="18" width="33.28515625" customWidth="1"/>
    <col min="19" max="19" width="44.7109375" customWidth="1"/>
    <col min="20" max="20" width="34.7109375" customWidth="1"/>
    <col min="21" max="21" width="31.28515625" customWidth="1"/>
    <col min="22" max="22" width="33.85546875" customWidth="1"/>
    <col min="23" max="23" width="24.85546875" customWidth="1"/>
    <col min="24" max="24" width="44.7109375" customWidth="1"/>
    <col min="25" max="25" width="38.28515625" customWidth="1"/>
    <col min="26" max="26" width="42.28515625" customWidth="1"/>
    <col min="27" max="27" width="33.7109375" customWidth="1"/>
    <col min="28" max="28" width="41.85546875" customWidth="1"/>
    <col min="29" max="29" width="53.28515625" customWidth="1"/>
    <col min="30" max="30" width="32.28515625" style="5" customWidth="1"/>
    <col min="31" max="31" width="57.7109375" style="5" customWidth="1"/>
    <col min="32" max="32" width="35.7109375" customWidth="1"/>
    <col min="33" max="33" width="38.7109375" customWidth="1"/>
    <col min="34" max="34" width="35.28515625" customWidth="1"/>
    <col min="35" max="35" width="27.85546875" customWidth="1"/>
    <col min="36" max="36" width="27.7109375" customWidth="1"/>
    <col min="37" max="37" width="32.7109375" customWidth="1"/>
  </cols>
  <sheetData>
    <row r="1" spans="1:44" x14ac:dyDescent="0.25">
      <c r="A1">
        <v>1</v>
      </c>
      <c r="B1">
        <v>2</v>
      </c>
      <c r="C1">
        <v>3</v>
      </c>
      <c r="D1">
        <v>4</v>
      </c>
      <c r="E1">
        <v>5</v>
      </c>
      <c r="F1">
        <v>6</v>
      </c>
      <c r="I1">
        <v>7</v>
      </c>
      <c r="J1">
        <v>8</v>
      </c>
      <c r="K1">
        <v>9</v>
      </c>
      <c r="L1">
        <v>10</v>
      </c>
      <c r="M1">
        <v>11</v>
      </c>
      <c r="N1">
        <v>12</v>
      </c>
      <c r="O1">
        <v>13</v>
      </c>
      <c r="Q1">
        <v>14</v>
      </c>
      <c r="U1">
        <v>15</v>
      </c>
      <c r="V1">
        <v>16</v>
      </c>
      <c r="W1">
        <v>17</v>
      </c>
      <c r="X1">
        <v>18</v>
      </c>
      <c r="Y1">
        <v>19</v>
      </c>
      <c r="Z1">
        <v>20</v>
      </c>
      <c r="AF1" s="3">
        <v>21</v>
      </c>
      <c r="AK1">
        <v>22</v>
      </c>
    </row>
    <row r="2" spans="1:44" s="1" customFormat="1" ht="40.15" customHeight="1" x14ac:dyDescent="0.25">
      <c r="A2" s="1" t="s">
        <v>636</v>
      </c>
      <c r="B2" s="1" t="s">
        <v>637</v>
      </c>
      <c r="C2" s="1" t="s">
        <v>638</v>
      </c>
      <c r="D2" s="1" t="s">
        <v>639</v>
      </c>
      <c r="E2" s="1" t="s">
        <v>640</v>
      </c>
      <c r="F2" s="1" t="s">
        <v>641</v>
      </c>
      <c r="G2" s="4" t="s">
        <v>642</v>
      </c>
      <c r="H2" s="4" t="s">
        <v>871</v>
      </c>
      <c r="I2" s="1" t="s">
        <v>643</v>
      </c>
      <c r="J2" s="1" t="s">
        <v>644</v>
      </c>
      <c r="K2" s="1" t="s">
        <v>645</v>
      </c>
      <c r="L2" s="1" t="s">
        <v>646</v>
      </c>
      <c r="M2" s="1" t="s">
        <v>647</v>
      </c>
      <c r="N2" s="1" t="s">
        <v>648</v>
      </c>
      <c r="O2" s="1" t="s">
        <v>649</v>
      </c>
      <c r="P2" s="4" t="s">
        <v>650</v>
      </c>
      <c r="Q2" s="1" t="s">
        <v>651</v>
      </c>
      <c r="R2" s="1" t="s">
        <v>652</v>
      </c>
      <c r="S2" s="1" t="s">
        <v>653</v>
      </c>
      <c r="T2" s="1" t="s">
        <v>654</v>
      </c>
      <c r="U2" s="1" t="s">
        <v>655</v>
      </c>
      <c r="V2" s="1" t="s">
        <v>656</v>
      </c>
      <c r="W2" s="1" t="s">
        <v>657</v>
      </c>
      <c r="X2" s="1" t="s">
        <v>658</v>
      </c>
      <c r="Y2" s="1" t="s">
        <v>659</v>
      </c>
      <c r="Z2" s="1" t="s">
        <v>660</v>
      </c>
      <c r="AA2" s="1" t="s">
        <v>661</v>
      </c>
      <c r="AB2" s="1" t="s">
        <v>662</v>
      </c>
      <c r="AC2" s="1" t="s">
        <v>663</v>
      </c>
      <c r="AD2" s="6" t="s">
        <v>664</v>
      </c>
      <c r="AE2" s="6" t="s">
        <v>842</v>
      </c>
      <c r="AF2" s="1" t="s">
        <v>630</v>
      </c>
      <c r="AG2" s="1" t="s">
        <v>631</v>
      </c>
      <c r="AH2" s="1" t="s">
        <v>632</v>
      </c>
      <c r="AI2" s="1" t="s">
        <v>633</v>
      </c>
      <c r="AJ2" s="1" t="s">
        <v>634</v>
      </c>
      <c r="AK2" s="1" t="s">
        <v>635</v>
      </c>
      <c r="AL2" s="1" t="s">
        <v>623</v>
      </c>
      <c r="AM2" s="1" t="s">
        <v>624</v>
      </c>
      <c r="AN2" s="1" t="s">
        <v>625</v>
      </c>
      <c r="AO2" s="1" t="s">
        <v>626</v>
      </c>
      <c r="AP2" s="1" t="s">
        <v>627</v>
      </c>
      <c r="AQ2" s="1" t="s">
        <v>628</v>
      </c>
      <c r="AR2" s="1" t="s">
        <v>629</v>
      </c>
    </row>
    <row r="3" spans="1:44" x14ac:dyDescent="0.25">
      <c r="A3" t="s">
        <v>0</v>
      </c>
      <c r="B3" t="s">
        <v>665</v>
      </c>
      <c r="C3" t="s">
        <v>1</v>
      </c>
      <c r="D3" t="s">
        <v>697</v>
      </c>
      <c r="E3" t="s">
        <v>2</v>
      </c>
      <c r="F3" t="s">
        <v>3</v>
      </c>
      <c r="G3" s="3" t="s">
        <v>4</v>
      </c>
      <c r="H3" s="3" t="s">
        <v>5</v>
      </c>
      <c r="I3" t="s">
        <v>3</v>
      </c>
      <c r="J3" t="s">
        <v>6</v>
      </c>
      <c r="K3" t="s">
        <v>669</v>
      </c>
      <c r="L3" t="s">
        <v>7</v>
      </c>
      <c r="M3" t="s">
        <v>669</v>
      </c>
      <c r="N3" t="s">
        <v>670</v>
      </c>
      <c r="O3" t="s">
        <v>670</v>
      </c>
      <c r="P3" s="3" t="s">
        <v>669</v>
      </c>
      <c r="Q3" t="s">
        <v>670</v>
      </c>
      <c r="R3" t="s">
        <v>670</v>
      </c>
      <c r="S3" t="s">
        <v>670</v>
      </c>
      <c r="T3" t="s">
        <v>669</v>
      </c>
      <c r="U3" t="s">
        <v>8</v>
      </c>
      <c r="V3" t="s">
        <v>696</v>
      </c>
      <c r="W3" t="s">
        <v>670</v>
      </c>
      <c r="X3" t="s">
        <v>9</v>
      </c>
      <c r="Y3" t="s">
        <v>2</v>
      </c>
      <c r="Z3" t="s">
        <v>824</v>
      </c>
      <c r="AA3" t="s">
        <v>826</v>
      </c>
      <c r="AB3" t="s">
        <v>824</v>
      </c>
      <c r="AC3" t="s">
        <v>1</v>
      </c>
      <c r="AD3" s="5" t="s">
        <v>1</v>
      </c>
      <c r="AE3" s="5" t="s">
        <v>1</v>
      </c>
      <c r="AF3" t="s">
        <v>829</v>
      </c>
      <c r="AG3" t="s">
        <v>670</v>
      </c>
      <c r="AH3" t="s">
        <v>696</v>
      </c>
      <c r="AI3" t="s">
        <v>670</v>
      </c>
      <c r="AJ3" t="s">
        <v>1</v>
      </c>
      <c r="AK3" t="s">
        <v>10</v>
      </c>
      <c r="AL3" t="s">
        <v>696</v>
      </c>
      <c r="AM3" t="s">
        <v>2</v>
      </c>
      <c r="AN3" t="s">
        <v>670</v>
      </c>
      <c r="AO3" t="s">
        <v>670</v>
      </c>
      <c r="AP3" t="s">
        <v>829</v>
      </c>
      <c r="AQ3">
        <v>8</v>
      </c>
      <c r="AR3" t="s">
        <v>696</v>
      </c>
    </row>
    <row r="4" spans="1:44" x14ac:dyDescent="0.25">
      <c r="A4" t="s">
        <v>0</v>
      </c>
      <c r="B4" t="s">
        <v>665</v>
      </c>
      <c r="C4" t="s">
        <v>1</v>
      </c>
      <c r="D4" t="s">
        <v>11</v>
      </c>
      <c r="E4" t="s">
        <v>9</v>
      </c>
      <c r="F4" t="s">
        <v>12</v>
      </c>
      <c r="G4" s="3" t="s">
        <v>13</v>
      </c>
      <c r="H4" s="3" t="s">
        <v>14</v>
      </c>
      <c r="I4" t="s">
        <v>2</v>
      </c>
      <c r="J4" t="s">
        <v>15</v>
      </c>
      <c r="K4" t="s">
        <v>669</v>
      </c>
      <c r="L4" t="s">
        <v>698</v>
      </c>
      <c r="M4" t="s">
        <v>669</v>
      </c>
      <c r="N4" t="s">
        <v>670</v>
      </c>
      <c r="O4" t="s">
        <v>670</v>
      </c>
      <c r="P4" s="3" t="s">
        <v>696</v>
      </c>
      <c r="Q4" t="s">
        <v>669</v>
      </c>
      <c r="R4" t="s">
        <v>670</v>
      </c>
      <c r="S4" t="s">
        <v>669</v>
      </c>
      <c r="T4" t="s">
        <v>696</v>
      </c>
      <c r="U4" t="s">
        <v>16</v>
      </c>
      <c r="V4" t="s">
        <v>696</v>
      </c>
      <c r="W4" t="s">
        <v>669</v>
      </c>
      <c r="X4" t="s">
        <v>9</v>
      </c>
      <c r="Y4" t="s">
        <v>17</v>
      </c>
      <c r="Z4" t="s">
        <v>824</v>
      </c>
      <c r="AA4" t="s">
        <v>825</v>
      </c>
      <c r="AB4" t="s">
        <v>826</v>
      </c>
      <c r="AC4" t="s">
        <v>1</v>
      </c>
      <c r="AD4" s="5" t="s">
        <v>1</v>
      </c>
      <c r="AE4" s="5" t="s">
        <v>1</v>
      </c>
      <c r="AF4" t="s">
        <v>829</v>
      </c>
      <c r="AG4" t="s">
        <v>829</v>
      </c>
      <c r="AH4" t="s">
        <v>829</v>
      </c>
      <c r="AI4" t="s">
        <v>696</v>
      </c>
      <c r="AJ4" t="s">
        <v>1</v>
      </c>
      <c r="AK4" t="s">
        <v>18</v>
      </c>
      <c r="AL4" t="s">
        <v>670</v>
      </c>
      <c r="AM4" t="s">
        <v>17</v>
      </c>
      <c r="AN4" t="s">
        <v>698</v>
      </c>
      <c r="AO4" t="s">
        <v>829</v>
      </c>
      <c r="AP4" t="s">
        <v>829</v>
      </c>
      <c r="AQ4">
        <v>7</v>
      </c>
      <c r="AR4" t="s">
        <v>696</v>
      </c>
    </row>
    <row r="5" spans="1:44" x14ac:dyDescent="0.25">
      <c r="A5" t="s">
        <v>0</v>
      </c>
      <c r="B5" t="s">
        <v>665</v>
      </c>
      <c r="C5" t="s">
        <v>1</v>
      </c>
      <c r="D5" t="s">
        <v>19</v>
      </c>
      <c r="E5" t="s">
        <v>9</v>
      </c>
      <c r="F5" t="s">
        <v>3</v>
      </c>
      <c r="G5" s="3" t="s">
        <v>20</v>
      </c>
      <c r="H5" s="3" t="s">
        <v>21</v>
      </c>
      <c r="I5" t="s">
        <v>12</v>
      </c>
      <c r="J5" t="s">
        <v>22</v>
      </c>
      <c r="K5" t="s">
        <v>669</v>
      </c>
      <c r="L5" t="s">
        <v>23</v>
      </c>
      <c r="M5" t="s">
        <v>670</v>
      </c>
      <c r="N5" t="s">
        <v>670</v>
      </c>
      <c r="O5" t="s">
        <v>670</v>
      </c>
      <c r="P5" s="3" t="s">
        <v>696</v>
      </c>
      <c r="Q5" t="s">
        <v>669</v>
      </c>
      <c r="R5" t="s">
        <v>670</v>
      </c>
      <c r="S5" t="s">
        <v>670</v>
      </c>
      <c r="T5" t="s">
        <v>669</v>
      </c>
      <c r="U5" t="s">
        <v>2</v>
      </c>
      <c r="V5" t="s">
        <v>696</v>
      </c>
      <c r="W5" t="s">
        <v>669</v>
      </c>
      <c r="X5" t="s">
        <v>9</v>
      </c>
      <c r="Y5" t="s">
        <v>9</v>
      </c>
      <c r="Z5" t="s">
        <v>824</v>
      </c>
      <c r="AA5" t="s">
        <v>824</v>
      </c>
      <c r="AB5" t="s">
        <v>825</v>
      </c>
      <c r="AC5" t="s">
        <v>1</v>
      </c>
      <c r="AD5" s="5" t="s">
        <v>1</v>
      </c>
      <c r="AE5" s="5" t="s">
        <v>1</v>
      </c>
      <c r="AF5" t="s">
        <v>829</v>
      </c>
      <c r="AG5" t="s">
        <v>829</v>
      </c>
      <c r="AH5" t="s">
        <v>670</v>
      </c>
      <c r="AI5" t="s">
        <v>829</v>
      </c>
      <c r="AJ5" t="s">
        <v>1</v>
      </c>
      <c r="AK5" t="s">
        <v>24</v>
      </c>
      <c r="AL5" t="s">
        <v>670</v>
      </c>
      <c r="AM5" t="s">
        <v>9</v>
      </c>
      <c r="AN5" t="s">
        <v>829</v>
      </c>
      <c r="AO5" t="s">
        <v>829</v>
      </c>
      <c r="AP5" t="s">
        <v>829</v>
      </c>
      <c r="AQ5">
        <v>7</v>
      </c>
      <c r="AR5" t="s">
        <v>698</v>
      </c>
    </row>
    <row r="6" spans="1:44" x14ac:dyDescent="0.25">
      <c r="A6" t="s">
        <v>0</v>
      </c>
      <c r="B6" t="s">
        <v>665</v>
      </c>
      <c r="C6" t="s">
        <v>1</v>
      </c>
      <c r="D6" t="s">
        <v>699</v>
      </c>
      <c r="E6" t="s">
        <v>17</v>
      </c>
      <c r="F6" t="s">
        <v>25</v>
      </c>
      <c r="G6" s="3" t="s">
        <v>26</v>
      </c>
      <c r="H6" s="3" t="s">
        <v>700</v>
      </c>
      <c r="I6" t="s">
        <v>25</v>
      </c>
      <c r="J6" t="s">
        <v>701</v>
      </c>
      <c r="K6" t="s">
        <v>670</v>
      </c>
      <c r="L6" t="s">
        <v>702</v>
      </c>
      <c r="M6" t="s">
        <v>670</v>
      </c>
      <c r="N6" t="s">
        <v>670</v>
      </c>
      <c r="O6" t="s">
        <v>669</v>
      </c>
      <c r="P6" s="3" t="s">
        <v>669</v>
      </c>
      <c r="Q6" t="s">
        <v>670</v>
      </c>
      <c r="R6" t="s">
        <v>670</v>
      </c>
      <c r="S6" t="s">
        <v>670</v>
      </c>
      <c r="T6" t="s">
        <v>670</v>
      </c>
      <c r="U6" t="s">
        <v>2</v>
      </c>
      <c r="V6" t="s">
        <v>669</v>
      </c>
      <c r="W6" t="s">
        <v>669</v>
      </c>
      <c r="X6" t="s">
        <v>27</v>
      </c>
      <c r="Y6" t="s">
        <v>9</v>
      </c>
      <c r="Z6" t="s">
        <v>825</v>
      </c>
      <c r="AA6" t="s">
        <v>824</v>
      </c>
      <c r="AB6" t="s">
        <v>824</v>
      </c>
      <c r="AC6" t="s">
        <v>1</v>
      </c>
      <c r="AD6" s="5" t="s">
        <v>1</v>
      </c>
      <c r="AE6" s="5" t="s">
        <v>1</v>
      </c>
      <c r="AF6" t="s">
        <v>829</v>
      </c>
      <c r="AG6" t="s">
        <v>696</v>
      </c>
      <c r="AH6" t="s">
        <v>829</v>
      </c>
      <c r="AI6" t="s">
        <v>829</v>
      </c>
      <c r="AJ6" t="s">
        <v>1</v>
      </c>
      <c r="AK6" t="s">
        <v>703</v>
      </c>
      <c r="AL6" t="s">
        <v>829</v>
      </c>
      <c r="AM6" t="s">
        <v>9</v>
      </c>
      <c r="AN6" t="s">
        <v>829</v>
      </c>
      <c r="AO6" t="s">
        <v>696</v>
      </c>
      <c r="AP6" t="s">
        <v>829</v>
      </c>
      <c r="AQ6">
        <v>10</v>
      </c>
      <c r="AR6" t="s">
        <v>669</v>
      </c>
    </row>
    <row r="7" spans="1:44" x14ac:dyDescent="0.25">
      <c r="A7" t="s">
        <v>0</v>
      </c>
      <c r="B7" t="s">
        <v>665</v>
      </c>
      <c r="C7" t="s">
        <v>1</v>
      </c>
      <c r="D7" t="s">
        <v>28</v>
      </c>
      <c r="E7" t="s">
        <v>2</v>
      </c>
      <c r="F7" t="s">
        <v>3</v>
      </c>
      <c r="G7" s="3" t="s">
        <v>20</v>
      </c>
      <c r="H7" s="3" t="s">
        <v>29</v>
      </c>
      <c r="I7" t="s">
        <v>3</v>
      </c>
      <c r="J7" t="s">
        <v>704</v>
      </c>
      <c r="K7" t="s">
        <v>669</v>
      </c>
      <c r="L7" t="s">
        <v>30</v>
      </c>
      <c r="M7" t="s">
        <v>669</v>
      </c>
      <c r="N7" t="s">
        <v>670</v>
      </c>
      <c r="O7" t="s">
        <v>670</v>
      </c>
      <c r="P7" s="3" t="s">
        <v>669</v>
      </c>
      <c r="Q7" t="s">
        <v>669</v>
      </c>
      <c r="R7" t="s">
        <v>670</v>
      </c>
      <c r="S7" t="s">
        <v>670</v>
      </c>
      <c r="T7" t="s">
        <v>670</v>
      </c>
      <c r="U7" t="s">
        <v>8</v>
      </c>
      <c r="V7" t="s">
        <v>696</v>
      </c>
      <c r="W7" t="s">
        <v>670</v>
      </c>
      <c r="X7" t="s">
        <v>9</v>
      </c>
      <c r="Y7" t="s">
        <v>9</v>
      </c>
      <c r="Z7" t="s">
        <v>824</v>
      </c>
      <c r="AA7" t="s">
        <v>824</v>
      </c>
      <c r="AB7" t="s">
        <v>824</v>
      </c>
      <c r="AC7" t="s">
        <v>1</v>
      </c>
      <c r="AD7" s="5" t="s">
        <v>1</v>
      </c>
      <c r="AE7" s="5" t="s">
        <v>1</v>
      </c>
      <c r="AF7" t="s">
        <v>829</v>
      </c>
      <c r="AG7" t="s">
        <v>829</v>
      </c>
      <c r="AH7" t="s">
        <v>670</v>
      </c>
      <c r="AI7" t="s">
        <v>670</v>
      </c>
      <c r="AJ7" t="s">
        <v>1</v>
      </c>
      <c r="AK7" t="s">
        <v>31</v>
      </c>
      <c r="AL7" t="s">
        <v>670</v>
      </c>
      <c r="AM7" t="s">
        <v>9</v>
      </c>
      <c r="AN7" t="s">
        <v>670</v>
      </c>
      <c r="AO7" t="s">
        <v>829</v>
      </c>
      <c r="AP7" t="s">
        <v>829</v>
      </c>
      <c r="AQ7">
        <v>8</v>
      </c>
      <c r="AR7" t="s">
        <v>696</v>
      </c>
    </row>
    <row r="8" spans="1:44" x14ac:dyDescent="0.25">
      <c r="A8" t="s">
        <v>0</v>
      </c>
      <c r="B8" t="s">
        <v>666</v>
      </c>
      <c r="C8" t="s">
        <v>1</v>
      </c>
      <c r="D8" t="s">
        <v>32</v>
      </c>
      <c r="E8" t="s">
        <v>2</v>
      </c>
      <c r="F8" t="s">
        <v>3</v>
      </c>
      <c r="G8" s="3" t="s">
        <v>20</v>
      </c>
      <c r="H8" s="3" t="s">
        <v>705</v>
      </c>
      <c r="I8" t="s">
        <v>33</v>
      </c>
      <c r="J8" t="s">
        <v>34</v>
      </c>
      <c r="K8" t="s">
        <v>670</v>
      </c>
      <c r="L8" t="s">
        <v>35</v>
      </c>
      <c r="M8" t="s">
        <v>669</v>
      </c>
      <c r="N8" t="s">
        <v>669</v>
      </c>
      <c r="O8" t="s">
        <v>670</v>
      </c>
      <c r="P8" s="3" t="s">
        <v>669</v>
      </c>
      <c r="Q8" t="s">
        <v>669</v>
      </c>
      <c r="R8" t="s">
        <v>670</v>
      </c>
      <c r="S8" t="s">
        <v>670</v>
      </c>
      <c r="T8" t="s">
        <v>670</v>
      </c>
      <c r="U8" t="s">
        <v>9</v>
      </c>
      <c r="V8" t="s">
        <v>696</v>
      </c>
      <c r="W8" t="s">
        <v>670</v>
      </c>
      <c r="X8" t="s">
        <v>17</v>
      </c>
      <c r="Y8" t="s">
        <v>9</v>
      </c>
      <c r="Z8" t="s">
        <v>824</v>
      </c>
      <c r="AA8" t="s">
        <v>824</v>
      </c>
      <c r="AB8" t="s">
        <v>825</v>
      </c>
      <c r="AC8" t="s">
        <v>1</v>
      </c>
      <c r="AD8" s="5" t="s">
        <v>1</v>
      </c>
      <c r="AE8" s="5" t="s">
        <v>1</v>
      </c>
      <c r="AF8" t="s">
        <v>829</v>
      </c>
      <c r="AG8" t="s">
        <v>670</v>
      </c>
      <c r="AH8" t="s">
        <v>829</v>
      </c>
      <c r="AI8" t="s">
        <v>696</v>
      </c>
      <c r="AJ8" t="s">
        <v>1</v>
      </c>
      <c r="AK8" t="s">
        <v>36</v>
      </c>
      <c r="AL8" t="s">
        <v>829</v>
      </c>
      <c r="AM8" t="s">
        <v>9</v>
      </c>
      <c r="AN8" t="s">
        <v>696</v>
      </c>
      <c r="AO8" t="s">
        <v>670</v>
      </c>
      <c r="AP8" t="s">
        <v>829</v>
      </c>
      <c r="AQ8">
        <v>8</v>
      </c>
      <c r="AR8" t="s">
        <v>696</v>
      </c>
    </row>
    <row r="9" spans="1:44" x14ac:dyDescent="0.25">
      <c r="A9" t="s">
        <v>0</v>
      </c>
      <c r="B9" t="s">
        <v>665</v>
      </c>
      <c r="C9" t="s">
        <v>1</v>
      </c>
      <c r="D9" t="s">
        <v>671</v>
      </c>
      <c r="E9" t="s">
        <v>2</v>
      </c>
      <c r="F9" t="s">
        <v>3</v>
      </c>
      <c r="G9" s="3" t="s">
        <v>37</v>
      </c>
      <c r="H9" s="3" t="s">
        <v>38</v>
      </c>
      <c r="I9" t="s">
        <v>3</v>
      </c>
      <c r="J9" t="s">
        <v>706</v>
      </c>
      <c r="K9" t="s">
        <v>669</v>
      </c>
      <c r="L9" t="s">
        <v>39</v>
      </c>
      <c r="M9" t="s">
        <v>669</v>
      </c>
      <c r="N9" t="s">
        <v>670</v>
      </c>
      <c r="O9" t="s">
        <v>670</v>
      </c>
      <c r="P9" s="3" t="s">
        <v>696</v>
      </c>
      <c r="Q9" t="s">
        <v>670</v>
      </c>
      <c r="R9" t="s">
        <v>670</v>
      </c>
      <c r="S9" t="s">
        <v>670</v>
      </c>
      <c r="T9" t="s">
        <v>670</v>
      </c>
      <c r="U9" t="s">
        <v>2</v>
      </c>
      <c r="V9" t="s">
        <v>669</v>
      </c>
      <c r="W9" t="s">
        <v>670</v>
      </c>
      <c r="X9" t="s">
        <v>9</v>
      </c>
      <c r="Y9" t="s">
        <v>2</v>
      </c>
      <c r="Z9" t="s">
        <v>825</v>
      </c>
      <c r="AA9" t="s">
        <v>825</v>
      </c>
      <c r="AB9" t="s">
        <v>825</v>
      </c>
      <c r="AC9" t="s">
        <v>1</v>
      </c>
      <c r="AD9" s="5" t="s">
        <v>1</v>
      </c>
      <c r="AE9" s="5" t="s">
        <v>1</v>
      </c>
      <c r="AF9" t="s">
        <v>829</v>
      </c>
      <c r="AG9" t="s">
        <v>829</v>
      </c>
      <c r="AH9" t="s">
        <v>696</v>
      </c>
      <c r="AI9" t="s">
        <v>829</v>
      </c>
      <c r="AJ9" t="s">
        <v>1</v>
      </c>
      <c r="AK9" t="s">
        <v>698</v>
      </c>
      <c r="AL9" t="s">
        <v>1</v>
      </c>
      <c r="AM9" t="s">
        <v>1</v>
      </c>
      <c r="AN9" t="s">
        <v>1</v>
      </c>
      <c r="AO9" t="s">
        <v>1</v>
      </c>
      <c r="AP9" t="s">
        <v>1</v>
      </c>
      <c r="AR9" t="s">
        <v>1</v>
      </c>
    </row>
    <row r="10" spans="1:44" x14ac:dyDescent="0.25">
      <c r="A10" t="s">
        <v>0</v>
      </c>
      <c r="B10" t="s">
        <v>665</v>
      </c>
      <c r="C10" t="s">
        <v>1</v>
      </c>
      <c r="D10" t="s">
        <v>707</v>
      </c>
      <c r="E10" t="s">
        <v>2</v>
      </c>
      <c r="F10" t="s">
        <v>33</v>
      </c>
      <c r="G10" s="3" t="s">
        <v>40</v>
      </c>
      <c r="H10" s="3" t="s">
        <v>41</v>
      </c>
      <c r="I10" t="s">
        <v>33</v>
      </c>
      <c r="J10" t="s">
        <v>42</v>
      </c>
      <c r="K10" t="s">
        <v>670</v>
      </c>
      <c r="L10" t="s">
        <v>43</v>
      </c>
      <c r="M10" t="s">
        <v>669</v>
      </c>
      <c r="N10" t="s">
        <v>670</v>
      </c>
      <c r="O10" t="s">
        <v>670</v>
      </c>
      <c r="P10" s="3" t="s">
        <v>669</v>
      </c>
      <c r="Q10" t="s">
        <v>669</v>
      </c>
      <c r="R10" t="s">
        <v>669</v>
      </c>
      <c r="S10" t="s">
        <v>669</v>
      </c>
      <c r="T10" t="s">
        <v>670</v>
      </c>
      <c r="U10" t="s">
        <v>8</v>
      </c>
      <c r="V10" t="s">
        <v>698</v>
      </c>
      <c r="W10" t="s">
        <v>669</v>
      </c>
      <c r="X10" t="s">
        <v>9</v>
      </c>
      <c r="Y10" t="s">
        <v>9</v>
      </c>
      <c r="Z10" t="s">
        <v>824</v>
      </c>
      <c r="AA10" t="s">
        <v>826</v>
      </c>
      <c r="AB10" t="s">
        <v>824</v>
      </c>
      <c r="AC10" t="s">
        <v>1</v>
      </c>
      <c r="AD10" s="5" t="s">
        <v>1</v>
      </c>
      <c r="AE10" s="5" t="s">
        <v>1</v>
      </c>
      <c r="AF10" t="s">
        <v>829</v>
      </c>
      <c r="AG10" t="s">
        <v>670</v>
      </c>
      <c r="AH10" t="s">
        <v>696</v>
      </c>
      <c r="AI10" t="s">
        <v>670</v>
      </c>
      <c r="AJ10" t="s">
        <v>1</v>
      </c>
      <c r="AK10" t="s">
        <v>44</v>
      </c>
      <c r="AL10" t="s">
        <v>696</v>
      </c>
      <c r="AM10" t="s">
        <v>9</v>
      </c>
      <c r="AN10" t="s">
        <v>670</v>
      </c>
      <c r="AO10" t="s">
        <v>670</v>
      </c>
      <c r="AP10" t="s">
        <v>829</v>
      </c>
      <c r="AQ10">
        <v>9</v>
      </c>
      <c r="AR10" t="s">
        <v>698</v>
      </c>
    </row>
    <row r="11" spans="1:44" x14ac:dyDescent="0.25">
      <c r="A11" t="s">
        <v>0</v>
      </c>
      <c r="B11" t="s">
        <v>665</v>
      </c>
      <c r="C11" t="s">
        <v>1</v>
      </c>
      <c r="D11" t="s">
        <v>45</v>
      </c>
      <c r="E11" t="s">
        <v>8</v>
      </c>
      <c r="F11" t="s">
        <v>9</v>
      </c>
      <c r="G11" s="3" t="s">
        <v>46</v>
      </c>
      <c r="H11" s="3" t="s">
        <v>47</v>
      </c>
      <c r="I11" t="s">
        <v>3</v>
      </c>
      <c r="J11" t="s">
        <v>708</v>
      </c>
      <c r="K11" t="s">
        <v>696</v>
      </c>
      <c r="L11" t="s">
        <v>48</v>
      </c>
      <c r="M11" t="s">
        <v>670</v>
      </c>
      <c r="N11" t="s">
        <v>670</v>
      </c>
      <c r="O11" t="s">
        <v>670</v>
      </c>
      <c r="P11" s="3" t="s">
        <v>669</v>
      </c>
      <c r="Q11" t="s">
        <v>670</v>
      </c>
      <c r="R11" t="s">
        <v>669</v>
      </c>
      <c r="S11" t="s">
        <v>696</v>
      </c>
      <c r="T11" t="s">
        <v>670</v>
      </c>
      <c r="U11" t="s">
        <v>2</v>
      </c>
      <c r="V11" t="s">
        <v>696</v>
      </c>
      <c r="W11" t="s">
        <v>698</v>
      </c>
      <c r="X11" t="s">
        <v>2</v>
      </c>
      <c r="Y11" t="s">
        <v>9</v>
      </c>
      <c r="Z11" t="s">
        <v>825</v>
      </c>
      <c r="AA11" t="s">
        <v>824</v>
      </c>
      <c r="AB11" t="s">
        <v>826</v>
      </c>
      <c r="AC11" t="s">
        <v>1</v>
      </c>
      <c r="AD11" s="5" t="s">
        <v>1</v>
      </c>
      <c r="AE11" s="5" t="s">
        <v>1</v>
      </c>
      <c r="AF11" t="s">
        <v>696</v>
      </c>
      <c r="AG11" t="s">
        <v>698</v>
      </c>
      <c r="AH11" t="s">
        <v>670</v>
      </c>
      <c r="AI11" t="s">
        <v>698</v>
      </c>
      <c r="AJ11" t="s">
        <v>1</v>
      </c>
      <c r="AK11" t="s">
        <v>49</v>
      </c>
      <c r="AL11" t="s">
        <v>670</v>
      </c>
      <c r="AM11" t="s">
        <v>9</v>
      </c>
      <c r="AN11" t="s">
        <v>698</v>
      </c>
      <c r="AO11" t="s">
        <v>698</v>
      </c>
      <c r="AP11" t="s">
        <v>696</v>
      </c>
      <c r="AQ11">
        <v>4</v>
      </c>
      <c r="AR11" t="s">
        <v>696</v>
      </c>
    </row>
    <row r="12" spans="1:44" x14ac:dyDescent="0.25">
      <c r="A12" t="s">
        <v>0</v>
      </c>
      <c r="B12" t="s">
        <v>666</v>
      </c>
      <c r="C12" t="s">
        <v>1</v>
      </c>
      <c r="D12" t="s">
        <v>709</v>
      </c>
      <c r="E12" t="s">
        <v>9</v>
      </c>
      <c r="F12" t="s">
        <v>3</v>
      </c>
      <c r="G12" s="3" t="s">
        <v>20</v>
      </c>
      <c r="H12" s="3" t="s">
        <v>50</v>
      </c>
      <c r="I12" t="s">
        <v>25</v>
      </c>
      <c r="J12" t="s">
        <v>51</v>
      </c>
      <c r="K12" t="s">
        <v>669</v>
      </c>
      <c r="L12" t="s">
        <v>52</v>
      </c>
      <c r="M12" t="s">
        <v>670</v>
      </c>
      <c r="N12" t="s">
        <v>669</v>
      </c>
      <c r="O12" t="s">
        <v>669</v>
      </c>
      <c r="P12" s="3" t="s">
        <v>669</v>
      </c>
      <c r="Q12" t="s">
        <v>670</v>
      </c>
      <c r="R12" t="s">
        <v>670</v>
      </c>
      <c r="S12" t="s">
        <v>670</v>
      </c>
      <c r="T12" t="s">
        <v>670</v>
      </c>
      <c r="U12" t="s">
        <v>27</v>
      </c>
      <c r="V12" t="s">
        <v>696</v>
      </c>
      <c r="W12" t="s">
        <v>670</v>
      </c>
      <c r="X12" t="s">
        <v>17</v>
      </c>
      <c r="Y12" t="s">
        <v>2</v>
      </c>
      <c r="Z12" t="s">
        <v>824</v>
      </c>
      <c r="AA12" t="s">
        <v>826</v>
      </c>
      <c r="AB12" t="s">
        <v>824</v>
      </c>
      <c r="AC12" t="s">
        <v>1</v>
      </c>
      <c r="AD12" s="5" t="s">
        <v>1</v>
      </c>
      <c r="AE12" s="5" t="s">
        <v>1</v>
      </c>
      <c r="AF12" t="s">
        <v>829</v>
      </c>
      <c r="AG12" t="s">
        <v>670</v>
      </c>
      <c r="AH12" t="s">
        <v>696</v>
      </c>
      <c r="AI12" t="s">
        <v>829</v>
      </c>
      <c r="AJ12" t="s">
        <v>1</v>
      </c>
      <c r="AK12" t="s">
        <v>830</v>
      </c>
      <c r="AL12" t="s">
        <v>696</v>
      </c>
      <c r="AM12" t="s">
        <v>2</v>
      </c>
      <c r="AN12" t="s">
        <v>670</v>
      </c>
      <c r="AO12" t="s">
        <v>670</v>
      </c>
      <c r="AP12" t="s">
        <v>829</v>
      </c>
      <c r="AQ12">
        <v>8</v>
      </c>
      <c r="AR12" t="s">
        <v>696</v>
      </c>
    </row>
    <row r="13" spans="1:44" x14ac:dyDescent="0.25">
      <c r="A13" t="s">
        <v>0</v>
      </c>
      <c r="B13" t="s">
        <v>665</v>
      </c>
      <c r="C13" t="s">
        <v>1</v>
      </c>
      <c r="D13" t="s">
        <v>53</v>
      </c>
      <c r="E13" t="s">
        <v>9</v>
      </c>
      <c r="F13" t="s">
        <v>12</v>
      </c>
      <c r="G13" s="3" t="s">
        <v>9</v>
      </c>
      <c r="H13" s="3" t="s">
        <v>710</v>
      </c>
      <c r="I13" t="s">
        <v>12</v>
      </c>
      <c r="J13" t="s">
        <v>711</v>
      </c>
      <c r="K13" t="s">
        <v>670</v>
      </c>
      <c r="L13" t="s">
        <v>712</v>
      </c>
      <c r="M13" t="s">
        <v>669</v>
      </c>
      <c r="N13" t="s">
        <v>670</v>
      </c>
      <c r="O13" t="s">
        <v>670</v>
      </c>
      <c r="P13" s="3" t="s">
        <v>669</v>
      </c>
      <c r="Q13" t="s">
        <v>669</v>
      </c>
      <c r="R13" t="s">
        <v>670</v>
      </c>
      <c r="S13" t="s">
        <v>669</v>
      </c>
      <c r="T13" t="s">
        <v>669</v>
      </c>
      <c r="U13" t="s">
        <v>16</v>
      </c>
      <c r="V13" t="s">
        <v>698</v>
      </c>
      <c r="W13" t="s">
        <v>669</v>
      </c>
      <c r="X13" t="s">
        <v>9</v>
      </c>
      <c r="Y13" t="s">
        <v>2</v>
      </c>
      <c r="Z13" t="s">
        <v>824</v>
      </c>
      <c r="AA13" t="s">
        <v>825</v>
      </c>
      <c r="AB13" t="s">
        <v>825</v>
      </c>
      <c r="AC13" t="s">
        <v>1</v>
      </c>
      <c r="AD13" s="5" t="s">
        <v>1</v>
      </c>
      <c r="AE13" s="5" t="s">
        <v>1</v>
      </c>
      <c r="AF13" t="s">
        <v>670</v>
      </c>
      <c r="AG13" t="s">
        <v>696</v>
      </c>
      <c r="AH13" t="s">
        <v>829</v>
      </c>
      <c r="AI13" t="s">
        <v>698</v>
      </c>
      <c r="AJ13" t="s">
        <v>1</v>
      </c>
      <c r="AK13" t="s">
        <v>55</v>
      </c>
      <c r="AL13" t="s">
        <v>829</v>
      </c>
      <c r="AM13" t="s">
        <v>2</v>
      </c>
      <c r="AN13" t="s">
        <v>698</v>
      </c>
      <c r="AO13" t="s">
        <v>696</v>
      </c>
      <c r="AP13" t="s">
        <v>670</v>
      </c>
      <c r="AQ13">
        <v>7</v>
      </c>
      <c r="AR13" t="s">
        <v>696</v>
      </c>
    </row>
    <row r="14" spans="1:44" x14ac:dyDescent="0.25">
      <c r="A14" t="s">
        <v>0</v>
      </c>
      <c r="B14" t="s">
        <v>666</v>
      </c>
      <c r="C14" t="s">
        <v>1</v>
      </c>
      <c r="D14" t="s">
        <v>56</v>
      </c>
      <c r="E14" t="s">
        <v>17</v>
      </c>
      <c r="F14" t="s">
        <v>33</v>
      </c>
      <c r="G14" s="3" t="s">
        <v>57</v>
      </c>
      <c r="H14" s="3" t="s">
        <v>58</v>
      </c>
      <c r="I14" t="s">
        <v>17</v>
      </c>
      <c r="J14" t="s">
        <v>59</v>
      </c>
      <c r="K14" t="s">
        <v>669</v>
      </c>
      <c r="L14" t="s">
        <v>60</v>
      </c>
      <c r="M14" t="s">
        <v>670</v>
      </c>
      <c r="N14" t="s">
        <v>670</v>
      </c>
      <c r="O14" t="s">
        <v>670</v>
      </c>
      <c r="P14" s="3" t="s">
        <v>696</v>
      </c>
      <c r="Q14" t="s">
        <v>670</v>
      </c>
      <c r="R14" t="s">
        <v>670</v>
      </c>
      <c r="S14" t="s">
        <v>670</v>
      </c>
      <c r="T14" t="s">
        <v>696</v>
      </c>
      <c r="U14" t="s">
        <v>16</v>
      </c>
      <c r="V14" t="s">
        <v>698</v>
      </c>
      <c r="W14" t="s">
        <v>669</v>
      </c>
      <c r="X14" t="s">
        <v>8</v>
      </c>
      <c r="Y14" t="s">
        <v>2</v>
      </c>
      <c r="Z14" t="s">
        <v>826</v>
      </c>
      <c r="AA14" t="s">
        <v>824</v>
      </c>
      <c r="AB14" t="s">
        <v>826</v>
      </c>
      <c r="AC14" t="s">
        <v>1</v>
      </c>
      <c r="AD14" s="5" t="s">
        <v>1</v>
      </c>
      <c r="AE14" s="5" t="s">
        <v>1</v>
      </c>
      <c r="AF14" t="s">
        <v>670</v>
      </c>
      <c r="AG14" t="s">
        <v>696</v>
      </c>
      <c r="AH14" t="s">
        <v>670</v>
      </c>
      <c r="AI14" t="s">
        <v>829</v>
      </c>
      <c r="AJ14" t="s">
        <v>1</v>
      </c>
      <c r="AK14" t="s">
        <v>713</v>
      </c>
      <c r="AL14" t="s">
        <v>670</v>
      </c>
      <c r="AM14" t="s">
        <v>2</v>
      </c>
      <c r="AN14" t="s">
        <v>829</v>
      </c>
      <c r="AO14" t="s">
        <v>696</v>
      </c>
      <c r="AP14" t="s">
        <v>670</v>
      </c>
      <c r="AQ14">
        <v>9</v>
      </c>
      <c r="AR14" t="s">
        <v>698</v>
      </c>
    </row>
    <row r="15" spans="1:44" x14ac:dyDescent="0.25">
      <c r="A15" t="s">
        <v>62</v>
      </c>
      <c r="B15" t="s">
        <v>665</v>
      </c>
      <c r="C15" t="s">
        <v>1</v>
      </c>
      <c r="D15" t="s">
        <v>63</v>
      </c>
      <c r="E15" t="s">
        <v>9</v>
      </c>
      <c r="F15" t="s">
        <v>12</v>
      </c>
      <c r="G15" s="3" t="s">
        <v>64</v>
      </c>
      <c r="H15" s="3" t="s">
        <v>65</v>
      </c>
      <c r="I15" t="s">
        <v>3</v>
      </c>
      <c r="J15" t="s">
        <v>66</v>
      </c>
      <c r="K15" t="s">
        <v>670</v>
      </c>
      <c r="L15" t="s">
        <v>698</v>
      </c>
      <c r="M15" t="s">
        <v>670</v>
      </c>
      <c r="N15" t="s">
        <v>670</v>
      </c>
      <c r="O15" t="s">
        <v>670</v>
      </c>
      <c r="P15" s="3" t="s">
        <v>698</v>
      </c>
      <c r="Q15" t="s">
        <v>670</v>
      </c>
      <c r="R15" t="s">
        <v>669</v>
      </c>
      <c r="S15" t="s">
        <v>669</v>
      </c>
      <c r="T15" t="s">
        <v>670</v>
      </c>
      <c r="U15" t="s">
        <v>2</v>
      </c>
      <c r="V15" t="s">
        <v>696</v>
      </c>
      <c r="W15" t="s">
        <v>670</v>
      </c>
      <c r="X15" t="s">
        <v>9</v>
      </c>
      <c r="Y15" t="s">
        <v>9</v>
      </c>
      <c r="Z15" t="s">
        <v>824</v>
      </c>
      <c r="AA15" t="s">
        <v>826</v>
      </c>
      <c r="AB15" t="s">
        <v>824</v>
      </c>
      <c r="AC15" t="s">
        <v>1</v>
      </c>
      <c r="AD15" s="5" t="s">
        <v>1</v>
      </c>
      <c r="AE15" s="5" t="s">
        <v>1</v>
      </c>
      <c r="AF15" t="s">
        <v>670</v>
      </c>
      <c r="AG15" t="s">
        <v>829</v>
      </c>
      <c r="AH15" t="s">
        <v>696</v>
      </c>
      <c r="AI15" t="s">
        <v>670</v>
      </c>
      <c r="AJ15" t="s">
        <v>1</v>
      </c>
      <c r="AK15" t="s">
        <v>698</v>
      </c>
      <c r="AL15" t="s">
        <v>696</v>
      </c>
      <c r="AM15" t="s">
        <v>9</v>
      </c>
      <c r="AN15" t="s">
        <v>670</v>
      </c>
      <c r="AO15" t="s">
        <v>829</v>
      </c>
      <c r="AP15" t="s">
        <v>670</v>
      </c>
      <c r="AQ15">
        <v>7</v>
      </c>
      <c r="AR15" t="s">
        <v>696</v>
      </c>
    </row>
    <row r="16" spans="1:44" x14ac:dyDescent="0.25">
      <c r="A16" t="s">
        <v>62</v>
      </c>
      <c r="B16" t="s">
        <v>665</v>
      </c>
      <c r="C16" t="s">
        <v>1</v>
      </c>
      <c r="D16" t="s">
        <v>714</v>
      </c>
      <c r="E16" t="s">
        <v>8</v>
      </c>
      <c r="F16" t="s">
        <v>64</v>
      </c>
      <c r="G16" s="3" t="s">
        <v>64</v>
      </c>
      <c r="H16" s="3" t="s">
        <v>68</v>
      </c>
      <c r="I16" t="s">
        <v>2</v>
      </c>
      <c r="J16" t="s">
        <v>831</v>
      </c>
      <c r="K16" t="s">
        <v>670</v>
      </c>
      <c r="L16" t="s">
        <v>69</v>
      </c>
      <c r="M16" t="s">
        <v>669</v>
      </c>
      <c r="N16" t="s">
        <v>670</v>
      </c>
      <c r="O16" t="s">
        <v>670</v>
      </c>
      <c r="P16" s="3" t="s">
        <v>669</v>
      </c>
      <c r="Q16" t="s">
        <v>670</v>
      </c>
      <c r="R16" t="s">
        <v>696</v>
      </c>
      <c r="S16" t="s">
        <v>696</v>
      </c>
      <c r="T16" t="s">
        <v>669</v>
      </c>
      <c r="U16" t="s">
        <v>16</v>
      </c>
      <c r="V16" t="s">
        <v>670</v>
      </c>
      <c r="W16" t="s">
        <v>669</v>
      </c>
      <c r="X16" t="s">
        <v>9</v>
      </c>
      <c r="Y16" t="s">
        <v>27</v>
      </c>
      <c r="Z16" t="s">
        <v>824</v>
      </c>
      <c r="AA16" t="s">
        <v>826</v>
      </c>
      <c r="AB16" t="s">
        <v>824</v>
      </c>
      <c r="AC16" t="s">
        <v>1</v>
      </c>
      <c r="AD16" s="5" t="s">
        <v>1</v>
      </c>
      <c r="AE16" s="5" t="s">
        <v>1</v>
      </c>
      <c r="AF16" t="s">
        <v>696</v>
      </c>
      <c r="AG16" t="s">
        <v>829</v>
      </c>
      <c r="AH16" t="s">
        <v>698</v>
      </c>
      <c r="AI16" t="s">
        <v>829</v>
      </c>
      <c r="AJ16" t="s">
        <v>1</v>
      </c>
      <c r="AK16" t="s">
        <v>70</v>
      </c>
      <c r="AL16" t="s">
        <v>698</v>
      </c>
      <c r="AM16" t="s">
        <v>27</v>
      </c>
      <c r="AN16" t="s">
        <v>829</v>
      </c>
      <c r="AO16" t="s">
        <v>829</v>
      </c>
      <c r="AP16" t="s">
        <v>696</v>
      </c>
      <c r="AQ16">
        <v>6</v>
      </c>
      <c r="AR16" t="s">
        <v>670</v>
      </c>
    </row>
    <row r="17" spans="1:44" x14ac:dyDescent="0.25">
      <c r="A17" t="s">
        <v>62</v>
      </c>
      <c r="B17" t="s">
        <v>666</v>
      </c>
      <c r="C17" t="s">
        <v>1</v>
      </c>
      <c r="D17" t="s">
        <v>71</v>
      </c>
      <c r="E17" t="s">
        <v>2</v>
      </c>
      <c r="F17" t="s">
        <v>12</v>
      </c>
      <c r="G17" s="3" t="s">
        <v>17</v>
      </c>
      <c r="H17" s="3" t="s">
        <v>72</v>
      </c>
      <c r="I17" t="s">
        <v>25</v>
      </c>
      <c r="J17" t="s">
        <v>73</v>
      </c>
      <c r="K17" t="s">
        <v>670</v>
      </c>
      <c r="L17" t="s">
        <v>715</v>
      </c>
      <c r="M17" t="s">
        <v>670</v>
      </c>
      <c r="N17" t="s">
        <v>670</v>
      </c>
      <c r="O17" t="s">
        <v>670</v>
      </c>
      <c r="P17" s="3" t="s">
        <v>669</v>
      </c>
      <c r="Q17" t="s">
        <v>670</v>
      </c>
      <c r="R17" t="s">
        <v>669</v>
      </c>
      <c r="S17" t="s">
        <v>696</v>
      </c>
      <c r="T17" t="s">
        <v>670</v>
      </c>
      <c r="U17" t="s">
        <v>27</v>
      </c>
      <c r="V17" t="s">
        <v>696</v>
      </c>
      <c r="W17" t="s">
        <v>669</v>
      </c>
      <c r="X17" t="s">
        <v>9</v>
      </c>
      <c r="Y17" t="s">
        <v>9</v>
      </c>
      <c r="Z17" t="s">
        <v>825</v>
      </c>
      <c r="AA17" t="s">
        <v>826</v>
      </c>
      <c r="AB17" t="s">
        <v>824</v>
      </c>
      <c r="AC17" t="s">
        <v>1</v>
      </c>
      <c r="AD17" s="5" t="s">
        <v>1</v>
      </c>
      <c r="AE17" s="5" t="s">
        <v>1</v>
      </c>
      <c r="AF17" t="s">
        <v>829</v>
      </c>
      <c r="AG17" t="s">
        <v>829</v>
      </c>
      <c r="AH17" t="s">
        <v>698</v>
      </c>
      <c r="AI17" t="s">
        <v>670</v>
      </c>
      <c r="AJ17" t="s">
        <v>1</v>
      </c>
      <c r="AK17" t="s">
        <v>716</v>
      </c>
      <c r="AL17" t="s">
        <v>698</v>
      </c>
      <c r="AM17" t="s">
        <v>9</v>
      </c>
      <c r="AN17" t="s">
        <v>670</v>
      </c>
      <c r="AO17" t="s">
        <v>829</v>
      </c>
      <c r="AP17" t="s">
        <v>829</v>
      </c>
      <c r="AQ17">
        <v>7</v>
      </c>
      <c r="AR17" t="s">
        <v>696</v>
      </c>
    </row>
    <row r="18" spans="1:44" x14ac:dyDescent="0.25">
      <c r="A18" t="s">
        <v>62</v>
      </c>
      <c r="B18" t="s">
        <v>665</v>
      </c>
      <c r="C18" t="s">
        <v>1</v>
      </c>
      <c r="D18" t="s">
        <v>717</v>
      </c>
      <c r="E18" t="s">
        <v>8</v>
      </c>
      <c r="F18" t="s">
        <v>2</v>
      </c>
      <c r="G18" s="3" t="s">
        <v>17</v>
      </c>
      <c r="H18" s="3" t="s">
        <v>75</v>
      </c>
      <c r="I18" t="s">
        <v>64</v>
      </c>
      <c r="J18" t="s">
        <v>718</v>
      </c>
      <c r="K18" t="s">
        <v>669</v>
      </c>
      <c r="L18" t="s">
        <v>76</v>
      </c>
      <c r="M18" t="s">
        <v>670</v>
      </c>
      <c r="N18" t="s">
        <v>669</v>
      </c>
      <c r="O18" t="s">
        <v>670</v>
      </c>
      <c r="P18" s="3" t="s">
        <v>670</v>
      </c>
      <c r="Q18" t="s">
        <v>669</v>
      </c>
      <c r="R18" t="s">
        <v>670</v>
      </c>
      <c r="S18" t="s">
        <v>696</v>
      </c>
      <c r="T18" t="s">
        <v>669</v>
      </c>
      <c r="U18" t="s">
        <v>27</v>
      </c>
      <c r="V18" t="s">
        <v>696</v>
      </c>
      <c r="W18" t="s">
        <v>669</v>
      </c>
      <c r="X18" t="s">
        <v>17</v>
      </c>
      <c r="Y18" t="s">
        <v>9</v>
      </c>
      <c r="Z18" t="s">
        <v>824</v>
      </c>
      <c r="AA18" t="s">
        <v>826</v>
      </c>
      <c r="AB18" t="s">
        <v>824</v>
      </c>
      <c r="AC18" t="s">
        <v>1</v>
      </c>
      <c r="AD18" s="5" t="s">
        <v>1</v>
      </c>
      <c r="AE18" s="5" t="s">
        <v>1</v>
      </c>
      <c r="AF18" t="s">
        <v>829</v>
      </c>
      <c r="AG18" t="s">
        <v>670</v>
      </c>
      <c r="AH18" t="s">
        <v>829</v>
      </c>
      <c r="AI18" t="s">
        <v>670</v>
      </c>
      <c r="AJ18" t="s">
        <v>1</v>
      </c>
      <c r="AK18" t="s">
        <v>719</v>
      </c>
      <c r="AL18" t="s">
        <v>829</v>
      </c>
      <c r="AM18" t="s">
        <v>9</v>
      </c>
      <c r="AN18" t="s">
        <v>670</v>
      </c>
      <c r="AO18" t="s">
        <v>670</v>
      </c>
      <c r="AP18" t="s">
        <v>829</v>
      </c>
      <c r="AQ18">
        <v>3</v>
      </c>
      <c r="AR18" t="s">
        <v>696</v>
      </c>
    </row>
    <row r="19" spans="1:44" x14ac:dyDescent="0.25">
      <c r="A19" t="s">
        <v>62</v>
      </c>
      <c r="B19" t="s">
        <v>665</v>
      </c>
      <c r="C19" t="s">
        <v>1</v>
      </c>
      <c r="D19" t="s">
        <v>77</v>
      </c>
      <c r="E19" t="s">
        <v>2</v>
      </c>
      <c r="F19" t="s">
        <v>17</v>
      </c>
      <c r="G19" s="3" t="s">
        <v>17</v>
      </c>
      <c r="H19" s="3" t="s">
        <v>78</v>
      </c>
      <c r="I19" t="s">
        <v>25</v>
      </c>
      <c r="J19" t="s">
        <v>79</v>
      </c>
      <c r="K19" t="s">
        <v>669</v>
      </c>
      <c r="L19" t="s">
        <v>698</v>
      </c>
      <c r="M19" t="s">
        <v>670</v>
      </c>
      <c r="N19" t="s">
        <v>670</v>
      </c>
      <c r="O19" t="s">
        <v>670</v>
      </c>
      <c r="P19" s="3" t="s">
        <v>696</v>
      </c>
      <c r="Q19" t="s">
        <v>670</v>
      </c>
      <c r="R19" t="s">
        <v>696</v>
      </c>
      <c r="S19" t="s">
        <v>669</v>
      </c>
      <c r="T19" t="s">
        <v>669</v>
      </c>
      <c r="U19" t="s">
        <v>16</v>
      </c>
      <c r="V19" t="s">
        <v>696</v>
      </c>
      <c r="W19" t="s">
        <v>669</v>
      </c>
      <c r="X19" t="s">
        <v>2</v>
      </c>
      <c r="Y19" t="s">
        <v>2</v>
      </c>
      <c r="Z19" t="s">
        <v>825</v>
      </c>
      <c r="AA19" t="s">
        <v>825</v>
      </c>
      <c r="AB19" t="s">
        <v>824</v>
      </c>
      <c r="AC19" t="s">
        <v>1</v>
      </c>
      <c r="AD19" s="5" t="s">
        <v>1</v>
      </c>
      <c r="AE19" s="5" t="s">
        <v>1</v>
      </c>
      <c r="AF19" t="s">
        <v>829</v>
      </c>
      <c r="AG19" t="s">
        <v>696</v>
      </c>
      <c r="AH19" t="s">
        <v>829</v>
      </c>
      <c r="AI19" t="s">
        <v>696</v>
      </c>
      <c r="AJ19" t="s">
        <v>1</v>
      </c>
      <c r="AK19" t="s">
        <v>698</v>
      </c>
      <c r="AL19" t="s">
        <v>829</v>
      </c>
      <c r="AM19" t="s">
        <v>2</v>
      </c>
      <c r="AN19" t="s">
        <v>696</v>
      </c>
      <c r="AO19" t="s">
        <v>696</v>
      </c>
      <c r="AP19" t="s">
        <v>829</v>
      </c>
      <c r="AQ19">
        <v>5</v>
      </c>
      <c r="AR19" t="s">
        <v>696</v>
      </c>
    </row>
    <row r="20" spans="1:44" x14ac:dyDescent="0.25">
      <c r="A20" t="s">
        <v>62</v>
      </c>
      <c r="B20" t="s">
        <v>666</v>
      </c>
      <c r="C20" t="s">
        <v>1</v>
      </c>
      <c r="D20" t="s">
        <v>82</v>
      </c>
      <c r="E20" t="s">
        <v>8</v>
      </c>
      <c r="F20" t="s">
        <v>2</v>
      </c>
      <c r="G20" s="3" t="s">
        <v>64</v>
      </c>
      <c r="H20" s="3" t="s">
        <v>83</v>
      </c>
      <c r="I20" t="s">
        <v>12</v>
      </c>
      <c r="J20" t="s">
        <v>720</v>
      </c>
      <c r="K20" t="s">
        <v>670</v>
      </c>
      <c r="L20" t="s">
        <v>84</v>
      </c>
      <c r="M20" t="s">
        <v>669</v>
      </c>
      <c r="N20" t="s">
        <v>670</v>
      </c>
      <c r="O20" t="s">
        <v>669</v>
      </c>
      <c r="P20" s="3" t="s">
        <v>670</v>
      </c>
      <c r="Q20" t="s">
        <v>670</v>
      </c>
      <c r="R20" t="s">
        <v>696</v>
      </c>
      <c r="S20" t="s">
        <v>696</v>
      </c>
      <c r="T20" t="s">
        <v>669</v>
      </c>
      <c r="U20" t="s">
        <v>16</v>
      </c>
      <c r="V20" t="s">
        <v>696</v>
      </c>
      <c r="W20" t="s">
        <v>670</v>
      </c>
      <c r="X20" t="s">
        <v>9</v>
      </c>
      <c r="Y20" t="s">
        <v>8</v>
      </c>
      <c r="Z20" t="s">
        <v>824</v>
      </c>
      <c r="AA20" t="s">
        <v>826</v>
      </c>
      <c r="AB20" t="s">
        <v>825</v>
      </c>
      <c r="AC20" t="s">
        <v>1</v>
      </c>
      <c r="AD20" s="5" t="s">
        <v>1</v>
      </c>
      <c r="AE20" s="5" t="s">
        <v>1</v>
      </c>
      <c r="AF20" t="s">
        <v>696</v>
      </c>
      <c r="AG20" t="s">
        <v>829</v>
      </c>
      <c r="AH20" t="s">
        <v>696</v>
      </c>
      <c r="AI20" t="s">
        <v>670</v>
      </c>
      <c r="AJ20" t="s">
        <v>1</v>
      </c>
      <c r="AK20" t="s">
        <v>721</v>
      </c>
      <c r="AL20" t="s">
        <v>696</v>
      </c>
      <c r="AM20" t="s">
        <v>8</v>
      </c>
      <c r="AN20" t="s">
        <v>670</v>
      </c>
      <c r="AO20" t="s">
        <v>829</v>
      </c>
      <c r="AP20" t="s">
        <v>696</v>
      </c>
      <c r="AQ20">
        <v>3</v>
      </c>
      <c r="AR20" t="s">
        <v>696</v>
      </c>
    </row>
    <row r="21" spans="1:44" x14ac:dyDescent="0.25">
      <c r="A21" t="s">
        <v>62</v>
      </c>
      <c r="B21" t="s">
        <v>666</v>
      </c>
      <c r="C21" t="s">
        <v>1</v>
      </c>
      <c r="D21" t="s">
        <v>85</v>
      </c>
      <c r="E21" t="s">
        <v>2</v>
      </c>
      <c r="F21" t="s">
        <v>33</v>
      </c>
      <c r="G21" s="3" t="s">
        <v>17</v>
      </c>
      <c r="H21" s="3" t="s">
        <v>86</v>
      </c>
      <c r="I21" t="s">
        <v>25</v>
      </c>
      <c r="J21" t="s">
        <v>87</v>
      </c>
      <c r="K21" t="s">
        <v>670</v>
      </c>
      <c r="L21" t="s">
        <v>722</v>
      </c>
      <c r="M21" t="s">
        <v>670</v>
      </c>
      <c r="N21" t="s">
        <v>670</v>
      </c>
      <c r="O21" t="s">
        <v>670</v>
      </c>
      <c r="P21" s="3" t="s">
        <v>669</v>
      </c>
      <c r="Q21" t="s">
        <v>670</v>
      </c>
      <c r="R21" t="s">
        <v>670</v>
      </c>
      <c r="S21" t="s">
        <v>698</v>
      </c>
      <c r="T21" t="s">
        <v>670</v>
      </c>
      <c r="U21" t="s">
        <v>16</v>
      </c>
      <c r="V21" t="s">
        <v>698</v>
      </c>
      <c r="W21" t="s">
        <v>669</v>
      </c>
      <c r="X21" t="s">
        <v>17</v>
      </c>
      <c r="Y21" t="s">
        <v>17</v>
      </c>
      <c r="Z21" t="s">
        <v>824</v>
      </c>
      <c r="AA21" t="s">
        <v>826</v>
      </c>
      <c r="AB21" t="s">
        <v>824</v>
      </c>
      <c r="AC21" t="s">
        <v>1</v>
      </c>
      <c r="AD21" s="5" t="s">
        <v>1</v>
      </c>
      <c r="AE21" s="5" t="s">
        <v>1</v>
      </c>
      <c r="AF21" t="s">
        <v>829</v>
      </c>
      <c r="AG21" t="s">
        <v>670</v>
      </c>
      <c r="AH21" t="s">
        <v>829</v>
      </c>
      <c r="AI21" t="s">
        <v>670</v>
      </c>
      <c r="AJ21" t="s">
        <v>1</v>
      </c>
      <c r="AK21" t="s">
        <v>723</v>
      </c>
      <c r="AL21" t="s">
        <v>829</v>
      </c>
      <c r="AM21" t="s">
        <v>17</v>
      </c>
      <c r="AN21" t="s">
        <v>670</v>
      </c>
      <c r="AO21" t="s">
        <v>670</v>
      </c>
      <c r="AP21" t="s">
        <v>829</v>
      </c>
      <c r="AQ21">
        <v>8</v>
      </c>
      <c r="AR21" t="s">
        <v>698</v>
      </c>
    </row>
    <row r="22" spans="1:44" x14ac:dyDescent="0.25">
      <c r="A22" t="s">
        <v>62</v>
      </c>
      <c r="B22" t="s">
        <v>665</v>
      </c>
      <c r="C22" t="s">
        <v>1</v>
      </c>
      <c r="D22" t="s">
        <v>724</v>
      </c>
      <c r="E22" t="s">
        <v>27</v>
      </c>
      <c r="F22" t="s">
        <v>27</v>
      </c>
      <c r="G22" s="3" t="s">
        <v>64</v>
      </c>
      <c r="H22" s="3" t="s">
        <v>88</v>
      </c>
      <c r="I22" t="s">
        <v>27</v>
      </c>
      <c r="J22" t="s">
        <v>725</v>
      </c>
      <c r="K22" t="s">
        <v>698</v>
      </c>
      <c r="L22" t="s">
        <v>89</v>
      </c>
      <c r="M22" t="s">
        <v>669</v>
      </c>
      <c r="N22" t="s">
        <v>670</v>
      </c>
      <c r="O22" t="s">
        <v>670</v>
      </c>
      <c r="P22" s="3" t="s">
        <v>832</v>
      </c>
      <c r="Q22" t="s">
        <v>696</v>
      </c>
      <c r="R22" t="s">
        <v>670</v>
      </c>
      <c r="S22" t="s">
        <v>670</v>
      </c>
      <c r="T22" t="s">
        <v>696</v>
      </c>
      <c r="U22" t="s">
        <v>9</v>
      </c>
      <c r="V22" t="s">
        <v>698</v>
      </c>
      <c r="W22" t="s">
        <v>696</v>
      </c>
      <c r="X22" t="s">
        <v>27</v>
      </c>
      <c r="Y22" t="s">
        <v>17</v>
      </c>
      <c r="Z22" t="s">
        <v>825</v>
      </c>
      <c r="AA22" t="s">
        <v>824</v>
      </c>
      <c r="AB22" t="s">
        <v>824</v>
      </c>
      <c r="AC22" t="s">
        <v>1</v>
      </c>
      <c r="AD22" s="5" t="s">
        <v>1</v>
      </c>
      <c r="AE22" s="5" t="s">
        <v>1</v>
      </c>
      <c r="AF22" t="s">
        <v>829</v>
      </c>
      <c r="AG22" t="s">
        <v>698</v>
      </c>
      <c r="AH22" t="s">
        <v>670</v>
      </c>
      <c r="AI22" t="s">
        <v>670</v>
      </c>
      <c r="AJ22" t="s">
        <v>1</v>
      </c>
      <c r="AK22" t="s">
        <v>726</v>
      </c>
      <c r="AL22" t="s">
        <v>670</v>
      </c>
      <c r="AM22" t="s">
        <v>17</v>
      </c>
      <c r="AN22" t="s">
        <v>670</v>
      </c>
      <c r="AO22" t="s">
        <v>698</v>
      </c>
      <c r="AP22" t="s">
        <v>829</v>
      </c>
      <c r="AQ22">
        <v>1</v>
      </c>
      <c r="AR22" t="s">
        <v>698</v>
      </c>
    </row>
    <row r="23" spans="1:44" x14ac:dyDescent="0.25">
      <c r="A23" t="s">
        <v>62</v>
      </c>
      <c r="B23" t="s">
        <v>666</v>
      </c>
      <c r="C23" t="s">
        <v>1</v>
      </c>
      <c r="D23" t="s">
        <v>90</v>
      </c>
      <c r="E23" t="s">
        <v>8</v>
      </c>
      <c r="F23" t="s">
        <v>2</v>
      </c>
      <c r="G23" s="3" t="s">
        <v>17</v>
      </c>
      <c r="H23" s="3" t="s">
        <v>91</v>
      </c>
      <c r="I23" t="s">
        <v>25</v>
      </c>
      <c r="J23" t="s">
        <v>92</v>
      </c>
      <c r="K23" t="s">
        <v>670</v>
      </c>
      <c r="L23" t="s">
        <v>727</v>
      </c>
      <c r="M23" t="s">
        <v>696</v>
      </c>
      <c r="N23" t="s">
        <v>669</v>
      </c>
      <c r="O23" t="s">
        <v>669</v>
      </c>
      <c r="P23" s="3" t="s">
        <v>670</v>
      </c>
      <c r="Q23" t="s">
        <v>670</v>
      </c>
      <c r="R23" t="s">
        <v>696</v>
      </c>
      <c r="S23" t="s">
        <v>698</v>
      </c>
      <c r="T23" t="s">
        <v>670</v>
      </c>
      <c r="U23" t="s">
        <v>16</v>
      </c>
      <c r="V23" t="s">
        <v>669</v>
      </c>
      <c r="W23" t="s">
        <v>670</v>
      </c>
      <c r="X23" t="s">
        <v>2</v>
      </c>
      <c r="Y23" t="s">
        <v>8</v>
      </c>
      <c r="Z23" t="s">
        <v>825</v>
      </c>
      <c r="AA23" t="s">
        <v>826</v>
      </c>
      <c r="AB23" t="s">
        <v>825</v>
      </c>
      <c r="AC23" t="s">
        <v>1</v>
      </c>
      <c r="AD23" s="5" t="s">
        <v>1</v>
      </c>
      <c r="AE23" s="5" t="s">
        <v>1</v>
      </c>
      <c r="AF23" t="s">
        <v>698</v>
      </c>
      <c r="AG23" t="s">
        <v>696</v>
      </c>
      <c r="AH23" t="s">
        <v>698</v>
      </c>
      <c r="AI23" t="s">
        <v>696</v>
      </c>
      <c r="AJ23" t="s">
        <v>1</v>
      </c>
      <c r="AK23" t="s">
        <v>94</v>
      </c>
      <c r="AL23" t="s">
        <v>698</v>
      </c>
      <c r="AM23" t="s">
        <v>8</v>
      </c>
      <c r="AN23" t="s">
        <v>696</v>
      </c>
      <c r="AO23" t="s">
        <v>696</v>
      </c>
      <c r="AP23" t="s">
        <v>698</v>
      </c>
      <c r="AQ23">
        <v>3</v>
      </c>
      <c r="AR23" t="s">
        <v>669</v>
      </c>
    </row>
    <row r="24" spans="1:44" x14ac:dyDescent="0.25">
      <c r="A24" t="s">
        <v>62</v>
      </c>
      <c r="B24" t="s">
        <v>666</v>
      </c>
      <c r="C24" t="s">
        <v>1</v>
      </c>
      <c r="D24" t="s">
        <v>95</v>
      </c>
      <c r="E24" t="s">
        <v>2</v>
      </c>
      <c r="F24" t="s">
        <v>17</v>
      </c>
      <c r="G24" s="3" t="s">
        <v>17</v>
      </c>
      <c r="H24" s="3" t="s">
        <v>96</v>
      </c>
      <c r="I24" t="s">
        <v>12</v>
      </c>
      <c r="J24" t="s">
        <v>728</v>
      </c>
      <c r="K24" t="s">
        <v>669</v>
      </c>
      <c r="L24" t="s">
        <v>97</v>
      </c>
      <c r="M24" t="s">
        <v>669</v>
      </c>
      <c r="N24" t="s">
        <v>670</v>
      </c>
      <c r="O24" t="s">
        <v>670</v>
      </c>
      <c r="P24" s="3" t="s">
        <v>670</v>
      </c>
      <c r="Q24" t="s">
        <v>669</v>
      </c>
      <c r="R24" t="s">
        <v>669</v>
      </c>
      <c r="S24" t="s">
        <v>696</v>
      </c>
      <c r="T24" t="s">
        <v>669</v>
      </c>
      <c r="U24" t="s">
        <v>8</v>
      </c>
      <c r="V24" t="s">
        <v>696</v>
      </c>
      <c r="W24" t="s">
        <v>669</v>
      </c>
      <c r="X24" t="s">
        <v>17</v>
      </c>
      <c r="Y24" t="s">
        <v>8</v>
      </c>
      <c r="Z24" t="s">
        <v>824</v>
      </c>
      <c r="AA24" t="s">
        <v>826</v>
      </c>
      <c r="AB24" t="s">
        <v>824</v>
      </c>
      <c r="AC24" t="s">
        <v>1</v>
      </c>
      <c r="AD24" s="5" t="s">
        <v>1</v>
      </c>
      <c r="AE24" s="5" t="s">
        <v>1</v>
      </c>
      <c r="AF24" t="s">
        <v>696</v>
      </c>
      <c r="AG24" t="s">
        <v>829</v>
      </c>
      <c r="AH24" t="s">
        <v>698</v>
      </c>
      <c r="AI24" t="s">
        <v>670</v>
      </c>
      <c r="AJ24" t="s">
        <v>1</v>
      </c>
      <c r="AK24" t="s">
        <v>729</v>
      </c>
      <c r="AL24" t="s">
        <v>698</v>
      </c>
      <c r="AM24" t="s">
        <v>8</v>
      </c>
      <c r="AN24" t="s">
        <v>670</v>
      </c>
      <c r="AO24" t="s">
        <v>829</v>
      </c>
      <c r="AP24" t="s">
        <v>696</v>
      </c>
      <c r="AQ24">
        <v>5</v>
      </c>
      <c r="AR24" t="s">
        <v>696</v>
      </c>
    </row>
    <row r="25" spans="1:44" x14ac:dyDescent="0.25">
      <c r="A25" t="s">
        <v>62</v>
      </c>
      <c r="B25" t="s">
        <v>665</v>
      </c>
      <c r="C25" t="s">
        <v>1</v>
      </c>
      <c r="D25" t="s">
        <v>730</v>
      </c>
      <c r="E25" t="s">
        <v>27</v>
      </c>
      <c r="F25" t="s">
        <v>9</v>
      </c>
      <c r="G25" s="3" t="s">
        <v>672</v>
      </c>
      <c r="H25" s="3" t="s">
        <v>98</v>
      </c>
      <c r="I25" t="s">
        <v>12</v>
      </c>
      <c r="J25" t="s">
        <v>99</v>
      </c>
      <c r="K25" t="s">
        <v>670</v>
      </c>
      <c r="L25" t="s">
        <v>100</v>
      </c>
      <c r="M25" t="s">
        <v>669</v>
      </c>
      <c r="N25" t="s">
        <v>670</v>
      </c>
      <c r="O25" t="s">
        <v>669</v>
      </c>
      <c r="P25" s="3" t="s">
        <v>669</v>
      </c>
      <c r="Q25" t="s">
        <v>669</v>
      </c>
      <c r="R25" t="s">
        <v>670</v>
      </c>
      <c r="S25" t="s">
        <v>696</v>
      </c>
      <c r="T25" t="s">
        <v>670</v>
      </c>
      <c r="U25" t="s">
        <v>8</v>
      </c>
      <c r="V25" t="s">
        <v>670</v>
      </c>
      <c r="W25" t="s">
        <v>669</v>
      </c>
      <c r="X25" t="s">
        <v>27</v>
      </c>
      <c r="Y25" t="s">
        <v>9</v>
      </c>
      <c r="Z25" t="s">
        <v>826</v>
      </c>
      <c r="AA25" t="s">
        <v>825</v>
      </c>
      <c r="AB25" t="s">
        <v>824</v>
      </c>
      <c r="AC25" t="s">
        <v>1</v>
      </c>
      <c r="AD25" s="5" t="s">
        <v>1</v>
      </c>
      <c r="AE25" s="5" t="s">
        <v>1</v>
      </c>
      <c r="AF25" t="s">
        <v>698</v>
      </c>
      <c r="AG25" t="s">
        <v>698</v>
      </c>
      <c r="AH25" t="s">
        <v>829</v>
      </c>
      <c r="AI25" t="s">
        <v>670</v>
      </c>
      <c r="AJ25" t="s">
        <v>1</v>
      </c>
      <c r="AK25" t="s">
        <v>101</v>
      </c>
      <c r="AL25" t="s">
        <v>829</v>
      </c>
      <c r="AM25" t="s">
        <v>9</v>
      </c>
      <c r="AN25" t="s">
        <v>670</v>
      </c>
      <c r="AO25" t="s">
        <v>698</v>
      </c>
      <c r="AP25" t="s">
        <v>698</v>
      </c>
      <c r="AQ25">
        <v>4</v>
      </c>
      <c r="AR25" t="s">
        <v>670</v>
      </c>
    </row>
    <row r="26" spans="1:44" x14ac:dyDescent="0.25">
      <c r="A26" t="s">
        <v>62</v>
      </c>
      <c r="B26" t="s">
        <v>665</v>
      </c>
      <c r="C26" t="s">
        <v>1</v>
      </c>
      <c r="D26" t="s">
        <v>731</v>
      </c>
      <c r="E26" t="s">
        <v>8</v>
      </c>
      <c r="F26" t="s">
        <v>8</v>
      </c>
      <c r="G26" s="3" t="s">
        <v>17</v>
      </c>
      <c r="H26" s="3" t="s">
        <v>102</v>
      </c>
      <c r="I26" t="s">
        <v>33</v>
      </c>
      <c r="J26" t="s">
        <v>103</v>
      </c>
      <c r="K26" t="s">
        <v>669</v>
      </c>
      <c r="L26" t="s">
        <v>104</v>
      </c>
      <c r="M26" t="s">
        <v>696</v>
      </c>
      <c r="N26" t="s">
        <v>669</v>
      </c>
      <c r="O26" t="s">
        <v>696</v>
      </c>
      <c r="P26" s="3" t="s">
        <v>670</v>
      </c>
      <c r="Q26" t="s">
        <v>670</v>
      </c>
      <c r="R26" t="s">
        <v>698</v>
      </c>
      <c r="S26" t="s">
        <v>698</v>
      </c>
      <c r="T26" t="s">
        <v>696</v>
      </c>
      <c r="U26" t="s">
        <v>16</v>
      </c>
      <c r="V26" t="s">
        <v>670</v>
      </c>
      <c r="W26" t="s">
        <v>669</v>
      </c>
      <c r="X26" t="s">
        <v>8</v>
      </c>
      <c r="Y26" t="s">
        <v>27</v>
      </c>
      <c r="Z26" t="s">
        <v>826</v>
      </c>
      <c r="AA26" t="s">
        <v>825</v>
      </c>
      <c r="AB26" t="s">
        <v>825</v>
      </c>
      <c r="AC26" t="s">
        <v>1</v>
      </c>
      <c r="AD26" s="5" t="s">
        <v>1</v>
      </c>
      <c r="AE26" s="5" t="s">
        <v>1</v>
      </c>
      <c r="AF26" t="s">
        <v>698</v>
      </c>
      <c r="AG26" t="s">
        <v>698</v>
      </c>
      <c r="AH26" t="s">
        <v>698</v>
      </c>
      <c r="AI26" t="s">
        <v>698</v>
      </c>
      <c r="AJ26" t="s">
        <v>1</v>
      </c>
      <c r="AK26" t="s">
        <v>105</v>
      </c>
      <c r="AL26" t="s">
        <v>698</v>
      </c>
      <c r="AM26" t="s">
        <v>27</v>
      </c>
      <c r="AN26" t="s">
        <v>698</v>
      </c>
      <c r="AO26" t="s">
        <v>698</v>
      </c>
      <c r="AP26" t="s">
        <v>698</v>
      </c>
      <c r="AQ26">
        <v>2</v>
      </c>
      <c r="AR26" t="s">
        <v>670</v>
      </c>
    </row>
    <row r="27" spans="1:44" x14ac:dyDescent="0.25">
      <c r="A27" t="s">
        <v>62</v>
      </c>
      <c r="B27" t="s">
        <v>665</v>
      </c>
      <c r="C27" t="s">
        <v>1</v>
      </c>
      <c r="D27" t="s">
        <v>732</v>
      </c>
      <c r="E27" t="s">
        <v>2</v>
      </c>
      <c r="F27" t="s">
        <v>9</v>
      </c>
      <c r="G27" s="3" t="s">
        <v>17</v>
      </c>
      <c r="H27" s="3" t="s">
        <v>91</v>
      </c>
      <c r="I27" t="s">
        <v>3</v>
      </c>
      <c r="J27" t="s">
        <v>106</v>
      </c>
      <c r="K27" t="s">
        <v>670</v>
      </c>
      <c r="L27" t="s">
        <v>35</v>
      </c>
      <c r="M27" t="s">
        <v>696</v>
      </c>
      <c r="N27" t="s">
        <v>669</v>
      </c>
      <c r="O27" t="s">
        <v>669</v>
      </c>
      <c r="P27" s="3" t="s">
        <v>698</v>
      </c>
      <c r="Q27" t="s">
        <v>696</v>
      </c>
      <c r="R27" t="s">
        <v>696</v>
      </c>
      <c r="S27" t="s">
        <v>669</v>
      </c>
      <c r="T27" t="s">
        <v>669</v>
      </c>
      <c r="U27" t="s">
        <v>16</v>
      </c>
      <c r="V27" t="s">
        <v>670</v>
      </c>
      <c r="W27" t="s">
        <v>698</v>
      </c>
      <c r="X27" t="s">
        <v>27</v>
      </c>
      <c r="Y27" t="s">
        <v>27</v>
      </c>
      <c r="Z27" t="s">
        <v>825</v>
      </c>
      <c r="AA27" t="s">
        <v>825</v>
      </c>
      <c r="AB27" t="s">
        <v>825</v>
      </c>
      <c r="AC27" t="s">
        <v>1</v>
      </c>
      <c r="AD27" s="5" t="s">
        <v>1</v>
      </c>
      <c r="AE27" s="5" t="s">
        <v>1</v>
      </c>
      <c r="AF27" t="s">
        <v>698</v>
      </c>
      <c r="AG27" t="s">
        <v>698</v>
      </c>
      <c r="AH27" t="s">
        <v>829</v>
      </c>
      <c r="AI27" t="s">
        <v>696</v>
      </c>
      <c r="AJ27" t="s">
        <v>1</v>
      </c>
      <c r="AK27" t="s">
        <v>107</v>
      </c>
      <c r="AL27" t="s">
        <v>1</v>
      </c>
      <c r="AM27" t="s">
        <v>1</v>
      </c>
      <c r="AN27" t="s">
        <v>1</v>
      </c>
      <c r="AO27" t="s">
        <v>1</v>
      </c>
      <c r="AP27" t="s">
        <v>1</v>
      </c>
      <c r="AR27" t="s">
        <v>1</v>
      </c>
    </row>
    <row r="28" spans="1:44" x14ac:dyDescent="0.25">
      <c r="A28" t="s">
        <v>62</v>
      </c>
      <c r="B28" t="s">
        <v>666</v>
      </c>
      <c r="C28" t="s">
        <v>1</v>
      </c>
      <c r="D28" t="s">
        <v>733</v>
      </c>
      <c r="E28" t="s">
        <v>8</v>
      </c>
      <c r="F28" t="s">
        <v>2</v>
      </c>
      <c r="G28" s="3" t="s">
        <v>17</v>
      </c>
      <c r="H28" s="3" t="s">
        <v>108</v>
      </c>
      <c r="I28" t="s">
        <v>12</v>
      </c>
      <c r="J28" t="s">
        <v>109</v>
      </c>
      <c r="K28" t="s">
        <v>669</v>
      </c>
      <c r="L28" t="s">
        <v>110</v>
      </c>
      <c r="M28" t="s">
        <v>669</v>
      </c>
      <c r="N28" t="s">
        <v>669</v>
      </c>
      <c r="O28" t="s">
        <v>734</v>
      </c>
      <c r="P28" s="3" t="s">
        <v>670</v>
      </c>
      <c r="Q28" t="s">
        <v>696</v>
      </c>
      <c r="R28" t="s">
        <v>669</v>
      </c>
      <c r="S28" t="s">
        <v>698</v>
      </c>
      <c r="T28" t="s">
        <v>669</v>
      </c>
      <c r="U28" t="s">
        <v>16</v>
      </c>
      <c r="V28" t="s">
        <v>696</v>
      </c>
      <c r="W28" t="s">
        <v>670</v>
      </c>
      <c r="X28" t="s">
        <v>9</v>
      </c>
      <c r="Y28" t="s">
        <v>27</v>
      </c>
      <c r="Z28" t="s">
        <v>825</v>
      </c>
      <c r="AA28" t="s">
        <v>826</v>
      </c>
      <c r="AB28" t="s">
        <v>825</v>
      </c>
      <c r="AC28" t="s">
        <v>1</v>
      </c>
      <c r="AD28" s="5" t="s">
        <v>1</v>
      </c>
      <c r="AE28" s="5" t="s">
        <v>1</v>
      </c>
      <c r="AF28" t="s">
        <v>698</v>
      </c>
      <c r="AG28" t="s">
        <v>698</v>
      </c>
      <c r="AH28" t="s">
        <v>698</v>
      </c>
      <c r="AI28" t="s">
        <v>698</v>
      </c>
      <c r="AJ28" t="s">
        <v>1</v>
      </c>
      <c r="AK28" t="s">
        <v>735</v>
      </c>
      <c r="AL28" t="s">
        <v>698</v>
      </c>
      <c r="AM28" t="s">
        <v>27</v>
      </c>
      <c r="AN28" t="s">
        <v>698</v>
      </c>
      <c r="AO28" t="s">
        <v>698</v>
      </c>
      <c r="AP28" t="s">
        <v>698</v>
      </c>
      <c r="AQ28">
        <v>3</v>
      </c>
      <c r="AR28" t="s">
        <v>696</v>
      </c>
    </row>
    <row r="29" spans="1:44" x14ac:dyDescent="0.25">
      <c r="A29" t="s">
        <v>62</v>
      </c>
      <c r="B29" t="s">
        <v>666</v>
      </c>
      <c r="C29" t="s">
        <v>1</v>
      </c>
      <c r="D29" t="s">
        <v>736</v>
      </c>
      <c r="E29" t="s">
        <v>9</v>
      </c>
      <c r="F29" t="s">
        <v>12</v>
      </c>
      <c r="G29" s="3" t="s">
        <v>17</v>
      </c>
      <c r="H29" s="3" t="s">
        <v>111</v>
      </c>
      <c r="I29" t="s">
        <v>25</v>
      </c>
      <c r="J29" t="s">
        <v>112</v>
      </c>
      <c r="K29" t="s">
        <v>670</v>
      </c>
      <c r="L29" t="s">
        <v>113</v>
      </c>
      <c r="M29" t="s">
        <v>670</v>
      </c>
      <c r="N29" t="s">
        <v>669</v>
      </c>
      <c r="O29" t="s">
        <v>669</v>
      </c>
      <c r="P29" s="3" t="s">
        <v>669</v>
      </c>
      <c r="Q29" t="s">
        <v>669</v>
      </c>
      <c r="R29" t="s">
        <v>669</v>
      </c>
      <c r="S29" t="s">
        <v>669</v>
      </c>
      <c r="T29" t="s">
        <v>670</v>
      </c>
      <c r="U29" t="s">
        <v>2</v>
      </c>
      <c r="V29" t="s">
        <v>696</v>
      </c>
      <c r="W29" t="s">
        <v>669</v>
      </c>
      <c r="X29" t="s">
        <v>17</v>
      </c>
      <c r="Y29" t="s">
        <v>9</v>
      </c>
      <c r="Z29" t="s">
        <v>824</v>
      </c>
      <c r="AA29" t="s">
        <v>825</v>
      </c>
      <c r="AB29" t="s">
        <v>825</v>
      </c>
      <c r="AC29" t="s">
        <v>1</v>
      </c>
      <c r="AD29" s="5" t="s">
        <v>1</v>
      </c>
      <c r="AE29" s="5" t="s">
        <v>1</v>
      </c>
      <c r="AF29" t="s">
        <v>670</v>
      </c>
      <c r="AG29" t="s">
        <v>670</v>
      </c>
      <c r="AH29" t="s">
        <v>829</v>
      </c>
      <c r="AI29" t="s">
        <v>829</v>
      </c>
      <c r="AJ29" t="s">
        <v>1</v>
      </c>
      <c r="AK29" t="s">
        <v>737</v>
      </c>
      <c r="AL29" t="s">
        <v>829</v>
      </c>
      <c r="AM29" t="s">
        <v>9</v>
      </c>
      <c r="AN29" t="s">
        <v>829</v>
      </c>
      <c r="AO29" t="s">
        <v>670</v>
      </c>
      <c r="AP29" t="s">
        <v>670</v>
      </c>
      <c r="AQ29">
        <v>7</v>
      </c>
      <c r="AR29" t="s">
        <v>696</v>
      </c>
    </row>
    <row r="30" spans="1:44" x14ac:dyDescent="0.25">
      <c r="A30" t="s">
        <v>62</v>
      </c>
      <c r="B30" t="s">
        <v>665</v>
      </c>
      <c r="C30" t="s">
        <v>1</v>
      </c>
      <c r="D30" t="s">
        <v>114</v>
      </c>
      <c r="E30" t="s">
        <v>2</v>
      </c>
      <c r="F30" t="s">
        <v>2</v>
      </c>
      <c r="G30" s="3" t="s">
        <v>17</v>
      </c>
      <c r="H30" s="3" t="s">
        <v>115</v>
      </c>
      <c r="I30" t="s">
        <v>3</v>
      </c>
      <c r="J30" t="s">
        <v>116</v>
      </c>
      <c r="K30" t="s">
        <v>669</v>
      </c>
      <c r="L30" t="s">
        <v>117</v>
      </c>
      <c r="M30" t="s">
        <v>669</v>
      </c>
      <c r="N30" t="s">
        <v>669</v>
      </c>
      <c r="O30" t="s">
        <v>670</v>
      </c>
      <c r="P30" s="3" t="s">
        <v>669</v>
      </c>
      <c r="Q30" t="s">
        <v>670</v>
      </c>
      <c r="R30" t="s">
        <v>669</v>
      </c>
      <c r="S30" t="s">
        <v>696</v>
      </c>
      <c r="T30" t="s">
        <v>670</v>
      </c>
      <c r="U30" t="s">
        <v>9</v>
      </c>
      <c r="V30" t="s">
        <v>696</v>
      </c>
      <c r="W30" t="s">
        <v>670</v>
      </c>
      <c r="X30" t="s">
        <v>9</v>
      </c>
      <c r="Y30" t="s">
        <v>2</v>
      </c>
      <c r="Z30" t="s">
        <v>825</v>
      </c>
      <c r="AA30" t="s">
        <v>826</v>
      </c>
      <c r="AB30" t="s">
        <v>824</v>
      </c>
      <c r="AC30" t="s">
        <v>1</v>
      </c>
      <c r="AD30" s="5" t="s">
        <v>1</v>
      </c>
      <c r="AE30" s="5" t="s">
        <v>1</v>
      </c>
      <c r="AF30" t="s">
        <v>696</v>
      </c>
      <c r="AG30" t="s">
        <v>829</v>
      </c>
      <c r="AH30" t="s">
        <v>696</v>
      </c>
      <c r="AI30" t="s">
        <v>670</v>
      </c>
      <c r="AJ30" t="s">
        <v>1</v>
      </c>
      <c r="AK30" t="s">
        <v>118</v>
      </c>
      <c r="AL30" t="s">
        <v>696</v>
      </c>
      <c r="AM30" t="s">
        <v>2</v>
      </c>
      <c r="AN30" t="s">
        <v>670</v>
      </c>
      <c r="AO30" t="s">
        <v>829</v>
      </c>
      <c r="AP30" t="s">
        <v>696</v>
      </c>
      <c r="AQ30">
        <v>4</v>
      </c>
      <c r="AR30" t="s">
        <v>696</v>
      </c>
    </row>
    <row r="31" spans="1:44" x14ac:dyDescent="0.25">
      <c r="A31" t="s">
        <v>62</v>
      </c>
      <c r="B31" t="s">
        <v>666</v>
      </c>
      <c r="C31" t="s">
        <v>1</v>
      </c>
      <c r="D31" t="s">
        <v>119</v>
      </c>
      <c r="E31" t="s">
        <v>9</v>
      </c>
      <c r="F31" t="s">
        <v>12</v>
      </c>
      <c r="G31" s="3" t="s">
        <v>17</v>
      </c>
      <c r="H31" s="3" t="s">
        <v>120</v>
      </c>
      <c r="I31" t="s">
        <v>25</v>
      </c>
      <c r="J31" t="s">
        <v>121</v>
      </c>
      <c r="K31" t="s">
        <v>670</v>
      </c>
      <c r="L31" t="s">
        <v>122</v>
      </c>
      <c r="M31" t="s">
        <v>670</v>
      </c>
      <c r="N31" t="s">
        <v>670</v>
      </c>
      <c r="O31" t="s">
        <v>670</v>
      </c>
      <c r="P31" s="3" t="s">
        <v>669</v>
      </c>
      <c r="Q31" t="s">
        <v>669</v>
      </c>
      <c r="R31" t="s">
        <v>669</v>
      </c>
      <c r="S31" t="s">
        <v>696</v>
      </c>
      <c r="T31" t="s">
        <v>670</v>
      </c>
      <c r="U31" t="s">
        <v>2</v>
      </c>
      <c r="V31" t="s">
        <v>669</v>
      </c>
      <c r="W31" t="s">
        <v>670</v>
      </c>
      <c r="X31" t="s">
        <v>17</v>
      </c>
      <c r="Y31" t="s">
        <v>2</v>
      </c>
      <c r="Z31" t="s">
        <v>824</v>
      </c>
      <c r="AA31" t="s">
        <v>826</v>
      </c>
      <c r="AB31" t="s">
        <v>824</v>
      </c>
      <c r="AC31" t="s">
        <v>1</v>
      </c>
      <c r="AD31" s="5" t="s">
        <v>1</v>
      </c>
      <c r="AE31" s="5" t="s">
        <v>1</v>
      </c>
      <c r="AF31" t="s">
        <v>670</v>
      </c>
      <c r="AG31" t="s">
        <v>696</v>
      </c>
      <c r="AH31" t="s">
        <v>829</v>
      </c>
      <c r="AI31" t="s">
        <v>829</v>
      </c>
      <c r="AJ31" t="s">
        <v>1</v>
      </c>
      <c r="AK31" t="s">
        <v>738</v>
      </c>
      <c r="AL31" t="s">
        <v>829</v>
      </c>
      <c r="AM31" t="s">
        <v>2</v>
      </c>
      <c r="AN31" t="s">
        <v>829</v>
      </c>
      <c r="AO31" t="s">
        <v>696</v>
      </c>
      <c r="AP31" t="s">
        <v>670</v>
      </c>
      <c r="AQ31">
        <v>7</v>
      </c>
      <c r="AR31" t="s">
        <v>669</v>
      </c>
    </row>
    <row r="32" spans="1:44" x14ac:dyDescent="0.25">
      <c r="A32" t="s">
        <v>62</v>
      </c>
      <c r="B32" t="s">
        <v>666</v>
      </c>
      <c r="C32" t="s">
        <v>1</v>
      </c>
      <c r="D32" t="s">
        <v>739</v>
      </c>
      <c r="E32" t="s">
        <v>8</v>
      </c>
      <c r="F32" t="s">
        <v>8</v>
      </c>
      <c r="G32" s="3" t="s">
        <v>17</v>
      </c>
      <c r="H32" s="3" t="s">
        <v>124</v>
      </c>
      <c r="I32" t="s">
        <v>3</v>
      </c>
      <c r="J32" t="s">
        <v>125</v>
      </c>
      <c r="K32" t="s">
        <v>670</v>
      </c>
      <c r="L32" t="s">
        <v>126</v>
      </c>
      <c r="M32" t="s">
        <v>127</v>
      </c>
      <c r="N32" t="s">
        <v>669</v>
      </c>
      <c r="O32" t="s">
        <v>669</v>
      </c>
      <c r="P32" s="3" t="s">
        <v>740</v>
      </c>
      <c r="Q32" t="s">
        <v>696</v>
      </c>
      <c r="R32" t="s">
        <v>696</v>
      </c>
      <c r="S32" t="s">
        <v>696</v>
      </c>
      <c r="T32" t="s">
        <v>669</v>
      </c>
      <c r="U32" t="s">
        <v>16</v>
      </c>
      <c r="V32" t="s">
        <v>696</v>
      </c>
      <c r="W32" t="s">
        <v>696</v>
      </c>
      <c r="X32" t="s">
        <v>9</v>
      </c>
      <c r="Y32" t="s">
        <v>2</v>
      </c>
      <c r="Z32" t="s">
        <v>825</v>
      </c>
      <c r="AA32" t="s">
        <v>825</v>
      </c>
      <c r="AB32" t="s">
        <v>824</v>
      </c>
      <c r="AC32" t="s">
        <v>1</v>
      </c>
      <c r="AD32" s="5" t="s">
        <v>1</v>
      </c>
      <c r="AE32" s="5" t="s">
        <v>1</v>
      </c>
      <c r="AF32" t="s">
        <v>696</v>
      </c>
      <c r="AG32" t="s">
        <v>696</v>
      </c>
      <c r="AH32" t="s">
        <v>696</v>
      </c>
      <c r="AI32" t="s">
        <v>696</v>
      </c>
      <c r="AJ32" t="s">
        <v>1</v>
      </c>
      <c r="AK32" t="s">
        <v>128</v>
      </c>
      <c r="AL32" t="s">
        <v>696</v>
      </c>
      <c r="AM32" t="s">
        <v>2</v>
      </c>
      <c r="AN32" t="s">
        <v>696</v>
      </c>
      <c r="AO32" t="s">
        <v>696</v>
      </c>
      <c r="AP32" t="s">
        <v>696</v>
      </c>
      <c r="AQ32">
        <v>2</v>
      </c>
      <c r="AR32" t="s">
        <v>696</v>
      </c>
    </row>
    <row r="33" spans="1:44" x14ac:dyDescent="0.25">
      <c r="A33" t="s">
        <v>62</v>
      </c>
      <c r="B33" t="s">
        <v>665</v>
      </c>
      <c r="C33" t="s">
        <v>1</v>
      </c>
      <c r="D33" t="s">
        <v>129</v>
      </c>
      <c r="E33" t="s">
        <v>2</v>
      </c>
      <c r="F33" t="s">
        <v>64</v>
      </c>
      <c r="G33" s="3" t="s">
        <v>17</v>
      </c>
      <c r="H33" s="3" t="s">
        <v>130</v>
      </c>
      <c r="I33" t="s">
        <v>33</v>
      </c>
      <c r="J33" t="s">
        <v>131</v>
      </c>
      <c r="K33" t="s">
        <v>669</v>
      </c>
      <c r="L33" t="s">
        <v>104</v>
      </c>
      <c r="M33" t="s">
        <v>669</v>
      </c>
      <c r="N33" t="s">
        <v>670</v>
      </c>
      <c r="O33" t="s">
        <v>670</v>
      </c>
      <c r="P33" s="3" t="s">
        <v>696</v>
      </c>
      <c r="Q33" t="s">
        <v>670</v>
      </c>
      <c r="R33" t="s">
        <v>696</v>
      </c>
      <c r="S33" t="s">
        <v>696</v>
      </c>
      <c r="T33" t="s">
        <v>669</v>
      </c>
      <c r="U33" t="s">
        <v>27</v>
      </c>
      <c r="V33" t="s">
        <v>669</v>
      </c>
      <c r="W33" t="s">
        <v>669</v>
      </c>
      <c r="X33" t="s">
        <v>8</v>
      </c>
      <c r="Y33" t="s">
        <v>8</v>
      </c>
      <c r="Z33" t="s">
        <v>825</v>
      </c>
      <c r="AA33" t="s">
        <v>826</v>
      </c>
      <c r="AB33" t="s">
        <v>824</v>
      </c>
      <c r="AC33" t="s">
        <v>1</v>
      </c>
      <c r="AD33" s="5" t="s">
        <v>1</v>
      </c>
      <c r="AE33" s="5" t="s">
        <v>1</v>
      </c>
      <c r="AF33" t="s">
        <v>696</v>
      </c>
      <c r="AG33" t="s">
        <v>696</v>
      </c>
      <c r="AH33" t="s">
        <v>698</v>
      </c>
      <c r="AI33" t="s">
        <v>670</v>
      </c>
      <c r="AJ33" t="s">
        <v>1</v>
      </c>
      <c r="AK33" t="s">
        <v>741</v>
      </c>
      <c r="AL33" t="s">
        <v>698</v>
      </c>
      <c r="AM33" t="s">
        <v>8</v>
      </c>
      <c r="AN33" t="s">
        <v>670</v>
      </c>
      <c r="AO33" t="s">
        <v>696</v>
      </c>
      <c r="AP33" t="s">
        <v>696</v>
      </c>
      <c r="AQ33">
        <v>6</v>
      </c>
      <c r="AR33" t="s">
        <v>669</v>
      </c>
    </row>
    <row r="34" spans="1:44" x14ac:dyDescent="0.25">
      <c r="A34" t="s">
        <v>62</v>
      </c>
      <c r="B34" t="s">
        <v>666</v>
      </c>
      <c r="C34" t="s">
        <v>1</v>
      </c>
      <c r="D34" t="s">
        <v>132</v>
      </c>
      <c r="E34" t="s">
        <v>9</v>
      </c>
      <c r="F34" t="s">
        <v>64</v>
      </c>
      <c r="G34" s="3" t="s">
        <v>17</v>
      </c>
      <c r="H34" s="3" t="s">
        <v>133</v>
      </c>
      <c r="I34" t="s">
        <v>25</v>
      </c>
      <c r="J34" t="s">
        <v>134</v>
      </c>
      <c r="K34" t="s">
        <v>669</v>
      </c>
      <c r="L34" t="s">
        <v>126</v>
      </c>
      <c r="M34" t="s">
        <v>669</v>
      </c>
      <c r="N34" t="s">
        <v>696</v>
      </c>
      <c r="O34" t="s">
        <v>669</v>
      </c>
      <c r="P34" s="3" t="s">
        <v>670</v>
      </c>
      <c r="Q34" t="s">
        <v>696</v>
      </c>
      <c r="R34" t="s">
        <v>669</v>
      </c>
      <c r="S34" t="s">
        <v>696</v>
      </c>
      <c r="T34" t="s">
        <v>670</v>
      </c>
      <c r="U34" t="s">
        <v>16</v>
      </c>
      <c r="V34" t="s">
        <v>696</v>
      </c>
      <c r="W34" t="s">
        <v>669</v>
      </c>
      <c r="X34" t="s">
        <v>9</v>
      </c>
      <c r="Y34" t="s">
        <v>8</v>
      </c>
      <c r="Z34" t="s">
        <v>825</v>
      </c>
      <c r="AA34" t="s">
        <v>826</v>
      </c>
      <c r="AB34" t="s">
        <v>824</v>
      </c>
      <c r="AC34" t="s">
        <v>1</v>
      </c>
      <c r="AD34" s="5" t="s">
        <v>1</v>
      </c>
      <c r="AE34" s="5" t="s">
        <v>1</v>
      </c>
      <c r="AF34" t="s">
        <v>698</v>
      </c>
      <c r="AG34" t="s">
        <v>696</v>
      </c>
      <c r="AH34" t="s">
        <v>698</v>
      </c>
      <c r="AI34" t="s">
        <v>829</v>
      </c>
      <c r="AJ34" t="s">
        <v>1</v>
      </c>
      <c r="AK34" t="s">
        <v>742</v>
      </c>
      <c r="AL34" t="s">
        <v>698</v>
      </c>
      <c r="AM34" t="s">
        <v>8</v>
      </c>
      <c r="AN34" t="s">
        <v>829</v>
      </c>
      <c r="AO34" t="s">
        <v>696</v>
      </c>
      <c r="AP34" t="s">
        <v>698</v>
      </c>
      <c r="AQ34">
        <v>6</v>
      </c>
      <c r="AR34" t="s">
        <v>696</v>
      </c>
    </row>
    <row r="35" spans="1:44" x14ac:dyDescent="0.25">
      <c r="A35" t="s">
        <v>62</v>
      </c>
      <c r="B35" t="s">
        <v>666</v>
      </c>
      <c r="C35" t="s">
        <v>1</v>
      </c>
      <c r="D35" t="s">
        <v>135</v>
      </c>
      <c r="E35" t="s">
        <v>2</v>
      </c>
      <c r="F35" t="s">
        <v>17</v>
      </c>
      <c r="G35" s="3" t="s">
        <v>17</v>
      </c>
      <c r="H35" s="3" t="s">
        <v>136</v>
      </c>
      <c r="I35" t="s">
        <v>3</v>
      </c>
      <c r="J35" t="s">
        <v>743</v>
      </c>
      <c r="K35" t="s">
        <v>669</v>
      </c>
      <c r="L35" t="s">
        <v>744</v>
      </c>
      <c r="M35" t="s">
        <v>669</v>
      </c>
      <c r="N35" t="s">
        <v>670</v>
      </c>
      <c r="O35" t="s">
        <v>670</v>
      </c>
      <c r="P35" s="3" t="s">
        <v>669</v>
      </c>
      <c r="Q35" t="s">
        <v>669</v>
      </c>
      <c r="R35" t="s">
        <v>669</v>
      </c>
      <c r="S35" t="s">
        <v>696</v>
      </c>
      <c r="T35" t="s">
        <v>1</v>
      </c>
      <c r="U35" t="s">
        <v>1</v>
      </c>
      <c r="V35" t="s">
        <v>1</v>
      </c>
      <c r="W35" t="s">
        <v>1</v>
      </c>
      <c r="X35" t="s">
        <v>1</v>
      </c>
      <c r="Y35" t="s">
        <v>1</v>
      </c>
      <c r="Z35" t="s">
        <v>1</v>
      </c>
      <c r="AA35" t="s">
        <v>1</v>
      </c>
      <c r="AB35" t="s">
        <v>1</v>
      </c>
      <c r="AC35" t="s">
        <v>1</v>
      </c>
      <c r="AD35" s="5" t="s">
        <v>1</v>
      </c>
      <c r="AE35" s="5" t="s">
        <v>1</v>
      </c>
      <c r="AF35" t="s">
        <v>1</v>
      </c>
      <c r="AG35" t="s">
        <v>1</v>
      </c>
      <c r="AH35" t="s">
        <v>1</v>
      </c>
      <c r="AI35" t="s">
        <v>1</v>
      </c>
      <c r="AJ35" t="s">
        <v>1</v>
      </c>
      <c r="AK35" t="s">
        <v>1</v>
      </c>
      <c r="AL35" t="s">
        <v>1</v>
      </c>
      <c r="AM35" t="s">
        <v>1</v>
      </c>
      <c r="AN35" t="s">
        <v>1</v>
      </c>
      <c r="AO35" t="s">
        <v>1</v>
      </c>
      <c r="AP35" t="s">
        <v>1</v>
      </c>
      <c r="AR35" t="s">
        <v>1</v>
      </c>
    </row>
    <row r="36" spans="1:44" x14ac:dyDescent="0.25">
      <c r="A36" t="s">
        <v>62</v>
      </c>
      <c r="B36" t="s">
        <v>666</v>
      </c>
      <c r="C36" t="s">
        <v>1</v>
      </c>
      <c r="D36" t="s">
        <v>673</v>
      </c>
      <c r="E36" t="s">
        <v>2</v>
      </c>
      <c r="F36" t="s">
        <v>9</v>
      </c>
      <c r="G36" s="3" t="s">
        <v>17</v>
      </c>
      <c r="H36" s="3" t="s">
        <v>137</v>
      </c>
      <c r="I36" t="s">
        <v>12</v>
      </c>
      <c r="J36" t="s">
        <v>745</v>
      </c>
      <c r="K36" t="s">
        <v>669</v>
      </c>
      <c r="L36" t="s">
        <v>138</v>
      </c>
      <c r="M36" t="s">
        <v>669</v>
      </c>
      <c r="N36" t="s">
        <v>670</v>
      </c>
      <c r="O36" t="s">
        <v>670</v>
      </c>
      <c r="P36" s="3" t="s">
        <v>670</v>
      </c>
      <c r="Q36" t="s">
        <v>669</v>
      </c>
      <c r="R36" t="s">
        <v>698</v>
      </c>
      <c r="S36" t="s">
        <v>698</v>
      </c>
      <c r="T36" t="s">
        <v>669</v>
      </c>
      <c r="U36" t="s">
        <v>16</v>
      </c>
      <c r="V36" t="s">
        <v>670</v>
      </c>
      <c r="W36" t="s">
        <v>669</v>
      </c>
      <c r="X36" t="s">
        <v>8</v>
      </c>
      <c r="Y36" t="s">
        <v>27</v>
      </c>
      <c r="Z36" t="s">
        <v>826</v>
      </c>
      <c r="AA36" t="s">
        <v>826</v>
      </c>
      <c r="AB36" t="s">
        <v>825</v>
      </c>
      <c r="AC36" t="s">
        <v>1</v>
      </c>
      <c r="AD36" s="5" t="s">
        <v>1</v>
      </c>
      <c r="AE36" s="5" t="s">
        <v>1</v>
      </c>
      <c r="AF36" t="s">
        <v>698</v>
      </c>
      <c r="AG36" t="s">
        <v>698</v>
      </c>
      <c r="AH36" t="s">
        <v>698</v>
      </c>
      <c r="AI36" t="s">
        <v>698</v>
      </c>
      <c r="AJ36" t="s">
        <v>1</v>
      </c>
      <c r="AK36" t="s">
        <v>746</v>
      </c>
      <c r="AL36" t="s">
        <v>1</v>
      </c>
      <c r="AM36" t="s">
        <v>1</v>
      </c>
      <c r="AN36" t="s">
        <v>1</v>
      </c>
      <c r="AO36" t="s">
        <v>1</v>
      </c>
      <c r="AP36" t="s">
        <v>1</v>
      </c>
      <c r="AR36" t="s">
        <v>1</v>
      </c>
    </row>
    <row r="37" spans="1:44" x14ac:dyDescent="0.25">
      <c r="A37" t="s">
        <v>62</v>
      </c>
      <c r="B37" t="s">
        <v>666</v>
      </c>
      <c r="C37" t="s">
        <v>1</v>
      </c>
      <c r="D37" t="s">
        <v>139</v>
      </c>
      <c r="E37" t="s">
        <v>8</v>
      </c>
      <c r="F37" t="s">
        <v>9</v>
      </c>
      <c r="G37" s="3" t="s">
        <v>17</v>
      </c>
      <c r="H37" s="3" t="s">
        <v>140</v>
      </c>
      <c r="I37" t="s">
        <v>33</v>
      </c>
      <c r="J37" t="s">
        <v>126</v>
      </c>
      <c r="K37" t="s">
        <v>670</v>
      </c>
      <c r="L37" t="s">
        <v>126</v>
      </c>
      <c r="M37" t="s">
        <v>669</v>
      </c>
      <c r="N37" t="s">
        <v>696</v>
      </c>
      <c r="O37" t="s">
        <v>669</v>
      </c>
      <c r="P37" s="3" t="s">
        <v>670</v>
      </c>
      <c r="Q37" t="s">
        <v>669</v>
      </c>
      <c r="R37" t="s">
        <v>669</v>
      </c>
      <c r="S37" t="s">
        <v>696</v>
      </c>
      <c r="T37" t="s">
        <v>1</v>
      </c>
      <c r="U37" t="s">
        <v>1</v>
      </c>
      <c r="V37" t="s">
        <v>1</v>
      </c>
      <c r="W37" t="s">
        <v>1</v>
      </c>
      <c r="X37" t="s">
        <v>1</v>
      </c>
      <c r="Y37" t="s">
        <v>1</v>
      </c>
      <c r="Z37" t="s">
        <v>1</v>
      </c>
      <c r="AA37" t="s">
        <v>1</v>
      </c>
      <c r="AB37" t="s">
        <v>1</v>
      </c>
      <c r="AC37" t="s">
        <v>1</v>
      </c>
      <c r="AD37" s="5" t="s">
        <v>1</v>
      </c>
      <c r="AE37" s="5" t="s">
        <v>1</v>
      </c>
      <c r="AF37" t="s">
        <v>1</v>
      </c>
      <c r="AG37" t="s">
        <v>1</v>
      </c>
      <c r="AH37" t="s">
        <v>1</v>
      </c>
      <c r="AI37" t="s">
        <v>1</v>
      </c>
      <c r="AJ37" t="s">
        <v>1</v>
      </c>
      <c r="AK37" t="s">
        <v>1</v>
      </c>
      <c r="AL37" t="s">
        <v>1</v>
      </c>
      <c r="AM37" t="s">
        <v>1</v>
      </c>
      <c r="AN37" t="s">
        <v>1</v>
      </c>
      <c r="AO37" t="s">
        <v>1</v>
      </c>
      <c r="AP37" t="s">
        <v>1</v>
      </c>
      <c r="AR37" t="s">
        <v>1</v>
      </c>
    </row>
    <row r="38" spans="1:44" x14ac:dyDescent="0.25">
      <c r="A38" t="s">
        <v>62</v>
      </c>
      <c r="B38" t="s">
        <v>666</v>
      </c>
      <c r="C38" t="s">
        <v>1</v>
      </c>
      <c r="D38" t="s">
        <v>141</v>
      </c>
      <c r="E38" t="s">
        <v>27</v>
      </c>
      <c r="F38" t="s">
        <v>8</v>
      </c>
      <c r="G38" s="3" t="s">
        <v>17</v>
      </c>
      <c r="H38" s="3" t="s">
        <v>91</v>
      </c>
      <c r="I38" t="s">
        <v>25</v>
      </c>
      <c r="J38" t="s">
        <v>142</v>
      </c>
      <c r="K38" t="s">
        <v>670</v>
      </c>
      <c r="L38" t="s">
        <v>143</v>
      </c>
      <c r="M38" t="s">
        <v>670</v>
      </c>
      <c r="N38" t="s">
        <v>669</v>
      </c>
      <c r="O38" t="s">
        <v>670</v>
      </c>
      <c r="P38" s="3" t="s">
        <v>670</v>
      </c>
      <c r="Q38" t="s">
        <v>669</v>
      </c>
      <c r="R38" t="s">
        <v>696</v>
      </c>
      <c r="S38" t="s">
        <v>1</v>
      </c>
      <c r="T38" t="s">
        <v>1</v>
      </c>
      <c r="U38" t="s">
        <v>1</v>
      </c>
      <c r="V38" t="s">
        <v>1</v>
      </c>
      <c r="W38" t="s">
        <v>1</v>
      </c>
      <c r="X38" t="s">
        <v>1</v>
      </c>
      <c r="Y38" t="s">
        <v>1</v>
      </c>
      <c r="Z38" t="s">
        <v>1</v>
      </c>
      <c r="AA38" t="s">
        <v>1</v>
      </c>
      <c r="AB38" t="s">
        <v>1</v>
      </c>
      <c r="AC38" t="s">
        <v>1</v>
      </c>
      <c r="AD38" s="5" t="s">
        <v>1</v>
      </c>
      <c r="AE38" s="5" t="s">
        <v>1</v>
      </c>
      <c r="AF38" t="s">
        <v>1</v>
      </c>
      <c r="AG38" t="s">
        <v>1</v>
      </c>
      <c r="AH38" t="s">
        <v>1</v>
      </c>
      <c r="AI38" t="s">
        <v>1</v>
      </c>
      <c r="AJ38" t="s">
        <v>1</v>
      </c>
      <c r="AK38" t="s">
        <v>1</v>
      </c>
      <c r="AL38" t="s">
        <v>1</v>
      </c>
      <c r="AM38" t="s">
        <v>1</v>
      </c>
      <c r="AN38" t="s">
        <v>1</v>
      </c>
      <c r="AO38" t="s">
        <v>1</v>
      </c>
      <c r="AP38" t="s">
        <v>1</v>
      </c>
      <c r="AR38" t="s">
        <v>1</v>
      </c>
    </row>
    <row r="39" spans="1:44" x14ac:dyDescent="0.25">
      <c r="A39" t="s">
        <v>62</v>
      </c>
      <c r="B39" t="s">
        <v>666</v>
      </c>
      <c r="C39" t="s">
        <v>1</v>
      </c>
      <c r="D39" t="s">
        <v>144</v>
      </c>
      <c r="E39" t="s">
        <v>8</v>
      </c>
      <c r="F39" t="s">
        <v>2</v>
      </c>
      <c r="G39" s="3" t="s">
        <v>17</v>
      </c>
      <c r="H39" s="3" t="s">
        <v>145</v>
      </c>
      <c r="I39" t="s">
        <v>12</v>
      </c>
      <c r="J39" t="s">
        <v>146</v>
      </c>
      <c r="K39" t="s">
        <v>669</v>
      </c>
      <c r="L39" t="s">
        <v>747</v>
      </c>
      <c r="M39" t="s">
        <v>669</v>
      </c>
      <c r="N39" t="s">
        <v>669</v>
      </c>
      <c r="O39" t="s">
        <v>669</v>
      </c>
      <c r="P39" s="3" t="s">
        <v>696</v>
      </c>
      <c r="Q39" t="s">
        <v>696</v>
      </c>
      <c r="R39" t="s">
        <v>669</v>
      </c>
      <c r="S39" t="s">
        <v>696</v>
      </c>
      <c r="T39" t="s">
        <v>670</v>
      </c>
      <c r="U39" t="s">
        <v>27</v>
      </c>
      <c r="V39" t="s">
        <v>669</v>
      </c>
      <c r="W39" t="s">
        <v>669</v>
      </c>
      <c r="X39" t="s">
        <v>17</v>
      </c>
      <c r="Y39" t="s">
        <v>2</v>
      </c>
      <c r="Z39" t="s">
        <v>824</v>
      </c>
      <c r="AA39" t="s">
        <v>825</v>
      </c>
      <c r="AB39" t="s">
        <v>824</v>
      </c>
      <c r="AC39" t="s">
        <v>1</v>
      </c>
      <c r="AD39" s="5" t="s">
        <v>1</v>
      </c>
      <c r="AE39" s="5" t="s">
        <v>1</v>
      </c>
      <c r="AF39" t="s">
        <v>696</v>
      </c>
      <c r="AG39" t="s">
        <v>829</v>
      </c>
      <c r="AH39" t="s">
        <v>829</v>
      </c>
      <c r="AI39" t="s">
        <v>829</v>
      </c>
      <c r="AJ39" t="s">
        <v>1</v>
      </c>
      <c r="AK39" t="s">
        <v>748</v>
      </c>
      <c r="AL39" t="s">
        <v>829</v>
      </c>
      <c r="AM39" t="s">
        <v>2</v>
      </c>
      <c r="AN39" t="s">
        <v>829</v>
      </c>
      <c r="AO39" t="s">
        <v>829</v>
      </c>
      <c r="AP39" t="s">
        <v>696</v>
      </c>
      <c r="AQ39">
        <v>4</v>
      </c>
      <c r="AR39" t="s">
        <v>669</v>
      </c>
    </row>
    <row r="40" spans="1:44" x14ac:dyDescent="0.25">
      <c r="A40" t="s">
        <v>62</v>
      </c>
      <c r="B40" t="s">
        <v>666</v>
      </c>
      <c r="C40" t="s">
        <v>1</v>
      </c>
      <c r="D40" t="s">
        <v>749</v>
      </c>
      <c r="E40" t="s">
        <v>2</v>
      </c>
      <c r="F40" t="s">
        <v>64</v>
      </c>
      <c r="G40" s="3" t="s">
        <v>17</v>
      </c>
      <c r="H40" s="3" t="s">
        <v>147</v>
      </c>
      <c r="I40" t="s">
        <v>25</v>
      </c>
      <c r="J40" t="s">
        <v>148</v>
      </c>
      <c r="K40" t="s">
        <v>669</v>
      </c>
      <c r="L40" t="s">
        <v>750</v>
      </c>
      <c r="M40" t="s">
        <v>670</v>
      </c>
      <c r="N40" t="s">
        <v>669</v>
      </c>
      <c r="O40" t="s">
        <v>670</v>
      </c>
      <c r="P40" s="3" t="s">
        <v>669</v>
      </c>
      <c r="Q40" t="s">
        <v>669</v>
      </c>
      <c r="R40" t="s">
        <v>669</v>
      </c>
      <c r="S40" t="s">
        <v>696</v>
      </c>
      <c r="T40" t="s">
        <v>670</v>
      </c>
      <c r="U40" t="s">
        <v>27</v>
      </c>
      <c r="V40" t="s">
        <v>696</v>
      </c>
      <c r="W40" t="s">
        <v>669</v>
      </c>
      <c r="X40" t="s">
        <v>17</v>
      </c>
      <c r="Y40" t="s">
        <v>2</v>
      </c>
      <c r="Z40" t="s">
        <v>824</v>
      </c>
      <c r="AA40" t="s">
        <v>825</v>
      </c>
      <c r="AB40" t="s">
        <v>824</v>
      </c>
      <c r="AC40" t="s">
        <v>1</v>
      </c>
      <c r="AD40" s="5" t="s">
        <v>1</v>
      </c>
      <c r="AE40" s="5" t="s">
        <v>1</v>
      </c>
      <c r="AF40" t="s">
        <v>829</v>
      </c>
      <c r="AG40" t="s">
        <v>670</v>
      </c>
      <c r="AH40" t="s">
        <v>696</v>
      </c>
      <c r="AI40" t="s">
        <v>670</v>
      </c>
      <c r="AJ40" t="s">
        <v>1</v>
      </c>
      <c r="AK40" t="s">
        <v>149</v>
      </c>
      <c r="AL40" t="s">
        <v>696</v>
      </c>
      <c r="AM40" t="s">
        <v>2</v>
      </c>
      <c r="AN40" t="s">
        <v>670</v>
      </c>
      <c r="AO40" t="s">
        <v>670</v>
      </c>
      <c r="AP40" t="s">
        <v>829</v>
      </c>
      <c r="AQ40">
        <v>6</v>
      </c>
      <c r="AR40" t="s">
        <v>696</v>
      </c>
    </row>
    <row r="41" spans="1:44" x14ac:dyDescent="0.25">
      <c r="A41" t="s">
        <v>62</v>
      </c>
      <c r="B41" t="s">
        <v>666</v>
      </c>
      <c r="C41" t="s">
        <v>1</v>
      </c>
      <c r="D41" t="s">
        <v>150</v>
      </c>
      <c r="E41" t="s">
        <v>8</v>
      </c>
      <c r="F41" t="s">
        <v>17</v>
      </c>
      <c r="G41" s="3" t="s">
        <v>667</v>
      </c>
      <c r="H41" s="3" t="s">
        <v>151</v>
      </c>
      <c r="I41" t="s">
        <v>12</v>
      </c>
      <c r="J41" t="s">
        <v>152</v>
      </c>
      <c r="K41" t="s">
        <v>669</v>
      </c>
      <c r="L41" t="s">
        <v>153</v>
      </c>
      <c r="M41" t="s">
        <v>669</v>
      </c>
      <c r="N41" t="s">
        <v>669</v>
      </c>
      <c r="O41" t="s">
        <v>670</v>
      </c>
      <c r="P41" s="3" t="s">
        <v>669</v>
      </c>
      <c r="Q41" t="s">
        <v>696</v>
      </c>
      <c r="R41" t="s">
        <v>669</v>
      </c>
      <c r="S41" t="s">
        <v>696</v>
      </c>
      <c r="T41" t="s">
        <v>670</v>
      </c>
      <c r="U41" t="s">
        <v>27</v>
      </c>
      <c r="V41" t="s">
        <v>696</v>
      </c>
      <c r="W41" t="s">
        <v>669</v>
      </c>
      <c r="X41" t="s">
        <v>9</v>
      </c>
      <c r="Y41" t="s">
        <v>2</v>
      </c>
      <c r="Z41" t="s">
        <v>824</v>
      </c>
      <c r="AA41" t="s">
        <v>825</v>
      </c>
      <c r="AB41" t="s">
        <v>826</v>
      </c>
      <c r="AC41" t="s">
        <v>1</v>
      </c>
      <c r="AD41" s="5" t="s">
        <v>1</v>
      </c>
      <c r="AE41" s="5" t="s">
        <v>1</v>
      </c>
      <c r="AF41" t="s">
        <v>696</v>
      </c>
      <c r="AG41" t="s">
        <v>829</v>
      </c>
      <c r="AH41" t="s">
        <v>829</v>
      </c>
      <c r="AI41" t="s">
        <v>696</v>
      </c>
      <c r="AJ41" t="s">
        <v>1</v>
      </c>
      <c r="AK41" t="s">
        <v>154</v>
      </c>
      <c r="AL41" t="s">
        <v>829</v>
      </c>
      <c r="AM41" t="s">
        <v>2</v>
      </c>
      <c r="AN41" t="s">
        <v>696</v>
      </c>
      <c r="AO41" t="s">
        <v>829</v>
      </c>
      <c r="AP41" t="s">
        <v>696</v>
      </c>
      <c r="AQ41">
        <v>5</v>
      </c>
      <c r="AR41" t="s">
        <v>696</v>
      </c>
    </row>
    <row r="42" spans="1:44" x14ac:dyDescent="0.25">
      <c r="A42" t="s">
        <v>155</v>
      </c>
      <c r="B42" t="s">
        <v>665</v>
      </c>
      <c r="C42" t="s">
        <v>1</v>
      </c>
      <c r="D42" t="s">
        <v>156</v>
      </c>
      <c r="E42" t="s">
        <v>8</v>
      </c>
      <c r="F42" t="s">
        <v>12</v>
      </c>
      <c r="G42" s="3" t="s">
        <v>17</v>
      </c>
      <c r="H42" s="3" t="s">
        <v>68</v>
      </c>
      <c r="I42" t="s">
        <v>3</v>
      </c>
      <c r="J42" t="s">
        <v>157</v>
      </c>
      <c r="K42" t="s">
        <v>669</v>
      </c>
      <c r="L42" t="s">
        <v>35</v>
      </c>
      <c r="M42" t="s">
        <v>669</v>
      </c>
      <c r="N42" t="s">
        <v>670</v>
      </c>
      <c r="O42" t="s">
        <v>670</v>
      </c>
      <c r="P42" s="3" t="s">
        <v>127</v>
      </c>
      <c r="Q42" t="s">
        <v>669</v>
      </c>
      <c r="R42" t="s">
        <v>669</v>
      </c>
      <c r="S42" t="s">
        <v>669</v>
      </c>
      <c r="T42" t="s">
        <v>669</v>
      </c>
      <c r="U42" t="s">
        <v>2</v>
      </c>
      <c r="V42" t="s">
        <v>698</v>
      </c>
      <c r="W42" t="s">
        <v>669</v>
      </c>
      <c r="X42" t="s">
        <v>2</v>
      </c>
      <c r="Y42" t="s">
        <v>8</v>
      </c>
      <c r="Z42" t="s">
        <v>825</v>
      </c>
      <c r="AA42" t="s">
        <v>826</v>
      </c>
      <c r="AB42" t="s">
        <v>826</v>
      </c>
      <c r="AC42" t="s">
        <v>1</v>
      </c>
      <c r="AD42" s="5" t="s">
        <v>1</v>
      </c>
      <c r="AE42" s="5" t="s">
        <v>1</v>
      </c>
      <c r="AF42" t="s">
        <v>696</v>
      </c>
      <c r="AG42" t="s">
        <v>698</v>
      </c>
      <c r="AH42" t="s">
        <v>698</v>
      </c>
      <c r="AI42" t="s">
        <v>698</v>
      </c>
      <c r="AJ42" t="s">
        <v>1</v>
      </c>
      <c r="AK42" t="s">
        <v>158</v>
      </c>
      <c r="AL42" t="s">
        <v>698</v>
      </c>
      <c r="AM42" t="s">
        <v>8</v>
      </c>
      <c r="AN42" t="s">
        <v>698</v>
      </c>
      <c r="AO42" t="s">
        <v>698</v>
      </c>
      <c r="AP42" t="s">
        <v>696</v>
      </c>
      <c r="AR42" t="s">
        <v>698</v>
      </c>
    </row>
    <row r="43" spans="1:44" x14ac:dyDescent="0.25">
      <c r="A43" t="s">
        <v>155</v>
      </c>
      <c r="B43" t="s">
        <v>665</v>
      </c>
      <c r="C43" t="s">
        <v>1</v>
      </c>
      <c r="D43" t="s">
        <v>159</v>
      </c>
      <c r="E43" t="s">
        <v>8</v>
      </c>
      <c r="F43" t="s">
        <v>33</v>
      </c>
      <c r="G43" s="3" t="s">
        <v>9</v>
      </c>
      <c r="H43" s="3" t="s">
        <v>160</v>
      </c>
      <c r="I43" t="s">
        <v>3</v>
      </c>
      <c r="J43" t="s">
        <v>161</v>
      </c>
      <c r="K43" t="s">
        <v>669</v>
      </c>
      <c r="L43" t="s">
        <v>751</v>
      </c>
      <c r="M43" t="s">
        <v>670</v>
      </c>
      <c r="N43" t="s">
        <v>696</v>
      </c>
      <c r="O43" t="s">
        <v>670</v>
      </c>
      <c r="P43" s="3" t="s">
        <v>696</v>
      </c>
      <c r="Q43" t="s">
        <v>669</v>
      </c>
      <c r="R43" t="s">
        <v>670</v>
      </c>
      <c r="S43" t="s">
        <v>669</v>
      </c>
      <c r="T43" t="s">
        <v>696</v>
      </c>
      <c r="U43" t="s">
        <v>2</v>
      </c>
      <c r="V43" t="s">
        <v>669</v>
      </c>
      <c r="W43" t="s">
        <v>698</v>
      </c>
      <c r="X43" t="s">
        <v>8</v>
      </c>
      <c r="Y43" t="s">
        <v>9</v>
      </c>
      <c r="Z43" t="s">
        <v>824</v>
      </c>
      <c r="AA43" t="s">
        <v>825</v>
      </c>
      <c r="AB43" t="s">
        <v>825</v>
      </c>
      <c r="AC43" t="s">
        <v>1</v>
      </c>
      <c r="AD43" s="5" t="s">
        <v>1</v>
      </c>
      <c r="AE43" s="5" t="s">
        <v>1</v>
      </c>
      <c r="AF43" t="s">
        <v>670</v>
      </c>
      <c r="AG43" t="s">
        <v>829</v>
      </c>
      <c r="AH43" t="s">
        <v>696</v>
      </c>
      <c r="AI43" t="s">
        <v>696</v>
      </c>
      <c r="AJ43" t="s">
        <v>1</v>
      </c>
      <c r="AK43" t="s">
        <v>162</v>
      </c>
      <c r="AL43" t="s">
        <v>696</v>
      </c>
      <c r="AM43" t="s">
        <v>9</v>
      </c>
      <c r="AN43" t="s">
        <v>696</v>
      </c>
      <c r="AO43" t="s">
        <v>829</v>
      </c>
      <c r="AP43" t="s">
        <v>670</v>
      </c>
      <c r="AR43" t="s">
        <v>669</v>
      </c>
    </row>
    <row r="44" spans="1:44" x14ac:dyDescent="0.25">
      <c r="A44" t="s">
        <v>155</v>
      </c>
      <c r="B44" t="s">
        <v>665</v>
      </c>
      <c r="C44" t="s">
        <v>1</v>
      </c>
      <c r="D44" t="s">
        <v>163</v>
      </c>
      <c r="E44" t="s">
        <v>2</v>
      </c>
      <c r="F44" t="s">
        <v>3</v>
      </c>
      <c r="G44" s="3" t="s">
        <v>17</v>
      </c>
      <c r="H44" s="3" t="s">
        <v>164</v>
      </c>
      <c r="I44" t="s">
        <v>3</v>
      </c>
      <c r="J44" t="s">
        <v>165</v>
      </c>
      <c r="K44" t="s">
        <v>669</v>
      </c>
      <c r="L44" t="s">
        <v>166</v>
      </c>
      <c r="M44" t="s">
        <v>669</v>
      </c>
      <c r="N44" t="s">
        <v>669</v>
      </c>
      <c r="O44" t="s">
        <v>670</v>
      </c>
      <c r="P44" s="3" t="s">
        <v>696</v>
      </c>
      <c r="Q44" t="s">
        <v>670</v>
      </c>
      <c r="R44" t="s">
        <v>670</v>
      </c>
      <c r="S44" t="s">
        <v>669</v>
      </c>
      <c r="T44" t="s">
        <v>669</v>
      </c>
      <c r="U44" t="s">
        <v>2</v>
      </c>
      <c r="V44" t="s">
        <v>669</v>
      </c>
      <c r="W44" t="s">
        <v>670</v>
      </c>
      <c r="X44" t="s">
        <v>2</v>
      </c>
      <c r="Y44" t="s">
        <v>9</v>
      </c>
      <c r="Z44" t="s">
        <v>825</v>
      </c>
      <c r="AA44" t="s">
        <v>825</v>
      </c>
      <c r="AB44" t="s">
        <v>825</v>
      </c>
      <c r="AC44" t="s">
        <v>1</v>
      </c>
      <c r="AD44" s="5" t="s">
        <v>1</v>
      </c>
      <c r="AE44" s="5" t="s">
        <v>1</v>
      </c>
      <c r="AF44" t="s">
        <v>829</v>
      </c>
      <c r="AG44" t="s">
        <v>696</v>
      </c>
      <c r="AH44" t="s">
        <v>670</v>
      </c>
      <c r="AI44" t="s">
        <v>829</v>
      </c>
      <c r="AJ44" t="s">
        <v>1</v>
      </c>
      <c r="AK44" t="s">
        <v>167</v>
      </c>
      <c r="AL44" t="s">
        <v>670</v>
      </c>
      <c r="AM44" t="s">
        <v>9</v>
      </c>
      <c r="AN44" t="s">
        <v>829</v>
      </c>
      <c r="AO44" t="s">
        <v>696</v>
      </c>
      <c r="AP44" t="s">
        <v>829</v>
      </c>
      <c r="AR44" t="s">
        <v>669</v>
      </c>
    </row>
    <row r="45" spans="1:44" x14ac:dyDescent="0.25">
      <c r="A45" t="s">
        <v>155</v>
      </c>
      <c r="B45" t="s">
        <v>665</v>
      </c>
      <c r="C45" t="s">
        <v>1</v>
      </c>
      <c r="D45" t="s">
        <v>674</v>
      </c>
      <c r="E45" t="s">
        <v>2</v>
      </c>
      <c r="F45" t="s">
        <v>25</v>
      </c>
      <c r="G45" s="3" t="s">
        <v>9</v>
      </c>
      <c r="H45" s="3" t="s">
        <v>168</v>
      </c>
      <c r="I45" t="s">
        <v>25</v>
      </c>
      <c r="J45" t="s">
        <v>169</v>
      </c>
      <c r="K45" t="s">
        <v>696</v>
      </c>
      <c r="L45" t="s">
        <v>67</v>
      </c>
      <c r="M45" t="s">
        <v>669</v>
      </c>
      <c r="N45" t="s">
        <v>696</v>
      </c>
      <c r="O45" t="s">
        <v>669</v>
      </c>
      <c r="P45" s="3" t="s">
        <v>696</v>
      </c>
      <c r="Q45" t="s">
        <v>696</v>
      </c>
      <c r="R45" t="s">
        <v>669</v>
      </c>
      <c r="S45" t="s">
        <v>670</v>
      </c>
      <c r="T45" t="s">
        <v>698</v>
      </c>
      <c r="U45" t="s">
        <v>16</v>
      </c>
      <c r="V45" t="s">
        <v>698</v>
      </c>
      <c r="W45" t="s">
        <v>669</v>
      </c>
      <c r="X45" t="s">
        <v>17</v>
      </c>
      <c r="Y45" t="s">
        <v>17</v>
      </c>
      <c r="Z45" t="s">
        <v>825</v>
      </c>
      <c r="AA45" t="s">
        <v>826</v>
      </c>
      <c r="AB45" t="s">
        <v>824</v>
      </c>
      <c r="AC45" t="s">
        <v>1</v>
      </c>
      <c r="AD45" s="5" t="s">
        <v>1</v>
      </c>
      <c r="AE45" s="5" t="s">
        <v>1</v>
      </c>
      <c r="AF45" t="s">
        <v>696</v>
      </c>
      <c r="AG45" t="s">
        <v>696</v>
      </c>
      <c r="AH45" t="s">
        <v>696</v>
      </c>
      <c r="AI45" t="s">
        <v>670</v>
      </c>
      <c r="AJ45" t="s">
        <v>1</v>
      </c>
      <c r="AK45" t="s">
        <v>170</v>
      </c>
      <c r="AL45" t="s">
        <v>670</v>
      </c>
      <c r="AM45" t="s">
        <v>27</v>
      </c>
      <c r="AN45" t="s">
        <v>670</v>
      </c>
      <c r="AO45" t="s">
        <v>670</v>
      </c>
      <c r="AP45" t="s">
        <v>670</v>
      </c>
      <c r="AR45" t="s">
        <v>670</v>
      </c>
    </row>
    <row r="46" spans="1:44" x14ac:dyDescent="0.25">
      <c r="A46" t="s">
        <v>155</v>
      </c>
      <c r="B46" t="s">
        <v>665</v>
      </c>
      <c r="C46" t="s">
        <v>1</v>
      </c>
      <c r="D46" t="s">
        <v>159</v>
      </c>
      <c r="E46" t="s">
        <v>2</v>
      </c>
      <c r="F46" t="s">
        <v>17</v>
      </c>
      <c r="G46" s="3" t="s">
        <v>9</v>
      </c>
      <c r="H46" s="3" t="s">
        <v>171</v>
      </c>
      <c r="I46" t="s">
        <v>12</v>
      </c>
      <c r="J46" t="s">
        <v>54</v>
      </c>
      <c r="K46" t="s">
        <v>696</v>
      </c>
      <c r="L46" t="s">
        <v>172</v>
      </c>
      <c r="M46" t="s">
        <v>127</v>
      </c>
      <c r="N46" t="s">
        <v>669</v>
      </c>
      <c r="O46" t="s">
        <v>669</v>
      </c>
      <c r="P46" s="3" t="s">
        <v>127</v>
      </c>
      <c r="Q46" t="s">
        <v>669</v>
      </c>
      <c r="R46" t="s">
        <v>670</v>
      </c>
      <c r="S46" t="s">
        <v>698</v>
      </c>
      <c r="T46" t="s">
        <v>696</v>
      </c>
      <c r="U46" t="s">
        <v>16</v>
      </c>
      <c r="V46" t="s">
        <v>698</v>
      </c>
      <c r="W46" t="s">
        <v>669</v>
      </c>
      <c r="X46" t="s">
        <v>2</v>
      </c>
      <c r="Y46" t="s">
        <v>9</v>
      </c>
      <c r="Z46" t="s">
        <v>824</v>
      </c>
      <c r="AA46" t="s">
        <v>826</v>
      </c>
      <c r="AB46" t="s">
        <v>825</v>
      </c>
      <c r="AC46" t="s">
        <v>1</v>
      </c>
      <c r="AD46" s="5" t="s">
        <v>1</v>
      </c>
      <c r="AE46" s="5" t="s">
        <v>1</v>
      </c>
      <c r="AF46" t="s">
        <v>829</v>
      </c>
      <c r="AG46" t="s">
        <v>696</v>
      </c>
      <c r="AH46" t="s">
        <v>698</v>
      </c>
      <c r="AI46" t="s">
        <v>698</v>
      </c>
      <c r="AJ46" t="s">
        <v>1</v>
      </c>
      <c r="AK46" t="s">
        <v>698</v>
      </c>
      <c r="AL46" t="s">
        <v>698</v>
      </c>
      <c r="AM46" t="s">
        <v>9</v>
      </c>
      <c r="AN46" t="s">
        <v>698</v>
      </c>
      <c r="AO46" t="s">
        <v>696</v>
      </c>
      <c r="AP46" t="s">
        <v>829</v>
      </c>
      <c r="AR46" t="s">
        <v>698</v>
      </c>
    </row>
    <row r="47" spans="1:44" x14ac:dyDescent="0.25">
      <c r="A47" t="s">
        <v>155</v>
      </c>
      <c r="B47" t="s">
        <v>665</v>
      </c>
      <c r="C47" t="s">
        <v>1</v>
      </c>
      <c r="D47" t="s">
        <v>173</v>
      </c>
      <c r="E47" t="s">
        <v>17</v>
      </c>
      <c r="F47" t="s">
        <v>3</v>
      </c>
      <c r="G47" s="3" t="s">
        <v>17</v>
      </c>
      <c r="H47" s="3" t="s">
        <v>174</v>
      </c>
      <c r="I47" t="s">
        <v>33</v>
      </c>
      <c r="J47" t="s">
        <v>175</v>
      </c>
      <c r="K47" t="s">
        <v>696</v>
      </c>
      <c r="L47" t="s">
        <v>698</v>
      </c>
      <c r="M47" t="s">
        <v>669</v>
      </c>
      <c r="N47" t="s">
        <v>669</v>
      </c>
      <c r="O47" t="s">
        <v>670</v>
      </c>
      <c r="P47" s="3" t="s">
        <v>670</v>
      </c>
      <c r="Q47" t="s">
        <v>669</v>
      </c>
      <c r="R47" t="s">
        <v>670</v>
      </c>
      <c r="S47" t="s">
        <v>669</v>
      </c>
      <c r="T47" t="s">
        <v>670</v>
      </c>
      <c r="U47" t="s">
        <v>16</v>
      </c>
      <c r="V47" t="s">
        <v>696</v>
      </c>
      <c r="W47" t="s">
        <v>670</v>
      </c>
      <c r="X47" t="s">
        <v>2</v>
      </c>
      <c r="Y47" t="s">
        <v>8</v>
      </c>
      <c r="Z47" t="s">
        <v>825</v>
      </c>
      <c r="AA47" t="s">
        <v>825</v>
      </c>
      <c r="AB47" t="s">
        <v>826</v>
      </c>
      <c r="AC47" t="s">
        <v>1</v>
      </c>
      <c r="AD47" s="5" t="s">
        <v>1</v>
      </c>
      <c r="AE47" s="5" t="s">
        <v>1</v>
      </c>
      <c r="AF47" t="s">
        <v>696</v>
      </c>
      <c r="AG47" t="s">
        <v>829</v>
      </c>
      <c r="AH47" t="s">
        <v>829</v>
      </c>
      <c r="AI47" t="s">
        <v>829</v>
      </c>
      <c r="AJ47" t="s">
        <v>1</v>
      </c>
      <c r="AK47" t="s">
        <v>176</v>
      </c>
      <c r="AL47" t="s">
        <v>829</v>
      </c>
      <c r="AM47" t="s">
        <v>8</v>
      </c>
      <c r="AN47" t="s">
        <v>829</v>
      </c>
      <c r="AO47" t="s">
        <v>829</v>
      </c>
      <c r="AP47" t="s">
        <v>696</v>
      </c>
      <c r="AR47" t="s">
        <v>696</v>
      </c>
    </row>
    <row r="48" spans="1:44" x14ac:dyDescent="0.25">
      <c r="A48" t="s">
        <v>155</v>
      </c>
      <c r="B48" t="s">
        <v>665</v>
      </c>
      <c r="C48" t="s">
        <v>1</v>
      </c>
      <c r="D48" t="s">
        <v>177</v>
      </c>
      <c r="E48" t="s">
        <v>9</v>
      </c>
      <c r="F48" t="s">
        <v>33</v>
      </c>
      <c r="G48" s="3" t="s">
        <v>9</v>
      </c>
      <c r="H48" s="3" t="s">
        <v>178</v>
      </c>
      <c r="I48" t="s">
        <v>33</v>
      </c>
      <c r="J48" t="s">
        <v>104</v>
      </c>
      <c r="K48" t="s">
        <v>670</v>
      </c>
      <c r="L48" t="s">
        <v>752</v>
      </c>
      <c r="M48" t="s">
        <v>669</v>
      </c>
      <c r="N48" t="s">
        <v>669</v>
      </c>
      <c r="O48" t="s">
        <v>670</v>
      </c>
      <c r="P48" s="3" t="s">
        <v>127</v>
      </c>
      <c r="Q48" t="s">
        <v>670</v>
      </c>
      <c r="R48" t="s">
        <v>670</v>
      </c>
      <c r="S48" t="s">
        <v>670</v>
      </c>
      <c r="T48" t="s">
        <v>670</v>
      </c>
      <c r="U48" t="s">
        <v>2</v>
      </c>
      <c r="V48" t="s">
        <v>698</v>
      </c>
      <c r="W48" t="s">
        <v>669</v>
      </c>
      <c r="X48" t="s">
        <v>9</v>
      </c>
      <c r="Y48" t="s">
        <v>17</v>
      </c>
      <c r="Z48" t="s">
        <v>825</v>
      </c>
      <c r="AA48" t="s">
        <v>824</v>
      </c>
      <c r="AB48" t="s">
        <v>825</v>
      </c>
      <c r="AC48" t="s">
        <v>1</v>
      </c>
      <c r="AD48" s="5" t="s">
        <v>1</v>
      </c>
      <c r="AE48" s="5" t="s">
        <v>1</v>
      </c>
      <c r="AF48" t="s">
        <v>829</v>
      </c>
      <c r="AG48" t="s">
        <v>696</v>
      </c>
      <c r="AH48" t="s">
        <v>829</v>
      </c>
      <c r="AI48" t="s">
        <v>696</v>
      </c>
      <c r="AJ48" t="s">
        <v>1</v>
      </c>
      <c r="AK48" t="s">
        <v>179</v>
      </c>
      <c r="AL48" t="s">
        <v>829</v>
      </c>
      <c r="AM48" t="s">
        <v>17</v>
      </c>
      <c r="AN48" t="s">
        <v>696</v>
      </c>
      <c r="AO48" t="s">
        <v>696</v>
      </c>
      <c r="AP48" t="s">
        <v>829</v>
      </c>
      <c r="AR48" t="s">
        <v>698</v>
      </c>
    </row>
    <row r="49" spans="1:44" x14ac:dyDescent="0.25">
      <c r="A49" t="s">
        <v>155</v>
      </c>
      <c r="B49" t="s">
        <v>665</v>
      </c>
      <c r="C49" t="s">
        <v>1</v>
      </c>
      <c r="D49" t="s">
        <v>180</v>
      </c>
      <c r="E49" t="s">
        <v>8</v>
      </c>
      <c r="F49" t="s">
        <v>9</v>
      </c>
      <c r="G49" s="3" t="s">
        <v>9</v>
      </c>
      <c r="H49" s="3" t="s">
        <v>181</v>
      </c>
      <c r="I49" t="s">
        <v>1</v>
      </c>
      <c r="J49" t="s">
        <v>1</v>
      </c>
      <c r="K49" t="s">
        <v>1</v>
      </c>
      <c r="L49" t="s">
        <v>1</v>
      </c>
      <c r="M49" t="s">
        <v>1</v>
      </c>
      <c r="N49" t="s">
        <v>669</v>
      </c>
      <c r="O49" t="s">
        <v>1</v>
      </c>
      <c r="P49" s="3" t="s">
        <v>1</v>
      </c>
      <c r="Q49" t="s">
        <v>1</v>
      </c>
      <c r="R49" t="s">
        <v>1</v>
      </c>
      <c r="S49" t="s">
        <v>1</v>
      </c>
      <c r="T49" t="s">
        <v>1</v>
      </c>
      <c r="U49" t="s">
        <v>1</v>
      </c>
      <c r="V49" t="s">
        <v>1</v>
      </c>
      <c r="W49" t="s">
        <v>1</v>
      </c>
      <c r="X49" t="s">
        <v>1</v>
      </c>
      <c r="Y49" t="s">
        <v>1</v>
      </c>
      <c r="Z49" t="s">
        <v>1</v>
      </c>
      <c r="AA49" t="s">
        <v>1</v>
      </c>
      <c r="AB49" t="s">
        <v>1</v>
      </c>
      <c r="AC49" t="s">
        <v>1</v>
      </c>
      <c r="AD49" s="5" t="s">
        <v>1</v>
      </c>
      <c r="AE49" s="5" t="s">
        <v>1</v>
      </c>
      <c r="AF49" t="s">
        <v>1</v>
      </c>
      <c r="AG49" t="s">
        <v>1</v>
      </c>
      <c r="AH49" t="s">
        <v>1</v>
      </c>
      <c r="AI49" t="s">
        <v>1</v>
      </c>
      <c r="AJ49" t="s">
        <v>1</v>
      </c>
      <c r="AK49" t="s">
        <v>1</v>
      </c>
      <c r="AL49" t="s">
        <v>1</v>
      </c>
      <c r="AM49" t="s">
        <v>1</v>
      </c>
      <c r="AN49" t="s">
        <v>1</v>
      </c>
      <c r="AO49" t="s">
        <v>1</v>
      </c>
      <c r="AP49" t="s">
        <v>1</v>
      </c>
      <c r="AR49" t="s">
        <v>1</v>
      </c>
    </row>
    <row r="50" spans="1:44" x14ac:dyDescent="0.25">
      <c r="A50" t="s">
        <v>155</v>
      </c>
      <c r="B50" t="s">
        <v>665</v>
      </c>
      <c r="C50" t="s">
        <v>1</v>
      </c>
      <c r="D50" t="s">
        <v>718</v>
      </c>
      <c r="E50" t="s">
        <v>8</v>
      </c>
      <c r="F50" t="s">
        <v>9</v>
      </c>
      <c r="G50" s="3" t="s">
        <v>9</v>
      </c>
      <c r="H50" s="3" t="s">
        <v>160</v>
      </c>
      <c r="I50" t="s">
        <v>17</v>
      </c>
      <c r="J50" t="s">
        <v>74</v>
      </c>
      <c r="K50" t="s">
        <v>669</v>
      </c>
      <c r="L50" t="s">
        <v>698</v>
      </c>
      <c r="M50" t="s">
        <v>669</v>
      </c>
      <c r="N50" t="s">
        <v>696</v>
      </c>
      <c r="O50" t="s">
        <v>669</v>
      </c>
      <c r="P50" s="3" t="s">
        <v>696</v>
      </c>
      <c r="Q50" t="s">
        <v>670</v>
      </c>
      <c r="R50" t="s">
        <v>669</v>
      </c>
      <c r="S50" t="s">
        <v>669</v>
      </c>
      <c r="T50" t="s">
        <v>669</v>
      </c>
      <c r="U50" t="s">
        <v>8</v>
      </c>
      <c r="V50" t="s">
        <v>670</v>
      </c>
      <c r="W50" t="s">
        <v>698</v>
      </c>
      <c r="X50" t="s">
        <v>27</v>
      </c>
      <c r="Y50" t="s">
        <v>2</v>
      </c>
      <c r="Z50" t="s">
        <v>825</v>
      </c>
      <c r="AA50" t="s">
        <v>826</v>
      </c>
      <c r="AB50" t="s">
        <v>825</v>
      </c>
      <c r="AC50" t="s">
        <v>1</v>
      </c>
      <c r="AD50" s="5" t="s">
        <v>1</v>
      </c>
      <c r="AE50" s="5" t="s">
        <v>1</v>
      </c>
      <c r="AF50" t="s">
        <v>670</v>
      </c>
      <c r="AG50" t="s">
        <v>829</v>
      </c>
      <c r="AH50" t="s">
        <v>829</v>
      </c>
      <c r="AI50" t="s">
        <v>696</v>
      </c>
      <c r="AJ50" t="s">
        <v>1</v>
      </c>
      <c r="AK50" t="s">
        <v>182</v>
      </c>
      <c r="AL50" t="s">
        <v>670</v>
      </c>
      <c r="AM50" t="s">
        <v>8</v>
      </c>
      <c r="AN50" t="s">
        <v>829</v>
      </c>
      <c r="AO50" t="s">
        <v>696</v>
      </c>
      <c r="AP50" t="s">
        <v>829</v>
      </c>
      <c r="AR50" t="s">
        <v>670</v>
      </c>
    </row>
    <row r="51" spans="1:44" x14ac:dyDescent="0.25">
      <c r="A51" t="s">
        <v>155</v>
      </c>
      <c r="B51" t="s">
        <v>665</v>
      </c>
      <c r="C51" t="s">
        <v>1</v>
      </c>
      <c r="D51" t="s">
        <v>183</v>
      </c>
      <c r="E51" t="s">
        <v>8</v>
      </c>
      <c r="F51" t="s">
        <v>3</v>
      </c>
      <c r="G51" s="3" t="s">
        <v>17</v>
      </c>
      <c r="H51" s="3" t="s">
        <v>184</v>
      </c>
      <c r="I51" t="s">
        <v>25</v>
      </c>
      <c r="J51" t="s">
        <v>185</v>
      </c>
      <c r="K51" t="s">
        <v>670</v>
      </c>
      <c r="L51" t="s">
        <v>186</v>
      </c>
      <c r="M51" t="s">
        <v>669</v>
      </c>
      <c r="N51" t="s">
        <v>669</v>
      </c>
      <c r="O51" t="s">
        <v>669</v>
      </c>
      <c r="P51" s="3" t="s">
        <v>669</v>
      </c>
      <c r="Q51" t="s">
        <v>669</v>
      </c>
      <c r="R51" t="s">
        <v>1</v>
      </c>
      <c r="S51" t="s">
        <v>1</v>
      </c>
      <c r="T51" t="s">
        <v>1</v>
      </c>
      <c r="U51" t="s">
        <v>1</v>
      </c>
      <c r="V51" t="s">
        <v>1</v>
      </c>
      <c r="W51" t="s">
        <v>1</v>
      </c>
      <c r="X51" t="s">
        <v>1</v>
      </c>
      <c r="Y51" t="s">
        <v>1</v>
      </c>
      <c r="Z51" t="s">
        <v>1</v>
      </c>
      <c r="AA51" t="s">
        <v>1</v>
      </c>
      <c r="AB51" t="s">
        <v>1</v>
      </c>
      <c r="AC51" t="s">
        <v>1</v>
      </c>
      <c r="AD51" s="5" t="s">
        <v>1</v>
      </c>
      <c r="AE51" s="5" t="s">
        <v>1</v>
      </c>
      <c r="AF51" t="s">
        <v>1</v>
      </c>
      <c r="AG51" t="s">
        <v>1</v>
      </c>
      <c r="AH51" t="s">
        <v>1</v>
      </c>
      <c r="AI51" t="s">
        <v>1</v>
      </c>
      <c r="AJ51" t="s">
        <v>1</v>
      </c>
      <c r="AK51" t="s">
        <v>1</v>
      </c>
      <c r="AL51" t="s">
        <v>1</v>
      </c>
      <c r="AM51" t="s">
        <v>1</v>
      </c>
      <c r="AN51" t="s">
        <v>1</v>
      </c>
      <c r="AO51" t="s">
        <v>1</v>
      </c>
      <c r="AP51" t="s">
        <v>1</v>
      </c>
      <c r="AR51" t="s">
        <v>1</v>
      </c>
    </row>
    <row r="52" spans="1:44" x14ac:dyDescent="0.25">
      <c r="A52" t="s">
        <v>155</v>
      </c>
      <c r="B52" t="s">
        <v>665</v>
      </c>
      <c r="C52" t="s">
        <v>1</v>
      </c>
      <c r="D52" t="s">
        <v>183</v>
      </c>
      <c r="E52" t="s">
        <v>8</v>
      </c>
      <c r="F52" t="s">
        <v>3</v>
      </c>
      <c r="G52" s="3" t="s">
        <v>17</v>
      </c>
      <c r="H52" s="3" t="s">
        <v>184</v>
      </c>
      <c r="I52" t="s">
        <v>25</v>
      </c>
      <c r="J52" t="s">
        <v>185</v>
      </c>
      <c r="K52" t="s">
        <v>670</v>
      </c>
      <c r="L52" t="s">
        <v>186</v>
      </c>
      <c r="M52" t="s">
        <v>669</v>
      </c>
      <c r="N52" t="s">
        <v>669</v>
      </c>
      <c r="O52" t="s">
        <v>669</v>
      </c>
      <c r="P52" s="3" t="s">
        <v>669</v>
      </c>
      <c r="Q52" t="s">
        <v>669</v>
      </c>
      <c r="R52" t="s">
        <v>1</v>
      </c>
      <c r="S52" t="s">
        <v>1</v>
      </c>
      <c r="T52" t="s">
        <v>1</v>
      </c>
      <c r="U52" t="s">
        <v>1</v>
      </c>
      <c r="V52" t="s">
        <v>1</v>
      </c>
      <c r="W52" t="s">
        <v>1</v>
      </c>
      <c r="X52" t="s">
        <v>1</v>
      </c>
      <c r="Y52" t="s">
        <v>1</v>
      </c>
      <c r="Z52" t="s">
        <v>1</v>
      </c>
      <c r="AA52" t="s">
        <v>1</v>
      </c>
      <c r="AB52" t="s">
        <v>1</v>
      </c>
      <c r="AC52" t="s">
        <v>1</v>
      </c>
      <c r="AD52" s="5" t="s">
        <v>1</v>
      </c>
      <c r="AE52" s="5" t="s">
        <v>1</v>
      </c>
      <c r="AF52" t="s">
        <v>1</v>
      </c>
      <c r="AG52" t="s">
        <v>1</v>
      </c>
      <c r="AH52" t="s">
        <v>1</v>
      </c>
      <c r="AI52" t="s">
        <v>1</v>
      </c>
      <c r="AJ52" t="s">
        <v>1</v>
      </c>
      <c r="AK52" t="s">
        <v>1</v>
      </c>
      <c r="AL52" t="s">
        <v>1</v>
      </c>
      <c r="AM52" t="s">
        <v>1</v>
      </c>
      <c r="AN52" t="s">
        <v>1</v>
      </c>
      <c r="AO52" t="s">
        <v>1</v>
      </c>
      <c r="AP52" t="s">
        <v>1</v>
      </c>
      <c r="AR52" t="s">
        <v>1</v>
      </c>
    </row>
    <row r="53" spans="1:44" x14ac:dyDescent="0.25">
      <c r="A53" t="s">
        <v>155</v>
      </c>
      <c r="B53" t="s">
        <v>665</v>
      </c>
      <c r="C53" t="s">
        <v>1</v>
      </c>
      <c r="D53" t="s">
        <v>187</v>
      </c>
      <c r="E53" t="s">
        <v>2</v>
      </c>
      <c r="F53" t="s">
        <v>25</v>
      </c>
      <c r="G53" s="3" t="s">
        <v>17</v>
      </c>
      <c r="H53" s="3" t="s">
        <v>188</v>
      </c>
      <c r="I53" t="s">
        <v>25</v>
      </c>
      <c r="J53" t="s">
        <v>189</v>
      </c>
      <c r="K53" t="s">
        <v>669</v>
      </c>
      <c r="L53" t="s">
        <v>190</v>
      </c>
      <c r="M53" t="s">
        <v>670</v>
      </c>
      <c r="N53" t="s">
        <v>669</v>
      </c>
      <c r="O53" t="s">
        <v>669</v>
      </c>
      <c r="P53" s="3" t="s">
        <v>696</v>
      </c>
      <c r="Q53" t="s">
        <v>669</v>
      </c>
      <c r="R53" t="s">
        <v>670</v>
      </c>
      <c r="S53" t="s">
        <v>669</v>
      </c>
      <c r="T53" t="s">
        <v>670</v>
      </c>
      <c r="U53" t="s">
        <v>9</v>
      </c>
      <c r="V53" t="s">
        <v>669</v>
      </c>
      <c r="W53" t="s">
        <v>670</v>
      </c>
      <c r="X53" t="s">
        <v>17</v>
      </c>
      <c r="Y53" t="s">
        <v>9</v>
      </c>
      <c r="Z53" t="s">
        <v>825</v>
      </c>
      <c r="AA53" t="s">
        <v>825</v>
      </c>
      <c r="AB53" t="s">
        <v>825</v>
      </c>
      <c r="AC53" t="s">
        <v>1</v>
      </c>
      <c r="AD53" s="5" t="s">
        <v>1</v>
      </c>
      <c r="AE53" s="5" t="s">
        <v>1</v>
      </c>
      <c r="AF53" t="s">
        <v>829</v>
      </c>
      <c r="AG53" t="s">
        <v>829</v>
      </c>
      <c r="AH53" t="s">
        <v>829</v>
      </c>
      <c r="AI53" t="s">
        <v>829</v>
      </c>
      <c r="AJ53" t="s">
        <v>1</v>
      </c>
      <c r="AK53" t="s">
        <v>191</v>
      </c>
      <c r="AL53" t="s">
        <v>829</v>
      </c>
      <c r="AM53" t="s">
        <v>9</v>
      </c>
      <c r="AN53" t="s">
        <v>829</v>
      </c>
      <c r="AO53" t="s">
        <v>829</v>
      </c>
      <c r="AP53" t="s">
        <v>829</v>
      </c>
      <c r="AR53" t="s">
        <v>669</v>
      </c>
    </row>
    <row r="54" spans="1:44" x14ac:dyDescent="0.25">
      <c r="A54" t="s">
        <v>155</v>
      </c>
      <c r="B54" t="s">
        <v>665</v>
      </c>
      <c r="C54" t="s">
        <v>1</v>
      </c>
      <c r="D54" t="s">
        <v>675</v>
      </c>
      <c r="E54" t="s">
        <v>2</v>
      </c>
      <c r="F54" t="s">
        <v>17</v>
      </c>
      <c r="G54" s="3" t="s">
        <v>9</v>
      </c>
      <c r="H54" s="3" t="s">
        <v>192</v>
      </c>
      <c r="I54" t="s">
        <v>25</v>
      </c>
      <c r="J54" t="s">
        <v>193</v>
      </c>
      <c r="K54" t="s">
        <v>669</v>
      </c>
      <c r="L54" t="s">
        <v>698</v>
      </c>
      <c r="M54" t="s">
        <v>669</v>
      </c>
      <c r="N54" t="s">
        <v>696</v>
      </c>
      <c r="O54" t="s">
        <v>670</v>
      </c>
      <c r="P54" s="3" t="s">
        <v>696</v>
      </c>
      <c r="Q54" t="s">
        <v>669</v>
      </c>
      <c r="R54" t="s">
        <v>696</v>
      </c>
      <c r="S54" t="s">
        <v>698</v>
      </c>
      <c r="T54" t="s">
        <v>670</v>
      </c>
      <c r="U54" t="s">
        <v>16</v>
      </c>
      <c r="V54" t="s">
        <v>698</v>
      </c>
      <c r="W54" t="s">
        <v>669</v>
      </c>
      <c r="X54" t="s">
        <v>2</v>
      </c>
      <c r="Y54" t="s">
        <v>2</v>
      </c>
      <c r="Z54" t="s">
        <v>825</v>
      </c>
      <c r="AA54" t="s">
        <v>826</v>
      </c>
      <c r="AB54" t="s">
        <v>824</v>
      </c>
      <c r="AC54" t="s">
        <v>1</v>
      </c>
      <c r="AD54" s="5" t="s">
        <v>1</v>
      </c>
      <c r="AE54" s="5" t="s">
        <v>1</v>
      </c>
      <c r="AF54" t="s">
        <v>696</v>
      </c>
      <c r="AG54" t="s">
        <v>696</v>
      </c>
      <c r="AH54" t="s">
        <v>696</v>
      </c>
      <c r="AI54" t="s">
        <v>670</v>
      </c>
      <c r="AJ54" t="s">
        <v>1</v>
      </c>
      <c r="AK54" t="s">
        <v>194</v>
      </c>
      <c r="AL54" t="s">
        <v>696</v>
      </c>
      <c r="AM54" t="s">
        <v>2</v>
      </c>
      <c r="AN54" t="s">
        <v>670</v>
      </c>
      <c r="AO54" t="s">
        <v>696</v>
      </c>
      <c r="AP54" t="s">
        <v>696</v>
      </c>
      <c r="AR54" t="s">
        <v>698</v>
      </c>
    </row>
    <row r="55" spans="1:44" x14ac:dyDescent="0.25">
      <c r="A55" t="s">
        <v>0</v>
      </c>
      <c r="B55" t="s">
        <v>665</v>
      </c>
      <c r="C55" t="s">
        <v>1</v>
      </c>
      <c r="D55" t="s">
        <v>753</v>
      </c>
      <c r="E55" t="s">
        <v>9</v>
      </c>
      <c r="F55" t="s">
        <v>3</v>
      </c>
      <c r="G55" s="3" t="s">
        <v>9</v>
      </c>
      <c r="H55" s="3" t="s">
        <v>195</v>
      </c>
      <c r="I55" t="s">
        <v>25</v>
      </c>
      <c r="J55" t="s">
        <v>74</v>
      </c>
      <c r="K55" t="s">
        <v>669</v>
      </c>
      <c r="L55" t="s">
        <v>196</v>
      </c>
      <c r="M55" t="s">
        <v>670</v>
      </c>
      <c r="N55" t="s">
        <v>670</v>
      </c>
      <c r="O55" t="s">
        <v>670</v>
      </c>
      <c r="P55" s="3" t="s">
        <v>669</v>
      </c>
      <c r="Q55" t="s">
        <v>670</v>
      </c>
      <c r="R55" t="s">
        <v>669</v>
      </c>
      <c r="S55" t="s">
        <v>670</v>
      </c>
      <c r="T55" t="s">
        <v>1</v>
      </c>
      <c r="U55" t="s">
        <v>1</v>
      </c>
      <c r="V55" t="s">
        <v>1</v>
      </c>
      <c r="W55" t="s">
        <v>1</v>
      </c>
      <c r="X55" t="s">
        <v>1</v>
      </c>
      <c r="Y55" t="s">
        <v>1</v>
      </c>
      <c r="Z55" t="s">
        <v>1</v>
      </c>
      <c r="AA55" t="s">
        <v>1</v>
      </c>
      <c r="AB55" t="s">
        <v>1</v>
      </c>
      <c r="AC55" t="s">
        <v>1</v>
      </c>
      <c r="AD55" s="5" t="s">
        <v>1</v>
      </c>
      <c r="AE55" s="5" t="s">
        <v>1</v>
      </c>
      <c r="AF55" t="s">
        <v>1</v>
      </c>
      <c r="AG55" t="s">
        <v>1</v>
      </c>
      <c r="AH55" t="s">
        <v>1</v>
      </c>
      <c r="AI55" t="s">
        <v>1</v>
      </c>
      <c r="AJ55" t="s">
        <v>1</v>
      </c>
      <c r="AK55" t="s">
        <v>1</v>
      </c>
      <c r="AL55" t="s">
        <v>1</v>
      </c>
      <c r="AM55" t="s">
        <v>1</v>
      </c>
      <c r="AN55" t="s">
        <v>1</v>
      </c>
      <c r="AO55" t="s">
        <v>1</v>
      </c>
      <c r="AP55" t="s">
        <v>1</v>
      </c>
      <c r="AR55" t="s">
        <v>1</v>
      </c>
    </row>
    <row r="56" spans="1:44" x14ac:dyDescent="0.25">
      <c r="A56" t="s">
        <v>0</v>
      </c>
      <c r="B56" t="s">
        <v>665</v>
      </c>
      <c r="C56" t="s">
        <v>1</v>
      </c>
      <c r="D56" t="s">
        <v>754</v>
      </c>
      <c r="E56" t="s">
        <v>9</v>
      </c>
      <c r="F56" t="s">
        <v>33</v>
      </c>
      <c r="G56" s="3" t="s">
        <v>9</v>
      </c>
      <c r="H56" s="3" t="s">
        <v>197</v>
      </c>
      <c r="I56" t="s">
        <v>3</v>
      </c>
      <c r="J56" t="s">
        <v>198</v>
      </c>
      <c r="K56" t="s">
        <v>670</v>
      </c>
      <c r="L56" t="s">
        <v>199</v>
      </c>
      <c r="M56" t="s">
        <v>670</v>
      </c>
      <c r="N56" t="s">
        <v>670</v>
      </c>
      <c r="O56" t="s">
        <v>670</v>
      </c>
      <c r="P56" s="3" t="s">
        <v>200</v>
      </c>
      <c r="Q56" t="s">
        <v>670</v>
      </c>
      <c r="R56" t="s">
        <v>670</v>
      </c>
      <c r="S56" t="s">
        <v>698</v>
      </c>
      <c r="T56" t="s">
        <v>670</v>
      </c>
      <c r="U56" t="s">
        <v>1</v>
      </c>
      <c r="V56" t="s">
        <v>1</v>
      </c>
      <c r="W56" t="s">
        <v>1</v>
      </c>
      <c r="X56" t="s">
        <v>1</v>
      </c>
      <c r="Y56" t="s">
        <v>1</v>
      </c>
      <c r="Z56" t="s">
        <v>1</v>
      </c>
      <c r="AA56" t="s">
        <v>1</v>
      </c>
      <c r="AB56" t="s">
        <v>1</v>
      </c>
      <c r="AC56" t="s">
        <v>1</v>
      </c>
      <c r="AD56" s="5" t="s">
        <v>1</v>
      </c>
      <c r="AE56" s="5" t="s">
        <v>1</v>
      </c>
      <c r="AF56" t="s">
        <v>1</v>
      </c>
      <c r="AG56" t="s">
        <v>1</v>
      </c>
      <c r="AH56" t="s">
        <v>1</v>
      </c>
      <c r="AI56" t="s">
        <v>1</v>
      </c>
      <c r="AJ56" t="s">
        <v>1</v>
      </c>
      <c r="AK56" t="s">
        <v>1</v>
      </c>
      <c r="AL56" t="s">
        <v>1</v>
      </c>
      <c r="AM56" t="s">
        <v>1</v>
      </c>
      <c r="AN56" t="s">
        <v>1</v>
      </c>
      <c r="AO56" t="s">
        <v>1</v>
      </c>
      <c r="AP56" t="s">
        <v>1</v>
      </c>
      <c r="AR56" t="s">
        <v>1</v>
      </c>
    </row>
    <row r="57" spans="1:44" x14ac:dyDescent="0.25">
      <c r="A57" t="s">
        <v>201</v>
      </c>
      <c r="B57" t="s">
        <v>666</v>
      </c>
      <c r="C57" t="s">
        <v>1</v>
      </c>
      <c r="D57" t="s">
        <v>202</v>
      </c>
      <c r="E57" t="s">
        <v>27</v>
      </c>
      <c r="F57" t="s">
        <v>27</v>
      </c>
      <c r="G57" s="3" t="s">
        <v>203</v>
      </c>
      <c r="H57" s="3" t="s">
        <v>204</v>
      </c>
      <c r="I57" t="s">
        <v>25</v>
      </c>
      <c r="J57" t="s">
        <v>205</v>
      </c>
      <c r="K57" t="s">
        <v>670</v>
      </c>
      <c r="L57" t="s">
        <v>206</v>
      </c>
      <c r="M57" t="s">
        <v>698</v>
      </c>
      <c r="N57" t="s">
        <v>698</v>
      </c>
      <c r="O57" t="s">
        <v>698</v>
      </c>
      <c r="P57" s="3" t="s">
        <v>670</v>
      </c>
      <c r="Q57" t="s">
        <v>698</v>
      </c>
      <c r="R57" t="s">
        <v>698</v>
      </c>
      <c r="S57" t="s">
        <v>698</v>
      </c>
      <c r="T57" t="s">
        <v>698</v>
      </c>
      <c r="U57" t="s">
        <v>16</v>
      </c>
      <c r="V57" t="s">
        <v>698</v>
      </c>
      <c r="W57" t="s">
        <v>698</v>
      </c>
      <c r="X57" t="s">
        <v>27</v>
      </c>
      <c r="Y57" t="s">
        <v>27</v>
      </c>
      <c r="Z57" t="s">
        <v>826</v>
      </c>
      <c r="AA57" t="s">
        <v>826</v>
      </c>
      <c r="AB57" t="s">
        <v>826</v>
      </c>
      <c r="AC57" t="s">
        <v>1</v>
      </c>
      <c r="AD57" s="5" t="s">
        <v>1</v>
      </c>
      <c r="AE57" s="5" t="s">
        <v>1</v>
      </c>
      <c r="AF57" t="s">
        <v>698</v>
      </c>
      <c r="AG57" t="s">
        <v>698</v>
      </c>
      <c r="AH57" t="s">
        <v>698</v>
      </c>
      <c r="AI57" t="s">
        <v>698</v>
      </c>
      <c r="AJ57" t="s">
        <v>1</v>
      </c>
      <c r="AK57" t="s">
        <v>207</v>
      </c>
      <c r="AL57" t="s">
        <v>698</v>
      </c>
      <c r="AM57" t="s">
        <v>27</v>
      </c>
      <c r="AN57" t="s">
        <v>698</v>
      </c>
      <c r="AO57" t="s">
        <v>698</v>
      </c>
      <c r="AP57" t="s">
        <v>698</v>
      </c>
      <c r="AR57" t="s">
        <v>698</v>
      </c>
    </row>
    <row r="58" spans="1:44" x14ac:dyDescent="0.25">
      <c r="A58" t="s">
        <v>201</v>
      </c>
      <c r="B58" t="s">
        <v>665</v>
      </c>
      <c r="C58" t="s">
        <v>1</v>
      </c>
      <c r="D58" t="s">
        <v>208</v>
      </c>
      <c r="E58" t="s">
        <v>2</v>
      </c>
      <c r="F58" t="s">
        <v>33</v>
      </c>
      <c r="G58" s="3" t="s">
        <v>17</v>
      </c>
      <c r="H58" s="3" t="s">
        <v>209</v>
      </c>
      <c r="I58" t="s">
        <v>27</v>
      </c>
      <c r="J58" t="s">
        <v>210</v>
      </c>
      <c r="K58" t="s">
        <v>670</v>
      </c>
      <c r="L58" t="s">
        <v>211</v>
      </c>
      <c r="M58" t="s">
        <v>669</v>
      </c>
      <c r="N58" t="s">
        <v>669</v>
      </c>
      <c r="O58" t="s">
        <v>670</v>
      </c>
      <c r="P58" s="3" t="s">
        <v>696</v>
      </c>
      <c r="Q58" t="s">
        <v>670</v>
      </c>
      <c r="R58" t="s">
        <v>669</v>
      </c>
      <c r="S58" t="s">
        <v>670</v>
      </c>
      <c r="T58" t="s">
        <v>670</v>
      </c>
      <c r="U58" t="s">
        <v>2</v>
      </c>
      <c r="V58" t="s">
        <v>696</v>
      </c>
      <c r="W58" t="s">
        <v>670</v>
      </c>
      <c r="X58" t="s">
        <v>17</v>
      </c>
      <c r="Y58" t="s">
        <v>9</v>
      </c>
      <c r="Z58" t="s">
        <v>824</v>
      </c>
      <c r="AA58" t="s">
        <v>825</v>
      </c>
      <c r="AB58" t="s">
        <v>824</v>
      </c>
      <c r="AC58" t="s">
        <v>1</v>
      </c>
      <c r="AD58" s="5" t="s">
        <v>1</v>
      </c>
      <c r="AE58" s="5" t="s">
        <v>1</v>
      </c>
      <c r="AF58" t="s">
        <v>698</v>
      </c>
      <c r="AG58" t="s">
        <v>670</v>
      </c>
      <c r="AH58" t="s">
        <v>698</v>
      </c>
      <c r="AI58" t="s">
        <v>670</v>
      </c>
      <c r="AJ58" t="s">
        <v>1</v>
      </c>
      <c r="AK58" t="s">
        <v>213</v>
      </c>
      <c r="AL58" t="s">
        <v>698</v>
      </c>
      <c r="AM58" t="s">
        <v>9</v>
      </c>
      <c r="AN58" t="s">
        <v>670</v>
      </c>
      <c r="AO58" t="s">
        <v>670</v>
      </c>
      <c r="AP58" t="s">
        <v>698</v>
      </c>
      <c r="AR58" t="s">
        <v>696</v>
      </c>
    </row>
    <row r="59" spans="1:44" x14ac:dyDescent="0.25">
      <c r="A59" t="s">
        <v>201</v>
      </c>
      <c r="B59" t="s">
        <v>666</v>
      </c>
      <c r="C59" t="s">
        <v>1</v>
      </c>
      <c r="D59" t="s">
        <v>127</v>
      </c>
      <c r="E59" t="s">
        <v>2</v>
      </c>
      <c r="F59" t="s">
        <v>17</v>
      </c>
      <c r="G59" s="3" t="s">
        <v>214</v>
      </c>
      <c r="H59" s="3" t="s">
        <v>215</v>
      </c>
      <c r="I59" t="s">
        <v>25</v>
      </c>
      <c r="J59" t="s">
        <v>216</v>
      </c>
      <c r="K59" t="s">
        <v>669</v>
      </c>
      <c r="L59" t="s">
        <v>217</v>
      </c>
      <c r="M59" t="s">
        <v>670</v>
      </c>
      <c r="N59" t="s">
        <v>669</v>
      </c>
      <c r="O59" t="s">
        <v>669</v>
      </c>
      <c r="P59" s="3" t="s">
        <v>669</v>
      </c>
      <c r="Q59" t="s">
        <v>670</v>
      </c>
      <c r="R59" t="s">
        <v>669</v>
      </c>
      <c r="S59" t="s">
        <v>669</v>
      </c>
      <c r="T59" t="s">
        <v>670</v>
      </c>
      <c r="U59" t="s">
        <v>27</v>
      </c>
      <c r="V59" t="s">
        <v>669</v>
      </c>
      <c r="W59" t="s">
        <v>669</v>
      </c>
      <c r="X59" t="s">
        <v>9</v>
      </c>
      <c r="Y59" t="s">
        <v>8</v>
      </c>
      <c r="Z59" t="s">
        <v>825</v>
      </c>
      <c r="AA59" t="s">
        <v>826</v>
      </c>
      <c r="AB59" t="s">
        <v>824</v>
      </c>
      <c r="AC59" t="s">
        <v>1</v>
      </c>
      <c r="AD59" s="5" t="s">
        <v>1</v>
      </c>
      <c r="AE59" s="5" t="s">
        <v>1</v>
      </c>
      <c r="AF59" t="s">
        <v>696</v>
      </c>
      <c r="AG59" t="s">
        <v>696</v>
      </c>
      <c r="AH59" t="s">
        <v>696</v>
      </c>
      <c r="AI59" t="s">
        <v>696</v>
      </c>
      <c r="AJ59" t="s">
        <v>1</v>
      </c>
      <c r="AK59" t="s">
        <v>698</v>
      </c>
      <c r="AL59" t="s">
        <v>696</v>
      </c>
      <c r="AM59" t="s">
        <v>8</v>
      </c>
      <c r="AN59" t="s">
        <v>696</v>
      </c>
      <c r="AO59" t="s">
        <v>696</v>
      </c>
      <c r="AP59" t="s">
        <v>696</v>
      </c>
      <c r="AR59" t="s">
        <v>669</v>
      </c>
    </row>
    <row r="60" spans="1:44" x14ac:dyDescent="0.25">
      <c r="A60" t="s">
        <v>201</v>
      </c>
      <c r="B60" t="s">
        <v>665</v>
      </c>
      <c r="C60" t="s">
        <v>1</v>
      </c>
      <c r="D60" t="s">
        <v>218</v>
      </c>
      <c r="E60" t="s">
        <v>2</v>
      </c>
      <c r="F60" t="s">
        <v>17</v>
      </c>
      <c r="G60" s="3" t="s">
        <v>219</v>
      </c>
      <c r="H60" s="3" t="s">
        <v>220</v>
      </c>
      <c r="I60" t="s">
        <v>1</v>
      </c>
      <c r="J60" t="s">
        <v>1</v>
      </c>
      <c r="K60" t="s">
        <v>1</v>
      </c>
      <c r="L60" t="s">
        <v>1</v>
      </c>
      <c r="M60" t="s">
        <v>1</v>
      </c>
      <c r="N60" t="s">
        <v>669</v>
      </c>
      <c r="O60" t="s">
        <v>1</v>
      </c>
      <c r="P60" s="3" t="s">
        <v>1</v>
      </c>
      <c r="Q60" t="s">
        <v>1</v>
      </c>
      <c r="R60" t="s">
        <v>1</v>
      </c>
      <c r="S60" t="s">
        <v>1</v>
      </c>
      <c r="T60" t="s">
        <v>1</v>
      </c>
      <c r="U60" t="s">
        <v>1</v>
      </c>
      <c r="V60" t="s">
        <v>1</v>
      </c>
      <c r="W60" t="s">
        <v>1</v>
      </c>
      <c r="X60" t="s">
        <v>1</v>
      </c>
      <c r="Y60" t="s">
        <v>1</v>
      </c>
      <c r="Z60" t="s">
        <v>1</v>
      </c>
      <c r="AA60" t="s">
        <v>1</v>
      </c>
      <c r="AB60" t="s">
        <v>1</v>
      </c>
      <c r="AC60" t="s">
        <v>1</v>
      </c>
      <c r="AD60" s="5" t="s">
        <v>1</v>
      </c>
      <c r="AE60" s="5" t="s">
        <v>1</v>
      </c>
      <c r="AF60" t="s">
        <v>1</v>
      </c>
      <c r="AG60" t="s">
        <v>1</v>
      </c>
      <c r="AH60" t="s">
        <v>1</v>
      </c>
      <c r="AI60" t="s">
        <v>1</v>
      </c>
      <c r="AJ60" t="s">
        <v>1</v>
      </c>
      <c r="AK60" t="s">
        <v>1</v>
      </c>
      <c r="AL60" t="s">
        <v>1</v>
      </c>
      <c r="AM60" t="s">
        <v>1</v>
      </c>
      <c r="AN60" t="s">
        <v>1</v>
      </c>
      <c r="AO60" t="s">
        <v>1</v>
      </c>
      <c r="AP60" t="s">
        <v>1</v>
      </c>
      <c r="AR60" t="s">
        <v>1</v>
      </c>
    </row>
    <row r="61" spans="1:44" x14ac:dyDescent="0.25">
      <c r="A61" t="s">
        <v>201</v>
      </c>
      <c r="B61" t="s">
        <v>665</v>
      </c>
      <c r="C61" t="s">
        <v>1</v>
      </c>
      <c r="D61" t="s">
        <v>77</v>
      </c>
      <c r="E61" t="s">
        <v>2</v>
      </c>
      <c r="F61" t="s">
        <v>3</v>
      </c>
      <c r="G61" s="3" t="s">
        <v>676</v>
      </c>
      <c r="H61" s="3" t="s">
        <v>91</v>
      </c>
      <c r="I61" t="s">
        <v>25</v>
      </c>
      <c r="J61" t="s">
        <v>93</v>
      </c>
      <c r="K61" t="s">
        <v>669</v>
      </c>
      <c r="L61" t="s">
        <v>221</v>
      </c>
      <c r="M61" t="s">
        <v>670</v>
      </c>
      <c r="N61" t="s">
        <v>669</v>
      </c>
      <c r="O61" t="s">
        <v>670</v>
      </c>
      <c r="P61" s="3" t="s">
        <v>77</v>
      </c>
      <c r="Q61" t="s">
        <v>670</v>
      </c>
      <c r="R61" t="s">
        <v>670</v>
      </c>
      <c r="S61" t="s">
        <v>670</v>
      </c>
      <c r="T61" t="s">
        <v>670</v>
      </c>
      <c r="U61" t="s">
        <v>2</v>
      </c>
      <c r="V61" t="s">
        <v>669</v>
      </c>
      <c r="W61" t="s">
        <v>670</v>
      </c>
      <c r="X61" t="s">
        <v>17</v>
      </c>
      <c r="Y61" t="s">
        <v>2</v>
      </c>
      <c r="Z61" t="s">
        <v>824</v>
      </c>
      <c r="AA61" t="s">
        <v>824</v>
      </c>
      <c r="AB61" t="s">
        <v>824</v>
      </c>
      <c r="AC61" t="s">
        <v>1</v>
      </c>
      <c r="AD61" s="5" t="s">
        <v>1</v>
      </c>
      <c r="AE61" s="5" t="s">
        <v>1</v>
      </c>
      <c r="AF61" t="s">
        <v>670</v>
      </c>
      <c r="AG61" t="s">
        <v>670</v>
      </c>
      <c r="AH61" t="s">
        <v>670</v>
      </c>
      <c r="AI61" t="s">
        <v>670</v>
      </c>
      <c r="AJ61" t="s">
        <v>1</v>
      </c>
      <c r="AK61" t="s">
        <v>222</v>
      </c>
      <c r="AL61" t="s">
        <v>670</v>
      </c>
      <c r="AM61" t="s">
        <v>2</v>
      </c>
      <c r="AN61" t="s">
        <v>670</v>
      </c>
      <c r="AO61" t="s">
        <v>670</v>
      </c>
      <c r="AP61" t="s">
        <v>670</v>
      </c>
      <c r="AR61" t="s">
        <v>669</v>
      </c>
    </row>
    <row r="62" spans="1:44" x14ac:dyDescent="0.25">
      <c r="A62" t="s">
        <v>201</v>
      </c>
      <c r="B62" t="s">
        <v>666</v>
      </c>
      <c r="C62" t="s">
        <v>1</v>
      </c>
      <c r="D62" t="s">
        <v>127</v>
      </c>
      <c r="E62" t="s">
        <v>27</v>
      </c>
      <c r="F62" t="s">
        <v>8</v>
      </c>
      <c r="G62" s="3" t="s">
        <v>9</v>
      </c>
      <c r="H62" s="3" t="s">
        <v>223</v>
      </c>
      <c r="I62" t="s">
        <v>33</v>
      </c>
      <c r="J62" t="s">
        <v>117</v>
      </c>
      <c r="K62" t="s">
        <v>669</v>
      </c>
      <c r="L62" t="s">
        <v>698</v>
      </c>
      <c r="M62" t="s">
        <v>696</v>
      </c>
      <c r="N62" t="s">
        <v>669</v>
      </c>
      <c r="O62" t="s">
        <v>669</v>
      </c>
      <c r="P62" s="3" t="s">
        <v>696</v>
      </c>
      <c r="Q62" t="s">
        <v>670</v>
      </c>
      <c r="R62" t="s">
        <v>696</v>
      </c>
      <c r="S62" t="s">
        <v>696</v>
      </c>
      <c r="T62" t="s">
        <v>669</v>
      </c>
      <c r="U62" t="s">
        <v>8</v>
      </c>
      <c r="V62" t="s">
        <v>696</v>
      </c>
      <c r="W62" t="s">
        <v>670</v>
      </c>
      <c r="X62" t="s">
        <v>2</v>
      </c>
      <c r="Y62" t="s">
        <v>8</v>
      </c>
      <c r="Z62" t="s">
        <v>825</v>
      </c>
      <c r="AA62" t="s">
        <v>825</v>
      </c>
      <c r="AB62" t="s">
        <v>825</v>
      </c>
      <c r="AC62" t="s">
        <v>1</v>
      </c>
      <c r="AD62" s="5" t="s">
        <v>1</v>
      </c>
      <c r="AE62" s="5" t="s">
        <v>1</v>
      </c>
      <c r="AF62" t="s">
        <v>696</v>
      </c>
      <c r="AG62" t="s">
        <v>696</v>
      </c>
      <c r="AH62" t="s">
        <v>696</v>
      </c>
      <c r="AI62" t="s">
        <v>829</v>
      </c>
      <c r="AJ62" t="s">
        <v>1</v>
      </c>
      <c r="AK62" t="s">
        <v>698</v>
      </c>
      <c r="AL62" t="s">
        <v>696</v>
      </c>
      <c r="AM62" t="s">
        <v>8</v>
      </c>
      <c r="AN62" t="s">
        <v>829</v>
      </c>
      <c r="AO62" t="s">
        <v>696</v>
      </c>
      <c r="AP62" t="s">
        <v>696</v>
      </c>
      <c r="AR62" t="s">
        <v>696</v>
      </c>
    </row>
    <row r="63" spans="1:44" x14ac:dyDescent="0.25">
      <c r="A63" t="s">
        <v>201</v>
      </c>
      <c r="B63" t="s">
        <v>666</v>
      </c>
      <c r="C63" t="s">
        <v>1</v>
      </c>
      <c r="D63" t="s">
        <v>127</v>
      </c>
      <c r="E63" t="s">
        <v>2</v>
      </c>
      <c r="F63" t="s">
        <v>3</v>
      </c>
      <c r="G63" s="3" t="s">
        <v>9</v>
      </c>
      <c r="H63" s="3" t="s">
        <v>224</v>
      </c>
      <c r="I63" t="s">
        <v>33</v>
      </c>
      <c r="J63" t="s">
        <v>225</v>
      </c>
      <c r="K63" t="s">
        <v>698</v>
      </c>
      <c r="L63" t="s">
        <v>698</v>
      </c>
      <c r="M63" t="s">
        <v>669</v>
      </c>
      <c r="N63" t="s">
        <v>669</v>
      </c>
      <c r="O63" t="s">
        <v>669</v>
      </c>
      <c r="P63" s="3" t="s">
        <v>670</v>
      </c>
      <c r="Q63" t="s">
        <v>669</v>
      </c>
      <c r="R63" t="s">
        <v>669</v>
      </c>
      <c r="S63" t="s">
        <v>696</v>
      </c>
      <c r="T63" t="s">
        <v>669</v>
      </c>
      <c r="U63" t="s">
        <v>27</v>
      </c>
      <c r="V63" t="s">
        <v>669</v>
      </c>
      <c r="W63" t="s">
        <v>670</v>
      </c>
      <c r="X63" t="s">
        <v>27</v>
      </c>
      <c r="Y63" t="s">
        <v>8</v>
      </c>
      <c r="Z63" t="s">
        <v>826</v>
      </c>
      <c r="AA63" t="s">
        <v>826</v>
      </c>
      <c r="AB63" t="s">
        <v>826</v>
      </c>
      <c r="AC63" t="s">
        <v>1</v>
      </c>
      <c r="AD63" s="5" t="s">
        <v>1</v>
      </c>
      <c r="AE63" s="5" t="s">
        <v>1</v>
      </c>
      <c r="AF63" t="s">
        <v>696</v>
      </c>
      <c r="AG63" t="s">
        <v>696</v>
      </c>
      <c r="AH63" t="s">
        <v>696</v>
      </c>
      <c r="AI63" t="s">
        <v>829</v>
      </c>
      <c r="AJ63" t="s">
        <v>1</v>
      </c>
      <c r="AK63" t="s">
        <v>698</v>
      </c>
      <c r="AL63" t="s">
        <v>1</v>
      </c>
      <c r="AM63" t="s">
        <v>1</v>
      </c>
      <c r="AN63" t="s">
        <v>1</v>
      </c>
      <c r="AO63" t="s">
        <v>1</v>
      </c>
      <c r="AP63" t="s">
        <v>1</v>
      </c>
      <c r="AR63" t="s">
        <v>1</v>
      </c>
    </row>
    <row r="64" spans="1:44" x14ac:dyDescent="0.25">
      <c r="A64" t="s">
        <v>201</v>
      </c>
      <c r="B64" t="s">
        <v>665</v>
      </c>
      <c r="C64" t="s">
        <v>1</v>
      </c>
      <c r="D64" t="s">
        <v>226</v>
      </c>
      <c r="E64" t="s">
        <v>9</v>
      </c>
      <c r="F64" t="s">
        <v>12</v>
      </c>
      <c r="G64" s="3" t="s">
        <v>17</v>
      </c>
      <c r="H64" s="3" t="s">
        <v>668</v>
      </c>
      <c r="I64" t="s">
        <v>9</v>
      </c>
      <c r="J64" t="s">
        <v>227</v>
      </c>
      <c r="K64" t="s">
        <v>670</v>
      </c>
      <c r="L64" t="s">
        <v>81</v>
      </c>
      <c r="M64" t="s">
        <v>670</v>
      </c>
      <c r="N64" t="s">
        <v>669</v>
      </c>
      <c r="O64" t="s">
        <v>670</v>
      </c>
      <c r="P64" s="3" t="s">
        <v>696</v>
      </c>
      <c r="Q64" t="s">
        <v>669</v>
      </c>
      <c r="R64" t="s">
        <v>670</v>
      </c>
      <c r="S64" t="s">
        <v>670</v>
      </c>
      <c r="T64" t="s">
        <v>669</v>
      </c>
      <c r="U64" t="s">
        <v>27</v>
      </c>
      <c r="V64" t="s">
        <v>669</v>
      </c>
      <c r="W64" t="s">
        <v>669</v>
      </c>
      <c r="X64" t="s">
        <v>17</v>
      </c>
      <c r="Y64" t="s">
        <v>17</v>
      </c>
      <c r="Z64" t="s">
        <v>824</v>
      </c>
      <c r="AA64" t="s">
        <v>826</v>
      </c>
      <c r="AB64" t="s">
        <v>825</v>
      </c>
      <c r="AC64" t="s">
        <v>1</v>
      </c>
      <c r="AD64" s="5" t="s">
        <v>1</v>
      </c>
      <c r="AE64" s="5" t="s">
        <v>1</v>
      </c>
      <c r="AF64" t="s">
        <v>829</v>
      </c>
      <c r="AG64" t="s">
        <v>670</v>
      </c>
      <c r="AH64" t="s">
        <v>696</v>
      </c>
      <c r="AI64" t="s">
        <v>829</v>
      </c>
      <c r="AJ64" t="s">
        <v>1</v>
      </c>
      <c r="AK64" t="s">
        <v>228</v>
      </c>
      <c r="AL64" t="s">
        <v>696</v>
      </c>
      <c r="AM64" t="s">
        <v>17</v>
      </c>
      <c r="AN64" t="s">
        <v>829</v>
      </c>
      <c r="AO64" t="s">
        <v>670</v>
      </c>
      <c r="AP64" t="s">
        <v>829</v>
      </c>
      <c r="AR64" t="s">
        <v>669</v>
      </c>
    </row>
    <row r="65" spans="1:44" x14ac:dyDescent="0.25">
      <c r="A65" t="s">
        <v>201</v>
      </c>
      <c r="B65" t="s">
        <v>666</v>
      </c>
      <c r="C65" t="s">
        <v>1</v>
      </c>
      <c r="D65" t="s">
        <v>229</v>
      </c>
      <c r="E65" t="s">
        <v>8</v>
      </c>
      <c r="F65" t="s">
        <v>3</v>
      </c>
      <c r="G65" s="3" t="s">
        <v>2</v>
      </c>
      <c r="H65" s="3" t="s">
        <v>230</v>
      </c>
      <c r="I65" t="s">
        <v>17</v>
      </c>
      <c r="J65" t="s">
        <v>231</v>
      </c>
      <c r="K65" t="s">
        <v>696</v>
      </c>
      <c r="L65" t="s">
        <v>716</v>
      </c>
      <c r="M65" t="s">
        <v>669</v>
      </c>
      <c r="N65" t="s">
        <v>696</v>
      </c>
      <c r="O65" t="s">
        <v>670</v>
      </c>
      <c r="P65" s="3" t="s">
        <v>669</v>
      </c>
      <c r="Q65" t="s">
        <v>696</v>
      </c>
      <c r="R65" t="s">
        <v>698</v>
      </c>
      <c r="S65" t="s">
        <v>698</v>
      </c>
      <c r="T65" t="s">
        <v>696</v>
      </c>
      <c r="U65" t="s">
        <v>16</v>
      </c>
      <c r="V65" t="s">
        <v>670</v>
      </c>
      <c r="W65" t="s">
        <v>670</v>
      </c>
      <c r="X65" t="s">
        <v>27</v>
      </c>
      <c r="Y65" t="s">
        <v>27</v>
      </c>
      <c r="Z65" t="s">
        <v>826</v>
      </c>
      <c r="AA65" t="s">
        <v>826</v>
      </c>
      <c r="AB65" t="s">
        <v>824</v>
      </c>
      <c r="AC65" t="s">
        <v>1</v>
      </c>
      <c r="AD65" s="5" t="s">
        <v>1</v>
      </c>
      <c r="AE65" s="5" t="s">
        <v>1</v>
      </c>
      <c r="AF65" t="s">
        <v>698</v>
      </c>
      <c r="AG65" t="s">
        <v>698</v>
      </c>
      <c r="AH65" t="s">
        <v>698</v>
      </c>
      <c r="AI65" t="s">
        <v>670</v>
      </c>
      <c r="AJ65" t="s">
        <v>1</v>
      </c>
      <c r="AK65" t="s">
        <v>231</v>
      </c>
      <c r="AL65" t="s">
        <v>698</v>
      </c>
      <c r="AM65" t="s">
        <v>27</v>
      </c>
      <c r="AN65" t="s">
        <v>670</v>
      </c>
      <c r="AO65" t="s">
        <v>698</v>
      </c>
      <c r="AP65" t="s">
        <v>698</v>
      </c>
      <c r="AR65" t="s">
        <v>670</v>
      </c>
    </row>
    <row r="66" spans="1:44" x14ac:dyDescent="0.25">
      <c r="A66" t="s">
        <v>201</v>
      </c>
      <c r="B66" t="s">
        <v>666</v>
      </c>
      <c r="C66" t="s">
        <v>1</v>
      </c>
      <c r="D66" t="s">
        <v>232</v>
      </c>
      <c r="E66" t="s">
        <v>9</v>
      </c>
      <c r="F66" t="s">
        <v>3</v>
      </c>
      <c r="G66" s="3" t="s">
        <v>2</v>
      </c>
      <c r="H66" s="3" t="s">
        <v>233</v>
      </c>
      <c r="I66" t="s">
        <v>1</v>
      </c>
      <c r="J66" t="s">
        <v>1</v>
      </c>
      <c r="K66" t="s">
        <v>1</v>
      </c>
      <c r="L66" t="s">
        <v>1</v>
      </c>
      <c r="M66" t="s">
        <v>1</v>
      </c>
      <c r="N66" t="s">
        <v>669</v>
      </c>
      <c r="O66" t="s">
        <v>1</v>
      </c>
      <c r="P66" s="3" t="s">
        <v>1</v>
      </c>
      <c r="Q66" t="s">
        <v>1</v>
      </c>
      <c r="R66" t="s">
        <v>1</v>
      </c>
      <c r="S66" t="s">
        <v>1</v>
      </c>
      <c r="T66" t="s">
        <v>1</v>
      </c>
      <c r="U66" t="s">
        <v>1</v>
      </c>
      <c r="V66" t="s">
        <v>1</v>
      </c>
      <c r="W66" t="s">
        <v>1</v>
      </c>
      <c r="X66" t="s">
        <v>1</v>
      </c>
      <c r="Y66" t="s">
        <v>1</v>
      </c>
      <c r="Z66" t="s">
        <v>1</v>
      </c>
      <c r="AA66" t="s">
        <v>1</v>
      </c>
      <c r="AB66" t="s">
        <v>1</v>
      </c>
      <c r="AC66" t="s">
        <v>1</v>
      </c>
      <c r="AD66" s="5" t="s">
        <v>1</v>
      </c>
      <c r="AE66" s="5" t="s">
        <v>1</v>
      </c>
      <c r="AF66" t="s">
        <v>1</v>
      </c>
      <c r="AG66" t="s">
        <v>1</v>
      </c>
      <c r="AH66" t="s">
        <v>1</v>
      </c>
      <c r="AI66" t="s">
        <v>1</v>
      </c>
      <c r="AJ66" t="s">
        <v>1</v>
      </c>
      <c r="AK66" t="s">
        <v>1</v>
      </c>
      <c r="AL66" t="s">
        <v>1</v>
      </c>
      <c r="AM66" t="s">
        <v>1</v>
      </c>
      <c r="AN66" t="s">
        <v>1</v>
      </c>
      <c r="AO66" t="s">
        <v>1</v>
      </c>
      <c r="AP66" t="s">
        <v>1</v>
      </c>
      <c r="AR66" t="s">
        <v>1</v>
      </c>
    </row>
    <row r="67" spans="1:44" x14ac:dyDescent="0.25">
      <c r="A67" t="s">
        <v>201</v>
      </c>
      <c r="B67" t="s">
        <v>665</v>
      </c>
      <c r="C67" t="s">
        <v>1</v>
      </c>
      <c r="D67" t="s">
        <v>234</v>
      </c>
      <c r="E67" t="s">
        <v>2</v>
      </c>
      <c r="F67" t="s">
        <v>3</v>
      </c>
      <c r="G67" s="3" t="s">
        <v>2</v>
      </c>
      <c r="H67" s="3" t="s">
        <v>235</v>
      </c>
      <c r="I67" t="s">
        <v>9</v>
      </c>
      <c r="J67" t="s">
        <v>236</v>
      </c>
      <c r="K67" t="s">
        <v>670</v>
      </c>
      <c r="L67" t="s">
        <v>237</v>
      </c>
      <c r="M67" t="s">
        <v>670</v>
      </c>
      <c r="N67" t="s">
        <v>670</v>
      </c>
      <c r="O67" t="s">
        <v>696</v>
      </c>
      <c r="P67" s="3" t="s">
        <v>696</v>
      </c>
      <c r="Q67" t="s">
        <v>670</v>
      </c>
      <c r="R67" t="s">
        <v>670</v>
      </c>
      <c r="S67" t="s">
        <v>669</v>
      </c>
      <c r="T67" t="s">
        <v>670</v>
      </c>
      <c r="U67" t="s">
        <v>27</v>
      </c>
      <c r="V67" t="s">
        <v>670</v>
      </c>
      <c r="W67" t="s">
        <v>670</v>
      </c>
      <c r="X67" t="s">
        <v>2</v>
      </c>
      <c r="Y67" t="s">
        <v>17</v>
      </c>
      <c r="Z67" t="s">
        <v>825</v>
      </c>
      <c r="AA67" t="s">
        <v>826</v>
      </c>
      <c r="AB67" t="s">
        <v>824</v>
      </c>
      <c r="AC67" t="s">
        <v>1</v>
      </c>
      <c r="AD67" s="5" t="s">
        <v>1</v>
      </c>
      <c r="AE67" s="5" t="s">
        <v>1</v>
      </c>
      <c r="AF67" t="s">
        <v>670</v>
      </c>
      <c r="AG67" t="s">
        <v>670</v>
      </c>
      <c r="AH67" t="s">
        <v>698</v>
      </c>
      <c r="AI67" t="s">
        <v>670</v>
      </c>
      <c r="AJ67" t="s">
        <v>1</v>
      </c>
      <c r="AK67" t="s">
        <v>238</v>
      </c>
      <c r="AL67" t="s">
        <v>698</v>
      </c>
      <c r="AM67" t="s">
        <v>17</v>
      </c>
      <c r="AN67" t="s">
        <v>670</v>
      </c>
      <c r="AO67" t="s">
        <v>670</v>
      </c>
      <c r="AP67" t="s">
        <v>670</v>
      </c>
      <c r="AR67" t="s">
        <v>670</v>
      </c>
    </row>
    <row r="68" spans="1:44" x14ac:dyDescent="0.25">
      <c r="A68" t="s">
        <v>201</v>
      </c>
      <c r="B68" t="s">
        <v>665</v>
      </c>
      <c r="C68" t="s">
        <v>1</v>
      </c>
      <c r="D68" t="s">
        <v>159</v>
      </c>
      <c r="E68" t="s">
        <v>9</v>
      </c>
      <c r="F68" t="s">
        <v>33</v>
      </c>
      <c r="G68" s="3" t="s">
        <v>17</v>
      </c>
      <c r="H68" s="3" t="s">
        <v>239</v>
      </c>
      <c r="I68" t="s">
        <v>3</v>
      </c>
      <c r="J68" t="s">
        <v>240</v>
      </c>
      <c r="K68" t="s">
        <v>670</v>
      </c>
      <c r="L68" t="s">
        <v>755</v>
      </c>
      <c r="M68" t="s">
        <v>669</v>
      </c>
      <c r="N68" t="s">
        <v>670</v>
      </c>
      <c r="O68" t="s">
        <v>670</v>
      </c>
      <c r="P68" s="3" t="s">
        <v>669</v>
      </c>
      <c r="Q68" t="s">
        <v>670</v>
      </c>
      <c r="R68" t="s">
        <v>669</v>
      </c>
      <c r="S68" t="s">
        <v>670</v>
      </c>
      <c r="T68" t="s">
        <v>670</v>
      </c>
      <c r="U68" t="s">
        <v>8</v>
      </c>
      <c r="V68" t="s">
        <v>669</v>
      </c>
      <c r="W68" t="s">
        <v>670</v>
      </c>
      <c r="X68" t="s">
        <v>17</v>
      </c>
      <c r="Y68" t="s">
        <v>2</v>
      </c>
      <c r="Z68" t="s">
        <v>824</v>
      </c>
      <c r="AA68" t="s">
        <v>825</v>
      </c>
      <c r="AB68" t="s">
        <v>824</v>
      </c>
      <c r="AC68" t="s">
        <v>1</v>
      </c>
      <c r="AD68" s="5" t="s">
        <v>1</v>
      </c>
      <c r="AE68" s="5" t="s">
        <v>1</v>
      </c>
      <c r="AF68" t="s">
        <v>829</v>
      </c>
      <c r="AG68" t="s">
        <v>829</v>
      </c>
      <c r="AH68" t="s">
        <v>696</v>
      </c>
      <c r="AI68" t="s">
        <v>829</v>
      </c>
      <c r="AJ68" t="s">
        <v>1</v>
      </c>
      <c r="AK68" t="s">
        <v>756</v>
      </c>
      <c r="AL68" t="s">
        <v>696</v>
      </c>
      <c r="AM68" t="s">
        <v>2</v>
      </c>
      <c r="AN68" t="s">
        <v>829</v>
      </c>
      <c r="AO68" t="s">
        <v>829</v>
      </c>
      <c r="AP68" t="s">
        <v>829</v>
      </c>
      <c r="AR68" t="s">
        <v>669</v>
      </c>
    </row>
    <row r="69" spans="1:44" x14ac:dyDescent="0.25">
      <c r="A69" t="s">
        <v>201</v>
      </c>
      <c r="B69" t="s">
        <v>665</v>
      </c>
      <c r="C69" t="s">
        <v>1</v>
      </c>
      <c r="D69" t="s">
        <v>757</v>
      </c>
      <c r="E69" t="s">
        <v>9</v>
      </c>
      <c r="F69" t="s">
        <v>12</v>
      </c>
      <c r="G69" s="3" t="s">
        <v>9</v>
      </c>
      <c r="H69" s="3" t="s">
        <v>220</v>
      </c>
      <c r="I69" t="s">
        <v>25</v>
      </c>
      <c r="J69" t="s">
        <v>241</v>
      </c>
      <c r="K69" t="s">
        <v>669</v>
      </c>
      <c r="L69" t="s">
        <v>242</v>
      </c>
      <c r="M69" t="s">
        <v>669</v>
      </c>
      <c r="N69" t="s">
        <v>670</v>
      </c>
      <c r="O69" t="s">
        <v>670</v>
      </c>
      <c r="P69" s="3" t="s">
        <v>669</v>
      </c>
      <c r="Q69" t="s">
        <v>669</v>
      </c>
      <c r="R69" t="s">
        <v>669</v>
      </c>
      <c r="S69" t="s">
        <v>670</v>
      </c>
      <c r="T69" t="s">
        <v>1</v>
      </c>
      <c r="U69" t="s">
        <v>1</v>
      </c>
      <c r="V69" t="s">
        <v>1</v>
      </c>
      <c r="W69" t="s">
        <v>1</v>
      </c>
      <c r="X69" t="s">
        <v>1</v>
      </c>
      <c r="Y69" t="s">
        <v>1</v>
      </c>
      <c r="Z69" t="s">
        <v>1</v>
      </c>
      <c r="AA69" t="s">
        <v>1</v>
      </c>
      <c r="AB69" t="s">
        <v>1</v>
      </c>
      <c r="AC69" t="s">
        <v>1</v>
      </c>
      <c r="AD69" s="5" t="s">
        <v>1</v>
      </c>
      <c r="AE69" s="5" t="s">
        <v>1</v>
      </c>
      <c r="AF69" t="s">
        <v>1</v>
      </c>
      <c r="AG69" t="s">
        <v>1</v>
      </c>
      <c r="AH69" t="s">
        <v>1</v>
      </c>
      <c r="AI69" t="s">
        <v>1</v>
      </c>
      <c r="AJ69" t="s">
        <v>1</v>
      </c>
      <c r="AK69" t="s">
        <v>1</v>
      </c>
      <c r="AL69" t="s">
        <v>1</v>
      </c>
      <c r="AM69" t="s">
        <v>1</v>
      </c>
      <c r="AN69" t="s">
        <v>1</v>
      </c>
      <c r="AO69" t="s">
        <v>1</v>
      </c>
      <c r="AP69" t="s">
        <v>1</v>
      </c>
      <c r="AR69" t="s">
        <v>1</v>
      </c>
    </row>
    <row r="70" spans="1:44" x14ac:dyDescent="0.25">
      <c r="A70" t="s">
        <v>201</v>
      </c>
      <c r="B70" t="s">
        <v>665</v>
      </c>
      <c r="C70" t="s">
        <v>1</v>
      </c>
      <c r="D70" t="s">
        <v>243</v>
      </c>
      <c r="E70" t="s">
        <v>2</v>
      </c>
      <c r="F70" t="s">
        <v>33</v>
      </c>
      <c r="G70" s="3" t="s">
        <v>9</v>
      </c>
      <c r="H70" s="3" t="s">
        <v>244</v>
      </c>
      <c r="I70" t="s">
        <v>25</v>
      </c>
      <c r="J70" t="s">
        <v>245</v>
      </c>
      <c r="K70" t="s">
        <v>669</v>
      </c>
      <c r="L70" t="s">
        <v>246</v>
      </c>
      <c r="M70" t="s">
        <v>670</v>
      </c>
      <c r="N70" t="s">
        <v>669</v>
      </c>
      <c r="O70" t="s">
        <v>669</v>
      </c>
      <c r="P70" s="3" t="s">
        <v>669</v>
      </c>
      <c r="Q70" t="s">
        <v>670</v>
      </c>
      <c r="R70" t="s">
        <v>669</v>
      </c>
      <c r="S70" t="s">
        <v>669</v>
      </c>
      <c r="T70" t="s">
        <v>669</v>
      </c>
      <c r="U70" t="s">
        <v>27</v>
      </c>
      <c r="V70" t="s">
        <v>669</v>
      </c>
      <c r="W70" t="s">
        <v>670</v>
      </c>
      <c r="X70" t="s">
        <v>9</v>
      </c>
      <c r="Y70" t="s">
        <v>2</v>
      </c>
      <c r="Z70" t="s">
        <v>824</v>
      </c>
      <c r="AA70" t="s">
        <v>825</v>
      </c>
      <c r="AB70" t="s">
        <v>825</v>
      </c>
      <c r="AC70" t="s">
        <v>1</v>
      </c>
      <c r="AD70" s="5" t="s">
        <v>1</v>
      </c>
      <c r="AE70" s="5" t="s">
        <v>1</v>
      </c>
      <c r="AF70" t="s">
        <v>829</v>
      </c>
      <c r="AG70" t="s">
        <v>829</v>
      </c>
      <c r="AH70" t="s">
        <v>696</v>
      </c>
      <c r="AI70" t="s">
        <v>829</v>
      </c>
      <c r="AJ70" t="s">
        <v>1</v>
      </c>
      <c r="AK70" t="s">
        <v>247</v>
      </c>
      <c r="AL70" t="s">
        <v>696</v>
      </c>
      <c r="AM70" t="s">
        <v>2</v>
      </c>
      <c r="AN70" t="s">
        <v>829</v>
      </c>
      <c r="AO70" t="s">
        <v>829</v>
      </c>
      <c r="AP70" t="s">
        <v>829</v>
      </c>
      <c r="AR70" t="s">
        <v>669</v>
      </c>
    </row>
    <row r="71" spans="1:44" x14ac:dyDescent="0.25">
      <c r="A71" t="s">
        <v>201</v>
      </c>
      <c r="B71" t="s">
        <v>665</v>
      </c>
      <c r="C71" t="s">
        <v>1</v>
      </c>
      <c r="D71" t="s">
        <v>248</v>
      </c>
      <c r="E71" t="s">
        <v>8</v>
      </c>
      <c r="F71" t="s">
        <v>3</v>
      </c>
      <c r="G71" s="3" t="s">
        <v>9</v>
      </c>
      <c r="H71" s="3" t="s">
        <v>249</v>
      </c>
      <c r="I71" t="s">
        <v>33</v>
      </c>
      <c r="J71" t="s">
        <v>250</v>
      </c>
      <c r="K71" t="s">
        <v>669</v>
      </c>
      <c r="L71" t="s">
        <v>77</v>
      </c>
      <c r="M71" t="s">
        <v>670</v>
      </c>
      <c r="N71" t="s">
        <v>669</v>
      </c>
      <c r="O71" t="s">
        <v>670</v>
      </c>
      <c r="P71" s="3" t="s">
        <v>669</v>
      </c>
      <c r="Q71" t="s">
        <v>670</v>
      </c>
      <c r="R71" t="s">
        <v>670</v>
      </c>
      <c r="S71" t="s">
        <v>669</v>
      </c>
      <c r="T71" t="s">
        <v>670</v>
      </c>
      <c r="U71" t="s">
        <v>2</v>
      </c>
      <c r="V71" t="s">
        <v>670</v>
      </c>
      <c r="W71" t="s">
        <v>669</v>
      </c>
      <c r="X71" t="s">
        <v>9</v>
      </c>
      <c r="Y71" t="s">
        <v>9</v>
      </c>
      <c r="Z71" t="s">
        <v>825</v>
      </c>
      <c r="AA71" t="s">
        <v>825</v>
      </c>
      <c r="AB71" t="s">
        <v>825</v>
      </c>
      <c r="AC71" t="s">
        <v>1</v>
      </c>
      <c r="AD71" s="5" t="s">
        <v>1</v>
      </c>
      <c r="AE71" s="5" t="s">
        <v>1</v>
      </c>
      <c r="AF71" t="s">
        <v>829</v>
      </c>
      <c r="AG71" t="s">
        <v>829</v>
      </c>
      <c r="AH71" t="s">
        <v>829</v>
      </c>
      <c r="AI71" t="s">
        <v>829</v>
      </c>
      <c r="AJ71" t="s">
        <v>1</v>
      </c>
      <c r="AK71" t="s">
        <v>251</v>
      </c>
      <c r="AL71" t="s">
        <v>829</v>
      </c>
      <c r="AM71" t="s">
        <v>9</v>
      </c>
      <c r="AN71" t="s">
        <v>829</v>
      </c>
      <c r="AO71" t="s">
        <v>829</v>
      </c>
      <c r="AP71" t="s">
        <v>829</v>
      </c>
      <c r="AR71" t="s">
        <v>670</v>
      </c>
    </row>
    <row r="72" spans="1:44" x14ac:dyDescent="0.25">
      <c r="A72" t="s">
        <v>201</v>
      </c>
      <c r="B72" t="s">
        <v>665</v>
      </c>
      <c r="C72" t="s">
        <v>1</v>
      </c>
      <c r="D72" t="s">
        <v>677</v>
      </c>
      <c r="E72" t="s">
        <v>27</v>
      </c>
      <c r="F72" t="s">
        <v>27</v>
      </c>
      <c r="G72" s="3" t="s">
        <v>9</v>
      </c>
      <c r="H72" s="3" t="s">
        <v>252</v>
      </c>
      <c r="I72" t="s">
        <v>3</v>
      </c>
      <c r="J72" t="s">
        <v>253</v>
      </c>
      <c r="K72" t="s">
        <v>670</v>
      </c>
      <c r="L72" t="s">
        <v>254</v>
      </c>
      <c r="M72" t="s">
        <v>758</v>
      </c>
      <c r="N72" t="s">
        <v>669</v>
      </c>
      <c r="O72" t="s">
        <v>255</v>
      </c>
      <c r="P72" s="3" t="s">
        <v>833</v>
      </c>
      <c r="Q72" t="s">
        <v>670</v>
      </c>
      <c r="R72" t="s">
        <v>669</v>
      </c>
      <c r="S72" t="s">
        <v>696</v>
      </c>
      <c r="T72" t="s">
        <v>670</v>
      </c>
      <c r="U72" t="s">
        <v>9</v>
      </c>
      <c r="V72" t="s">
        <v>669</v>
      </c>
      <c r="W72" t="s">
        <v>698</v>
      </c>
      <c r="X72" t="s">
        <v>27</v>
      </c>
      <c r="Y72" t="s">
        <v>8</v>
      </c>
      <c r="Z72" t="s">
        <v>826</v>
      </c>
      <c r="AA72" t="s">
        <v>824</v>
      </c>
      <c r="AB72" t="s">
        <v>824</v>
      </c>
      <c r="AC72" t="s">
        <v>1</v>
      </c>
      <c r="AD72" s="5" t="s">
        <v>1</v>
      </c>
      <c r="AE72" s="5" t="s">
        <v>1</v>
      </c>
      <c r="AF72" t="s">
        <v>698</v>
      </c>
      <c r="AG72" t="s">
        <v>698</v>
      </c>
      <c r="AH72" t="s">
        <v>829</v>
      </c>
      <c r="AI72" t="s">
        <v>670</v>
      </c>
      <c r="AJ72" t="s">
        <v>1</v>
      </c>
      <c r="AK72" t="s">
        <v>759</v>
      </c>
      <c r="AL72" t="s">
        <v>829</v>
      </c>
      <c r="AM72" t="s">
        <v>8</v>
      </c>
      <c r="AN72" t="s">
        <v>670</v>
      </c>
      <c r="AO72" t="s">
        <v>698</v>
      </c>
      <c r="AP72" t="s">
        <v>698</v>
      </c>
      <c r="AR72" t="s">
        <v>669</v>
      </c>
    </row>
    <row r="73" spans="1:44" x14ac:dyDescent="0.25">
      <c r="A73" t="s">
        <v>62</v>
      </c>
      <c r="B73" t="s">
        <v>665</v>
      </c>
      <c r="C73" t="s">
        <v>1</v>
      </c>
      <c r="D73" t="s">
        <v>226</v>
      </c>
      <c r="E73" t="s">
        <v>9</v>
      </c>
      <c r="F73" t="s">
        <v>3</v>
      </c>
      <c r="G73" s="3" t="s">
        <v>17</v>
      </c>
      <c r="H73" s="3" t="s">
        <v>115</v>
      </c>
      <c r="I73" t="s">
        <v>33</v>
      </c>
      <c r="J73" t="s">
        <v>74</v>
      </c>
      <c r="K73" t="s">
        <v>669</v>
      </c>
      <c r="L73" t="s">
        <v>35</v>
      </c>
      <c r="M73" t="s">
        <v>669</v>
      </c>
      <c r="N73" t="s">
        <v>669</v>
      </c>
      <c r="O73" t="s">
        <v>669</v>
      </c>
      <c r="P73" s="3" t="s">
        <v>669</v>
      </c>
      <c r="Q73" t="s">
        <v>670</v>
      </c>
      <c r="R73" t="s">
        <v>1</v>
      </c>
      <c r="S73" t="s">
        <v>1</v>
      </c>
      <c r="T73" t="s">
        <v>1</v>
      </c>
      <c r="U73" t="s">
        <v>1</v>
      </c>
      <c r="V73" t="s">
        <v>1</v>
      </c>
      <c r="W73" t="s">
        <v>1</v>
      </c>
      <c r="X73" t="s">
        <v>1</v>
      </c>
      <c r="Y73" t="s">
        <v>1</v>
      </c>
      <c r="Z73" t="s">
        <v>1</v>
      </c>
      <c r="AA73" t="s">
        <v>1</v>
      </c>
      <c r="AB73" t="s">
        <v>1</v>
      </c>
      <c r="AC73" t="s">
        <v>1</v>
      </c>
      <c r="AD73" s="5" t="s">
        <v>1</v>
      </c>
      <c r="AE73" s="5" t="s">
        <v>1</v>
      </c>
      <c r="AF73" t="s">
        <v>1</v>
      </c>
      <c r="AG73" t="s">
        <v>1</v>
      </c>
      <c r="AH73" t="s">
        <v>1</v>
      </c>
      <c r="AI73" t="s">
        <v>1</v>
      </c>
      <c r="AJ73" t="s">
        <v>1</v>
      </c>
      <c r="AK73" t="s">
        <v>1</v>
      </c>
      <c r="AL73" t="s">
        <v>1</v>
      </c>
      <c r="AM73" t="s">
        <v>1</v>
      </c>
      <c r="AN73" t="s">
        <v>1</v>
      </c>
      <c r="AO73" t="s">
        <v>1</v>
      </c>
      <c r="AP73" t="s">
        <v>1</v>
      </c>
      <c r="AR73" t="s">
        <v>1</v>
      </c>
    </row>
    <row r="74" spans="1:44" x14ac:dyDescent="0.25">
      <c r="A74" t="s">
        <v>62</v>
      </c>
      <c r="B74" t="s">
        <v>666</v>
      </c>
      <c r="C74" t="s">
        <v>1</v>
      </c>
      <c r="D74" t="s">
        <v>256</v>
      </c>
      <c r="E74" t="s">
        <v>9</v>
      </c>
      <c r="F74" t="s">
        <v>3</v>
      </c>
      <c r="G74" s="3" t="s">
        <v>17</v>
      </c>
      <c r="H74" s="3" t="s">
        <v>257</v>
      </c>
      <c r="I74" t="s">
        <v>25</v>
      </c>
      <c r="J74" t="s">
        <v>258</v>
      </c>
      <c r="K74" t="s">
        <v>669</v>
      </c>
      <c r="L74" t="s">
        <v>259</v>
      </c>
      <c r="M74" t="s">
        <v>670</v>
      </c>
      <c r="N74" t="s">
        <v>669</v>
      </c>
      <c r="O74" t="s">
        <v>670</v>
      </c>
      <c r="P74" s="3" t="s">
        <v>670</v>
      </c>
      <c r="Q74" t="s">
        <v>670</v>
      </c>
      <c r="R74" t="s">
        <v>669</v>
      </c>
      <c r="S74" t="s">
        <v>669</v>
      </c>
      <c r="T74" t="s">
        <v>669</v>
      </c>
      <c r="U74" t="s">
        <v>16</v>
      </c>
      <c r="V74" t="s">
        <v>670</v>
      </c>
      <c r="W74" t="s">
        <v>670</v>
      </c>
      <c r="X74" t="s">
        <v>17</v>
      </c>
      <c r="Y74" t="s">
        <v>2</v>
      </c>
      <c r="Z74" t="s">
        <v>824</v>
      </c>
      <c r="AA74" t="s">
        <v>826</v>
      </c>
      <c r="AB74" t="s">
        <v>824</v>
      </c>
      <c r="AC74" t="s">
        <v>1</v>
      </c>
      <c r="AD74" s="5" t="s">
        <v>1</v>
      </c>
      <c r="AE74" s="5" t="s">
        <v>1</v>
      </c>
      <c r="AF74" t="s">
        <v>670</v>
      </c>
      <c r="AG74" t="s">
        <v>829</v>
      </c>
      <c r="AH74" t="s">
        <v>696</v>
      </c>
      <c r="AI74" t="s">
        <v>670</v>
      </c>
      <c r="AJ74" t="s">
        <v>1</v>
      </c>
      <c r="AK74" t="s">
        <v>260</v>
      </c>
      <c r="AL74" t="s">
        <v>696</v>
      </c>
      <c r="AM74" t="s">
        <v>2</v>
      </c>
      <c r="AN74" t="s">
        <v>670</v>
      </c>
      <c r="AO74" t="s">
        <v>829</v>
      </c>
      <c r="AP74" t="s">
        <v>670</v>
      </c>
      <c r="AR74" t="s">
        <v>670</v>
      </c>
    </row>
    <row r="75" spans="1:44" x14ac:dyDescent="0.25">
      <c r="A75" t="s">
        <v>62</v>
      </c>
      <c r="B75" t="s">
        <v>666</v>
      </c>
      <c r="C75" t="s">
        <v>1</v>
      </c>
      <c r="D75" t="s">
        <v>261</v>
      </c>
      <c r="E75" t="s">
        <v>17</v>
      </c>
      <c r="F75" t="s">
        <v>25</v>
      </c>
      <c r="G75" s="3" t="s">
        <v>17</v>
      </c>
      <c r="H75" s="3" t="s">
        <v>257</v>
      </c>
      <c r="I75" t="s">
        <v>25</v>
      </c>
      <c r="J75" t="s">
        <v>74</v>
      </c>
      <c r="K75" t="s">
        <v>670</v>
      </c>
      <c r="L75" t="s">
        <v>262</v>
      </c>
      <c r="M75" t="s">
        <v>670</v>
      </c>
      <c r="N75" t="s">
        <v>670</v>
      </c>
      <c r="O75" t="s">
        <v>670</v>
      </c>
      <c r="P75" s="3" t="s">
        <v>670</v>
      </c>
      <c r="Q75" t="s">
        <v>670</v>
      </c>
      <c r="R75" t="s">
        <v>670</v>
      </c>
      <c r="S75" t="s">
        <v>670</v>
      </c>
      <c r="T75" t="s">
        <v>670</v>
      </c>
      <c r="U75" t="s">
        <v>2</v>
      </c>
      <c r="V75" t="s">
        <v>698</v>
      </c>
      <c r="W75" t="s">
        <v>670</v>
      </c>
      <c r="X75" t="s">
        <v>17</v>
      </c>
      <c r="Y75" t="s">
        <v>17</v>
      </c>
      <c r="Z75" t="s">
        <v>824</v>
      </c>
      <c r="AA75" t="s">
        <v>826</v>
      </c>
      <c r="AB75" t="s">
        <v>824</v>
      </c>
      <c r="AC75" t="s">
        <v>1</v>
      </c>
      <c r="AD75" s="5" t="s">
        <v>1</v>
      </c>
      <c r="AE75" s="5" t="s">
        <v>1</v>
      </c>
      <c r="AF75" t="s">
        <v>670</v>
      </c>
      <c r="AG75" t="s">
        <v>829</v>
      </c>
      <c r="AH75" t="s">
        <v>698</v>
      </c>
      <c r="AI75" t="s">
        <v>829</v>
      </c>
      <c r="AJ75" t="s">
        <v>1</v>
      </c>
      <c r="AK75" t="s">
        <v>67</v>
      </c>
      <c r="AL75" t="s">
        <v>698</v>
      </c>
      <c r="AM75" t="s">
        <v>9</v>
      </c>
      <c r="AN75" t="s">
        <v>829</v>
      </c>
      <c r="AO75" t="s">
        <v>829</v>
      </c>
      <c r="AP75" t="s">
        <v>670</v>
      </c>
      <c r="AR75" t="s">
        <v>698</v>
      </c>
    </row>
    <row r="76" spans="1:44" x14ac:dyDescent="0.25">
      <c r="A76" t="s">
        <v>0</v>
      </c>
      <c r="B76" t="s">
        <v>665</v>
      </c>
      <c r="C76" t="s">
        <v>1</v>
      </c>
      <c r="D76" t="s">
        <v>226</v>
      </c>
      <c r="E76" t="s">
        <v>9</v>
      </c>
      <c r="F76" t="s">
        <v>3</v>
      </c>
      <c r="G76" s="3" t="s">
        <v>9</v>
      </c>
      <c r="H76" s="3" t="s">
        <v>760</v>
      </c>
      <c r="I76" t="s">
        <v>3</v>
      </c>
      <c r="J76" t="s">
        <v>678</v>
      </c>
      <c r="K76" t="s">
        <v>670</v>
      </c>
      <c r="L76" t="s">
        <v>175</v>
      </c>
      <c r="M76" t="s">
        <v>670</v>
      </c>
      <c r="N76" t="s">
        <v>670</v>
      </c>
      <c r="O76" t="s">
        <v>669</v>
      </c>
      <c r="P76" s="3" t="s">
        <v>669</v>
      </c>
      <c r="Q76" t="s">
        <v>670</v>
      </c>
      <c r="R76" t="s">
        <v>670</v>
      </c>
      <c r="S76" t="s">
        <v>670</v>
      </c>
      <c r="T76" t="s">
        <v>670</v>
      </c>
      <c r="U76" t="s">
        <v>17</v>
      </c>
      <c r="V76" t="s">
        <v>670</v>
      </c>
      <c r="W76" t="s">
        <v>670</v>
      </c>
      <c r="X76" t="s">
        <v>17</v>
      </c>
      <c r="Y76" t="s">
        <v>9</v>
      </c>
      <c r="Z76" t="s">
        <v>824</v>
      </c>
      <c r="AA76" t="s">
        <v>826</v>
      </c>
      <c r="AB76" t="s">
        <v>824</v>
      </c>
      <c r="AC76" t="s">
        <v>1</v>
      </c>
      <c r="AD76" s="5" t="s">
        <v>1</v>
      </c>
      <c r="AE76" s="5" t="s">
        <v>1</v>
      </c>
      <c r="AF76" t="s">
        <v>829</v>
      </c>
      <c r="AG76" t="s">
        <v>670</v>
      </c>
      <c r="AH76" t="s">
        <v>698</v>
      </c>
      <c r="AI76" t="s">
        <v>670</v>
      </c>
      <c r="AJ76" t="s">
        <v>1</v>
      </c>
      <c r="AK76" t="s">
        <v>260</v>
      </c>
      <c r="AL76" t="s">
        <v>670</v>
      </c>
      <c r="AM76" t="s">
        <v>17</v>
      </c>
      <c r="AN76" t="s">
        <v>829</v>
      </c>
      <c r="AO76" t="s">
        <v>670</v>
      </c>
      <c r="AP76" t="s">
        <v>829</v>
      </c>
      <c r="AR76" t="s">
        <v>670</v>
      </c>
    </row>
    <row r="77" spans="1:44" x14ac:dyDescent="0.25">
      <c r="A77" t="s">
        <v>0</v>
      </c>
      <c r="B77" t="s">
        <v>665</v>
      </c>
      <c r="C77" t="s">
        <v>1</v>
      </c>
      <c r="D77" t="s">
        <v>263</v>
      </c>
      <c r="E77" t="s">
        <v>17</v>
      </c>
      <c r="F77" t="s">
        <v>25</v>
      </c>
      <c r="G77" s="3" t="s">
        <v>9</v>
      </c>
      <c r="H77" s="3" t="s">
        <v>761</v>
      </c>
      <c r="I77" t="s">
        <v>25</v>
      </c>
      <c r="J77" t="s">
        <v>264</v>
      </c>
      <c r="K77" t="s">
        <v>696</v>
      </c>
      <c r="L77" t="s">
        <v>74</v>
      </c>
      <c r="M77" t="s">
        <v>670</v>
      </c>
      <c r="N77" t="s">
        <v>670</v>
      </c>
      <c r="O77" t="s">
        <v>670</v>
      </c>
      <c r="P77" s="3" t="s">
        <v>670</v>
      </c>
      <c r="Q77" t="s">
        <v>670</v>
      </c>
      <c r="R77" t="s">
        <v>670</v>
      </c>
      <c r="S77" t="s">
        <v>670</v>
      </c>
      <c r="T77" t="s">
        <v>669</v>
      </c>
      <c r="U77" t="s">
        <v>16</v>
      </c>
      <c r="V77" t="s">
        <v>669</v>
      </c>
      <c r="W77" t="s">
        <v>669</v>
      </c>
      <c r="X77" t="s">
        <v>17</v>
      </c>
      <c r="Y77" t="s">
        <v>17</v>
      </c>
      <c r="Z77" t="s">
        <v>824</v>
      </c>
      <c r="AA77" t="s">
        <v>826</v>
      </c>
      <c r="AB77" t="s">
        <v>824</v>
      </c>
      <c r="AC77" t="s">
        <v>1</v>
      </c>
      <c r="AD77" s="5" t="s">
        <v>1</v>
      </c>
      <c r="AE77" s="5" t="s">
        <v>1</v>
      </c>
      <c r="AF77" t="s">
        <v>670</v>
      </c>
      <c r="AG77" t="s">
        <v>829</v>
      </c>
      <c r="AH77" t="s">
        <v>698</v>
      </c>
      <c r="AI77" t="s">
        <v>829</v>
      </c>
      <c r="AJ77" t="s">
        <v>1</v>
      </c>
      <c r="AK77" t="s">
        <v>265</v>
      </c>
      <c r="AL77" t="s">
        <v>698</v>
      </c>
      <c r="AM77" t="s">
        <v>17</v>
      </c>
      <c r="AN77" t="s">
        <v>829</v>
      </c>
      <c r="AO77" t="s">
        <v>829</v>
      </c>
      <c r="AP77" t="s">
        <v>670</v>
      </c>
      <c r="AR77" t="s">
        <v>669</v>
      </c>
    </row>
    <row r="78" spans="1:44" x14ac:dyDescent="0.25">
      <c r="A78" t="s">
        <v>155</v>
      </c>
      <c r="B78" t="s">
        <v>665</v>
      </c>
      <c r="C78" t="s">
        <v>1</v>
      </c>
      <c r="D78" t="s">
        <v>266</v>
      </c>
      <c r="E78" t="s">
        <v>2</v>
      </c>
      <c r="F78" t="s">
        <v>17</v>
      </c>
      <c r="G78" s="3" t="s">
        <v>9</v>
      </c>
      <c r="H78" s="3" t="s">
        <v>68</v>
      </c>
      <c r="I78" t="s">
        <v>64</v>
      </c>
      <c r="J78" t="s">
        <v>267</v>
      </c>
      <c r="K78" t="s">
        <v>669</v>
      </c>
      <c r="L78" t="s">
        <v>74</v>
      </c>
      <c r="M78" t="s">
        <v>669</v>
      </c>
      <c r="N78" t="s">
        <v>669</v>
      </c>
      <c r="O78" t="s">
        <v>669</v>
      </c>
      <c r="P78" s="3" t="s">
        <v>669</v>
      </c>
      <c r="Q78" t="s">
        <v>670</v>
      </c>
      <c r="R78" t="s">
        <v>670</v>
      </c>
      <c r="S78" t="s">
        <v>669</v>
      </c>
      <c r="T78" t="s">
        <v>669</v>
      </c>
      <c r="U78" t="s">
        <v>16</v>
      </c>
      <c r="V78" t="s">
        <v>696</v>
      </c>
      <c r="W78" t="s">
        <v>696</v>
      </c>
      <c r="X78" t="s">
        <v>9</v>
      </c>
      <c r="Y78" t="s">
        <v>9</v>
      </c>
      <c r="Z78" t="s">
        <v>824</v>
      </c>
      <c r="AA78" t="s">
        <v>826</v>
      </c>
      <c r="AB78" t="s">
        <v>824</v>
      </c>
      <c r="AC78" t="s">
        <v>1</v>
      </c>
      <c r="AD78" s="5" t="s">
        <v>1</v>
      </c>
      <c r="AE78" s="5" t="s">
        <v>1</v>
      </c>
      <c r="AF78" t="s">
        <v>670</v>
      </c>
      <c r="AG78" t="s">
        <v>670</v>
      </c>
      <c r="AH78" t="s">
        <v>698</v>
      </c>
      <c r="AI78" t="s">
        <v>829</v>
      </c>
      <c r="AJ78" t="s">
        <v>1</v>
      </c>
      <c r="AK78" t="s">
        <v>67</v>
      </c>
      <c r="AL78" t="s">
        <v>698</v>
      </c>
      <c r="AM78" t="s">
        <v>9</v>
      </c>
      <c r="AN78" t="s">
        <v>829</v>
      </c>
      <c r="AO78" t="s">
        <v>670</v>
      </c>
      <c r="AP78" t="s">
        <v>670</v>
      </c>
      <c r="AR78" t="s">
        <v>696</v>
      </c>
    </row>
    <row r="79" spans="1:44" x14ac:dyDescent="0.25">
      <c r="A79" t="s">
        <v>155</v>
      </c>
      <c r="B79" t="s">
        <v>665</v>
      </c>
      <c r="C79" t="s">
        <v>1</v>
      </c>
      <c r="D79" t="s">
        <v>226</v>
      </c>
      <c r="E79" t="s">
        <v>9</v>
      </c>
      <c r="F79" t="s">
        <v>12</v>
      </c>
      <c r="G79" s="3" t="s">
        <v>17</v>
      </c>
      <c r="H79" s="3" t="s">
        <v>115</v>
      </c>
      <c r="I79" t="s">
        <v>3</v>
      </c>
      <c r="J79" t="s">
        <v>74</v>
      </c>
      <c r="K79" t="s">
        <v>669</v>
      </c>
      <c r="L79" t="s">
        <v>268</v>
      </c>
      <c r="M79" t="s">
        <v>670</v>
      </c>
      <c r="N79" t="s">
        <v>670</v>
      </c>
      <c r="O79" t="s">
        <v>670</v>
      </c>
      <c r="P79" s="3" t="s">
        <v>670</v>
      </c>
      <c r="Q79" t="s">
        <v>670</v>
      </c>
      <c r="R79" t="s">
        <v>670</v>
      </c>
      <c r="S79" t="s">
        <v>670</v>
      </c>
      <c r="T79" t="s">
        <v>670</v>
      </c>
      <c r="U79" t="s">
        <v>27</v>
      </c>
      <c r="V79" t="s">
        <v>669</v>
      </c>
      <c r="W79" t="s">
        <v>669</v>
      </c>
      <c r="X79" t="s">
        <v>9</v>
      </c>
      <c r="Y79" t="s">
        <v>2</v>
      </c>
      <c r="Z79" t="s">
        <v>824</v>
      </c>
      <c r="AA79" t="s">
        <v>826</v>
      </c>
      <c r="AB79" t="s">
        <v>824</v>
      </c>
      <c r="AC79" t="s">
        <v>1</v>
      </c>
      <c r="AD79" s="5" t="s">
        <v>1</v>
      </c>
      <c r="AE79" s="5" t="s">
        <v>1</v>
      </c>
      <c r="AF79" t="s">
        <v>670</v>
      </c>
      <c r="AG79" t="s">
        <v>670</v>
      </c>
      <c r="AH79" t="s">
        <v>698</v>
      </c>
      <c r="AI79" t="s">
        <v>670</v>
      </c>
      <c r="AJ79" t="s">
        <v>1</v>
      </c>
      <c r="AK79" t="s">
        <v>269</v>
      </c>
      <c r="AL79" t="s">
        <v>698</v>
      </c>
      <c r="AM79" t="s">
        <v>2</v>
      </c>
      <c r="AN79" t="s">
        <v>670</v>
      </c>
      <c r="AO79" t="s">
        <v>670</v>
      </c>
      <c r="AP79" t="s">
        <v>670</v>
      </c>
      <c r="AR79" t="s">
        <v>669</v>
      </c>
    </row>
    <row r="80" spans="1:44" x14ac:dyDescent="0.25">
      <c r="A80" t="s">
        <v>270</v>
      </c>
      <c r="B80" t="s">
        <v>665</v>
      </c>
      <c r="C80" t="s">
        <v>1</v>
      </c>
      <c r="D80" t="s">
        <v>271</v>
      </c>
      <c r="E80" t="s">
        <v>17</v>
      </c>
      <c r="F80" t="s">
        <v>25</v>
      </c>
      <c r="G80" s="3" t="s">
        <v>2</v>
      </c>
      <c r="H80" s="3" t="s">
        <v>272</v>
      </c>
      <c r="I80" t="s">
        <v>25</v>
      </c>
      <c r="J80" t="s">
        <v>74</v>
      </c>
      <c r="K80" t="s">
        <v>670</v>
      </c>
      <c r="L80" t="s">
        <v>273</v>
      </c>
      <c r="M80" t="s">
        <v>670</v>
      </c>
      <c r="N80" t="s">
        <v>670</v>
      </c>
      <c r="O80" t="s">
        <v>670</v>
      </c>
      <c r="P80" s="3" t="s">
        <v>670</v>
      </c>
      <c r="Q80" t="s">
        <v>670</v>
      </c>
      <c r="R80" t="s">
        <v>670</v>
      </c>
      <c r="S80" t="s">
        <v>670</v>
      </c>
      <c r="T80" t="s">
        <v>670</v>
      </c>
      <c r="U80" t="s">
        <v>16</v>
      </c>
      <c r="V80" t="s">
        <v>669</v>
      </c>
      <c r="W80" t="s">
        <v>670</v>
      </c>
      <c r="X80" t="s">
        <v>17</v>
      </c>
      <c r="Y80" t="s">
        <v>17</v>
      </c>
      <c r="Z80" t="s">
        <v>824</v>
      </c>
      <c r="AA80" t="s">
        <v>825</v>
      </c>
      <c r="AB80" t="s">
        <v>824</v>
      </c>
      <c r="AC80" t="s">
        <v>1</v>
      </c>
      <c r="AD80" s="5" t="s">
        <v>1</v>
      </c>
      <c r="AE80" s="5" t="s">
        <v>1</v>
      </c>
      <c r="AF80" t="s">
        <v>670</v>
      </c>
      <c r="AG80" t="s">
        <v>670</v>
      </c>
      <c r="AH80" t="s">
        <v>670</v>
      </c>
      <c r="AI80" t="s">
        <v>670</v>
      </c>
      <c r="AJ80" t="s">
        <v>1</v>
      </c>
      <c r="AK80" t="s">
        <v>269</v>
      </c>
      <c r="AL80" t="s">
        <v>670</v>
      </c>
      <c r="AM80" t="s">
        <v>17</v>
      </c>
      <c r="AN80" t="s">
        <v>670</v>
      </c>
      <c r="AO80" t="s">
        <v>670</v>
      </c>
      <c r="AP80" t="s">
        <v>670</v>
      </c>
      <c r="AR80" t="s">
        <v>669</v>
      </c>
    </row>
    <row r="81" spans="1:44" x14ac:dyDescent="0.25">
      <c r="A81" t="s">
        <v>270</v>
      </c>
      <c r="B81" t="s">
        <v>665</v>
      </c>
      <c r="C81" t="s">
        <v>1</v>
      </c>
      <c r="D81" t="s">
        <v>263</v>
      </c>
      <c r="E81" t="s">
        <v>17</v>
      </c>
      <c r="F81" t="s">
        <v>25</v>
      </c>
      <c r="G81" s="3" t="s">
        <v>2</v>
      </c>
      <c r="H81" s="3" t="s">
        <v>274</v>
      </c>
      <c r="I81" t="s">
        <v>33</v>
      </c>
      <c r="J81" t="s">
        <v>275</v>
      </c>
      <c r="K81" t="s">
        <v>669</v>
      </c>
      <c r="L81" t="s">
        <v>276</v>
      </c>
      <c r="M81" t="s">
        <v>669</v>
      </c>
      <c r="N81" t="s">
        <v>669</v>
      </c>
      <c r="O81" t="s">
        <v>669</v>
      </c>
      <c r="P81" s="3" t="s">
        <v>669</v>
      </c>
      <c r="Q81" t="s">
        <v>670</v>
      </c>
      <c r="R81" t="s">
        <v>669</v>
      </c>
      <c r="S81" t="s">
        <v>669</v>
      </c>
      <c r="T81" t="s">
        <v>696</v>
      </c>
      <c r="U81" t="s">
        <v>16</v>
      </c>
      <c r="V81" t="s">
        <v>669</v>
      </c>
      <c r="W81" t="s">
        <v>669</v>
      </c>
      <c r="X81" t="s">
        <v>17</v>
      </c>
      <c r="Y81" t="s">
        <v>9</v>
      </c>
      <c r="Z81" t="s">
        <v>824</v>
      </c>
      <c r="AA81" t="s">
        <v>825</v>
      </c>
      <c r="AB81" t="s">
        <v>824</v>
      </c>
      <c r="AC81" t="s">
        <v>1</v>
      </c>
      <c r="AD81" s="5" t="s">
        <v>1</v>
      </c>
      <c r="AE81" s="5" t="s">
        <v>1</v>
      </c>
      <c r="AF81" t="s">
        <v>670</v>
      </c>
      <c r="AG81" t="s">
        <v>670</v>
      </c>
      <c r="AH81" t="s">
        <v>670</v>
      </c>
      <c r="AI81" t="s">
        <v>670</v>
      </c>
      <c r="AJ81" t="s">
        <v>1</v>
      </c>
      <c r="AK81" t="s">
        <v>277</v>
      </c>
      <c r="AL81" t="s">
        <v>670</v>
      </c>
      <c r="AM81" t="s">
        <v>9</v>
      </c>
      <c r="AN81" t="s">
        <v>670</v>
      </c>
      <c r="AO81" t="s">
        <v>670</v>
      </c>
      <c r="AP81" t="s">
        <v>670</v>
      </c>
      <c r="AR81" t="s">
        <v>669</v>
      </c>
    </row>
    <row r="82" spans="1:44" x14ac:dyDescent="0.25">
      <c r="A82" t="s">
        <v>270</v>
      </c>
      <c r="B82" t="s">
        <v>665</v>
      </c>
      <c r="C82" t="s">
        <v>1</v>
      </c>
      <c r="D82" t="s">
        <v>266</v>
      </c>
      <c r="E82" t="s">
        <v>9</v>
      </c>
      <c r="F82" t="s">
        <v>3</v>
      </c>
      <c r="G82" s="3" t="s">
        <v>2</v>
      </c>
      <c r="H82" s="3" t="s">
        <v>274</v>
      </c>
      <c r="I82" t="s">
        <v>3</v>
      </c>
      <c r="J82" t="s">
        <v>278</v>
      </c>
      <c r="K82" t="s">
        <v>669</v>
      </c>
      <c r="L82" t="s">
        <v>278</v>
      </c>
      <c r="M82" t="s">
        <v>669</v>
      </c>
      <c r="N82" t="s">
        <v>669</v>
      </c>
      <c r="O82" t="s">
        <v>669</v>
      </c>
      <c r="P82" s="3" t="s">
        <v>669</v>
      </c>
      <c r="Q82" t="s">
        <v>670</v>
      </c>
      <c r="R82" t="s">
        <v>669</v>
      </c>
      <c r="S82" t="s">
        <v>669</v>
      </c>
      <c r="T82" t="s">
        <v>669</v>
      </c>
      <c r="U82" t="s">
        <v>9</v>
      </c>
      <c r="V82" t="s">
        <v>669</v>
      </c>
      <c r="W82" t="s">
        <v>669</v>
      </c>
      <c r="X82" t="s">
        <v>9</v>
      </c>
      <c r="Y82" t="s">
        <v>9</v>
      </c>
      <c r="Z82" t="s">
        <v>825</v>
      </c>
      <c r="AA82" t="s">
        <v>826</v>
      </c>
      <c r="AB82" t="s">
        <v>825</v>
      </c>
      <c r="AC82" t="s">
        <v>1</v>
      </c>
      <c r="AD82" s="5" t="s">
        <v>1</v>
      </c>
      <c r="AE82" s="5" t="s">
        <v>1</v>
      </c>
      <c r="AF82" t="s">
        <v>670</v>
      </c>
      <c r="AG82" t="s">
        <v>829</v>
      </c>
      <c r="AH82" t="s">
        <v>829</v>
      </c>
      <c r="AI82" t="s">
        <v>670</v>
      </c>
      <c r="AJ82" t="s">
        <v>1</v>
      </c>
      <c r="AK82" t="s">
        <v>279</v>
      </c>
      <c r="AL82" t="s">
        <v>829</v>
      </c>
      <c r="AM82" t="s">
        <v>9</v>
      </c>
      <c r="AN82" t="s">
        <v>670</v>
      </c>
      <c r="AO82" t="s">
        <v>829</v>
      </c>
      <c r="AP82" t="s">
        <v>670</v>
      </c>
      <c r="AR82" t="s">
        <v>669</v>
      </c>
    </row>
    <row r="83" spans="1:44" x14ac:dyDescent="0.25">
      <c r="A83" t="s">
        <v>270</v>
      </c>
      <c r="B83" t="s">
        <v>665</v>
      </c>
      <c r="C83" t="s">
        <v>1</v>
      </c>
      <c r="D83" t="s">
        <v>226</v>
      </c>
      <c r="E83" t="s">
        <v>2</v>
      </c>
      <c r="F83" t="s">
        <v>17</v>
      </c>
      <c r="G83" s="3" t="s">
        <v>8</v>
      </c>
      <c r="H83" s="3" t="s">
        <v>115</v>
      </c>
      <c r="I83" t="s">
        <v>64</v>
      </c>
      <c r="J83" t="s">
        <v>74</v>
      </c>
      <c r="K83" t="s">
        <v>669</v>
      </c>
      <c r="L83" t="s">
        <v>123</v>
      </c>
      <c r="M83" t="s">
        <v>669</v>
      </c>
      <c r="N83" t="s">
        <v>669</v>
      </c>
      <c r="O83" t="s">
        <v>669</v>
      </c>
      <c r="P83" s="3" t="s">
        <v>669</v>
      </c>
      <c r="Q83" t="s">
        <v>670</v>
      </c>
      <c r="R83" t="s">
        <v>669</v>
      </c>
      <c r="S83" t="s">
        <v>669</v>
      </c>
      <c r="T83" t="s">
        <v>670</v>
      </c>
      <c r="U83" t="s">
        <v>16</v>
      </c>
      <c r="V83" t="s">
        <v>669</v>
      </c>
      <c r="W83" t="s">
        <v>669</v>
      </c>
      <c r="X83" t="s">
        <v>9</v>
      </c>
      <c r="Y83" t="s">
        <v>2</v>
      </c>
      <c r="Z83" t="s">
        <v>825</v>
      </c>
      <c r="AA83" t="s">
        <v>826</v>
      </c>
      <c r="AB83" t="s">
        <v>825</v>
      </c>
      <c r="AC83" t="s">
        <v>1</v>
      </c>
      <c r="AD83" s="5" t="s">
        <v>1</v>
      </c>
      <c r="AE83" s="5" t="s">
        <v>1</v>
      </c>
      <c r="AF83" t="s">
        <v>670</v>
      </c>
      <c r="AG83" t="s">
        <v>829</v>
      </c>
      <c r="AH83" t="s">
        <v>829</v>
      </c>
      <c r="AI83" t="s">
        <v>670</v>
      </c>
      <c r="AJ83" t="s">
        <v>1</v>
      </c>
      <c r="AK83" t="s">
        <v>67</v>
      </c>
      <c r="AL83" t="s">
        <v>829</v>
      </c>
      <c r="AM83" t="s">
        <v>2</v>
      </c>
      <c r="AN83" t="s">
        <v>670</v>
      </c>
      <c r="AO83" t="s">
        <v>829</v>
      </c>
      <c r="AP83" t="s">
        <v>670</v>
      </c>
      <c r="AR83" t="s">
        <v>669</v>
      </c>
    </row>
    <row r="84" spans="1:44" x14ac:dyDescent="0.25">
      <c r="A84" t="s">
        <v>270</v>
      </c>
      <c r="B84" t="s">
        <v>665</v>
      </c>
      <c r="C84" t="s">
        <v>1</v>
      </c>
      <c r="D84" t="s">
        <v>263</v>
      </c>
      <c r="E84" t="s">
        <v>9</v>
      </c>
      <c r="F84" t="s">
        <v>12</v>
      </c>
      <c r="G84" s="3" t="s">
        <v>8</v>
      </c>
      <c r="H84" s="3" t="s">
        <v>115</v>
      </c>
      <c r="I84" t="s">
        <v>2</v>
      </c>
      <c r="J84" t="s">
        <v>67</v>
      </c>
      <c r="K84" t="s">
        <v>696</v>
      </c>
      <c r="L84" t="s">
        <v>67</v>
      </c>
      <c r="M84" t="s">
        <v>669</v>
      </c>
      <c r="N84" t="s">
        <v>669</v>
      </c>
      <c r="O84" t="s">
        <v>669</v>
      </c>
      <c r="P84" s="3" t="s">
        <v>669</v>
      </c>
      <c r="Q84" t="s">
        <v>669</v>
      </c>
      <c r="R84" t="s">
        <v>696</v>
      </c>
      <c r="S84" t="s">
        <v>696</v>
      </c>
      <c r="T84" t="s">
        <v>696</v>
      </c>
      <c r="U84" t="s">
        <v>16</v>
      </c>
      <c r="V84" t="s">
        <v>698</v>
      </c>
      <c r="W84" t="s">
        <v>698</v>
      </c>
      <c r="X84" t="s">
        <v>17</v>
      </c>
      <c r="Y84" t="s">
        <v>9</v>
      </c>
      <c r="Z84" t="s">
        <v>825</v>
      </c>
      <c r="AA84" t="s">
        <v>826</v>
      </c>
      <c r="AB84" t="s">
        <v>825</v>
      </c>
      <c r="AC84" t="s">
        <v>1</v>
      </c>
      <c r="AD84" s="5" t="s">
        <v>1</v>
      </c>
      <c r="AE84" s="5" t="s">
        <v>1</v>
      </c>
      <c r="AF84" t="s">
        <v>696</v>
      </c>
      <c r="AG84" t="s">
        <v>696</v>
      </c>
      <c r="AH84" t="s">
        <v>696</v>
      </c>
      <c r="AI84" t="s">
        <v>696</v>
      </c>
      <c r="AJ84" t="s">
        <v>1</v>
      </c>
      <c r="AK84" t="s">
        <v>280</v>
      </c>
      <c r="AL84" t="s">
        <v>696</v>
      </c>
      <c r="AM84" t="s">
        <v>9</v>
      </c>
      <c r="AN84" t="s">
        <v>696</v>
      </c>
      <c r="AO84" t="s">
        <v>696</v>
      </c>
      <c r="AP84" t="s">
        <v>696</v>
      </c>
      <c r="AR84" t="s">
        <v>698</v>
      </c>
    </row>
    <row r="85" spans="1:44" x14ac:dyDescent="0.25">
      <c r="A85" t="s">
        <v>155</v>
      </c>
      <c r="B85" t="s">
        <v>665</v>
      </c>
      <c r="C85" t="s">
        <v>1</v>
      </c>
      <c r="D85" t="s">
        <v>281</v>
      </c>
      <c r="E85" t="s">
        <v>17</v>
      </c>
      <c r="F85" t="s">
        <v>12</v>
      </c>
      <c r="G85" s="3" t="s">
        <v>20</v>
      </c>
      <c r="H85" s="3" t="s">
        <v>282</v>
      </c>
      <c r="I85" t="s">
        <v>33</v>
      </c>
      <c r="J85" t="s">
        <v>283</v>
      </c>
      <c r="K85" t="s">
        <v>670</v>
      </c>
      <c r="L85" t="s">
        <v>284</v>
      </c>
      <c r="M85" t="s">
        <v>669</v>
      </c>
      <c r="N85" t="s">
        <v>670</v>
      </c>
      <c r="O85" t="s">
        <v>670</v>
      </c>
      <c r="P85" s="3" t="s">
        <v>698</v>
      </c>
      <c r="Q85" t="s">
        <v>670</v>
      </c>
      <c r="R85" t="s">
        <v>669</v>
      </c>
      <c r="S85" t="s">
        <v>669</v>
      </c>
      <c r="T85" t="s">
        <v>696</v>
      </c>
      <c r="U85" t="s">
        <v>2</v>
      </c>
      <c r="V85" t="s">
        <v>669</v>
      </c>
      <c r="W85" t="s">
        <v>670</v>
      </c>
      <c r="X85" t="s">
        <v>8</v>
      </c>
      <c r="Y85" t="s">
        <v>2</v>
      </c>
      <c r="Z85" t="s">
        <v>825</v>
      </c>
      <c r="AA85" t="s">
        <v>826</v>
      </c>
      <c r="AB85" t="s">
        <v>824</v>
      </c>
      <c r="AC85" t="s">
        <v>1</v>
      </c>
      <c r="AD85" s="5" t="s">
        <v>1</v>
      </c>
      <c r="AE85" s="5" t="s">
        <v>1</v>
      </c>
      <c r="AF85" t="s">
        <v>829</v>
      </c>
      <c r="AG85" t="s">
        <v>670</v>
      </c>
      <c r="AH85" t="s">
        <v>670</v>
      </c>
      <c r="AI85" t="s">
        <v>670</v>
      </c>
      <c r="AJ85" t="s">
        <v>1</v>
      </c>
      <c r="AK85" t="s">
        <v>285</v>
      </c>
      <c r="AL85" t="s">
        <v>829</v>
      </c>
      <c r="AM85" t="s">
        <v>2</v>
      </c>
      <c r="AN85" t="s">
        <v>670</v>
      </c>
      <c r="AO85" t="s">
        <v>670</v>
      </c>
      <c r="AP85" t="s">
        <v>698</v>
      </c>
      <c r="AR85" t="s">
        <v>669</v>
      </c>
    </row>
    <row r="86" spans="1:44" x14ac:dyDescent="0.25">
      <c r="A86" t="s">
        <v>155</v>
      </c>
      <c r="B86" t="s">
        <v>665</v>
      </c>
      <c r="C86" t="s">
        <v>1</v>
      </c>
      <c r="D86" t="s">
        <v>286</v>
      </c>
      <c r="E86" t="s">
        <v>9</v>
      </c>
      <c r="F86" t="s">
        <v>17</v>
      </c>
      <c r="G86" s="3" t="s">
        <v>8</v>
      </c>
      <c r="H86" s="3" t="s">
        <v>287</v>
      </c>
      <c r="I86" t="s">
        <v>3</v>
      </c>
      <c r="J86" t="s">
        <v>80</v>
      </c>
      <c r="K86" t="s">
        <v>670</v>
      </c>
      <c r="L86" t="s">
        <v>80</v>
      </c>
      <c r="M86" t="s">
        <v>669</v>
      </c>
      <c r="N86" t="s">
        <v>669</v>
      </c>
      <c r="O86" t="s">
        <v>670</v>
      </c>
      <c r="P86" s="3" t="s">
        <v>696</v>
      </c>
      <c r="Q86" t="s">
        <v>669</v>
      </c>
      <c r="R86" t="s">
        <v>669</v>
      </c>
      <c r="S86" t="s">
        <v>669</v>
      </c>
      <c r="T86" t="s">
        <v>696</v>
      </c>
      <c r="U86" t="s">
        <v>2</v>
      </c>
      <c r="V86" t="s">
        <v>696</v>
      </c>
      <c r="W86" t="s">
        <v>670</v>
      </c>
      <c r="X86" t="s">
        <v>8</v>
      </c>
      <c r="Y86" t="s">
        <v>8</v>
      </c>
      <c r="Z86" t="s">
        <v>826</v>
      </c>
      <c r="AA86" t="s">
        <v>825</v>
      </c>
      <c r="AB86" t="s">
        <v>825</v>
      </c>
      <c r="AC86" t="s">
        <v>1</v>
      </c>
      <c r="AD86" s="5" t="s">
        <v>1</v>
      </c>
      <c r="AE86" s="5" t="s">
        <v>1</v>
      </c>
      <c r="AF86" t="s">
        <v>829</v>
      </c>
      <c r="AG86" t="s">
        <v>698</v>
      </c>
      <c r="AH86" t="s">
        <v>829</v>
      </c>
      <c r="AI86" t="s">
        <v>829</v>
      </c>
      <c r="AJ86" t="s">
        <v>1</v>
      </c>
      <c r="AK86" t="s">
        <v>288</v>
      </c>
      <c r="AL86" t="s">
        <v>829</v>
      </c>
      <c r="AM86" t="s">
        <v>8</v>
      </c>
      <c r="AN86" t="s">
        <v>829</v>
      </c>
      <c r="AO86" t="s">
        <v>698</v>
      </c>
      <c r="AP86" t="s">
        <v>829</v>
      </c>
      <c r="AR86" t="s">
        <v>696</v>
      </c>
    </row>
    <row r="87" spans="1:44" x14ac:dyDescent="0.25">
      <c r="A87" t="s">
        <v>155</v>
      </c>
      <c r="B87" t="s">
        <v>665</v>
      </c>
      <c r="C87" t="s">
        <v>1</v>
      </c>
      <c r="D87" t="s">
        <v>289</v>
      </c>
      <c r="E87" t="s">
        <v>17</v>
      </c>
      <c r="F87" t="s">
        <v>3</v>
      </c>
      <c r="G87" s="3" t="s">
        <v>9</v>
      </c>
      <c r="H87" s="3" t="s">
        <v>290</v>
      </c>
      <c r="I87" t="s">
        <v>3</v>
      </c>
      <c r="J87" t="s">
        <v>291</v>
      </c>
      <c r="K87" t="s">
        <v>670</v>
      </c>
      <c r="L87" t="s">
        <v>35</v>
      </c>
      <c r="M87" t="s">
        <v>669</v>
      </c>
      <c r="N87" t="s">
        <v>670</v>
      </c>
      <c r="O87" t="s">
        <v>670</v>
      </c>
      <c r="P87" s="3" t="s">
        <v>669</v>
      </c>
      <c r="Q87" t="s">
        <v>670</v>
      </c>
      <c r="R87" t="s">
        <v>670</v>
      </c>
      <c r="S87" t="s">
        <v>670</v>
      </c>
      <c r="T87" t="s">
        <v>670</v>
      </c>
      <c r="U87" t="s">
        <v>16</v>
      </c>
      <c r="V87" t="s">
        <v>669</v>
      </c>
      <c r="W87" t="s">
        <v>670</v>
      </c>
      <c r="X87" t="s">
        <v>9</v>
      </c>
      <c r="Y87" t="s">
        <v>17</v>
      </c>
      <c r="Z87" t="s">
        <v>825</v>
      </c>
      <c r="AA87" t="s">
        <v>825</v>
      </c>
      <c r="AB87" t="s">
        <v>824</v>
      </c>
      <c r="AC87" t="s">
        <v>1</v>
      </c>
      <c r="AD87" s="5" t="s">
        <v>1</v>
      </c>
      <c r="AE87" s="5" t="s">
        <v>1</v>
      </c>
      <c r="AF87" t="s">
        <v>829</v>
      </c>
      <c r="AG87" t="s">
        <v>670</v>
      </c>
      <c r="AH87" t="s">
        <v>670</v>
      </c>
      <c r="AI87" t="s">
        <v>670</v>
      </c>
      <c r="AJ87" t="s">
        <v>1</v>
      </c>
      <c r="AK87" t="s">
        <v>292</v>
      </c>
      <c r="AL87" t="s">
        <v>670</v>
      </c>
      <c r="AM87" t="s">
        <v>17</v>
      </c>
      <c r="AN87" t="s">
        <v>670</v>
      </c>
      <c r="AO87" t="s">
        <v>670</v>
      </c>
      <c r="AP87" t="s">
        <v>670</v>
      </c>
      <c r="AR87" t="s">
        <v>669</v>
      </c>
    </row>
    <row r="88" spans="1:44" x14ac:dyDescent="0.25">
      <c r="A88" t="s">
        <v>155</v>
      </c>
      <c r="B88" t="s">
        <v>666</v>
      </c>
      <c r="C88" t="s">
        <v>1</v>
      </c>
      <c r="D88" t="s">
        <v>294</v>
      </c>
      <c r="E88" t="s">
        <v>8</v>
      </c>
      <c r="F88" t="s">
        <v>64</v>
      </c>
      <c r="G88" s="3" t="s">
        <v>295</v>
      </c>
      <c r="H88" s="3" t="s">
        <v>296</v>
      </c>
      <c r="I88" t="s">
        <v>3</v>
      </c>
      <c r="J88" t="s">
        <v>297</v>
      </c>
      <c r="K88" t="s">
        <v>696</v>
      </c>
      <c r="L88" t="s">
        <v>698</v>
      </c>
      <c r="M88" t="s">
        <v>698</v>
      </c>
      <c r="N88" t="s">
        <v>670</v>
      </c>
      <c r="O88" t="s">
        <v>670</v>
      </c>
      <c r="P88" s="3" t="s">
        <v>670</v>
      </c>
      <c r="Q88" t="s">
        <v>669</v>
      </c>
      <c r="R88" t="s">
        <v>669</v>
      </c>
      <c r="S88" t="s">
        <v>669</v>
      </c>
      <c r="T88" t="s">
        <v>669</v>
      </c>
      <c r="U88" t="s">
        <v>17</v>
      </c>
      <c r="V88" t="s">
        <v>669</v>
      </c>
      <c r="W88" t="s">
        <v>670</v>
      </c>
      <c r="X88" t="s">
        <v>17</v>
      </c>
      <c r="Y88" t="s">
        <v>9</v>
      </c>
      <c r="Z88" t="s">
        <v>824</v>
      </c>
      <c r="AA88" t="s">
        <v>826</v>
      </c>
      <c r="AB88" t="s">
        <v>824</v>
      </c>
      <c r="AC88" t="s">
        <v>1</v>
      </c>
      <c r="AD88" s="5" t="s">
        <v>1</v>
      </c>
      <c r="AE88" s="5" t="s">
        <v>1</v>
      </c>
      <c r="AF88" t="s">
        <v>698</v>
      </c>
      <c r="AG88" t="s">
        <v>670</v>
      </c>
      <c r="AH88" t="s">
        <v>698</v>
      </c>
      <c r="AI88" t="s">
        <v>670</v>
      </c>
      <c r="AJ88" t="s">
        <v>1</v>
      </c>
      <c r="AK88" t="s">
        <v>298</v>
      </c>
      <c r="AL88" t="s">
        <v>698</v>
      </c>
      <c r="AM88" t="s">
        <v>17</v>
      </c>
      <c r="AN88" t="s">
        <v>670</v>
      </c>
      <c r="AO88" t="s">
        <v>670</v>
      </c>
      <c r="AP88" t="s">
        <v>698</v>
      </c>
      <c r="AR88" t="s">
        <v>670</v>
      </c>
    </row>
    <row r="89" spans="1:44" x14ac:dyDescent="0.25">
      <c r="A89" t="s">
        <v>155</v>
      </c>
      <c r="B89" t="s">
        <v>665</v>
      </c>
      <c r="C89" t="s">
        <v>1</v>
      </c>
      <c r="D89" t="s">
        <v>299</v>
      </c>
      <c r="E89" t="s">
        <v>8</v>
      </c>
      <c r="F89" t="s">
        <v>2</v>
      </c>
      <c r="G89" s="3" t="s">
        <v>9</v>
      </c>
      <c r="H89" s="3" t="s">
        <v>300</v>
      </c>
      <c r="I89" t="s">
        <v>8</v>
      </c>
      <c r="J89" t="s">
        <v>74</v>
      </c>
      <c r="K89" t="s">
        <v>669</v>
      </c>
      <c r="L89" t="s">
        <v>718</v>
      </c>
      <c r="M89" t="s">
        <v>696</v>
      </c>
      <c r="N89" t="s">
        <v>696</v>
      </c>
      <c r="O89" t="s">
        <v>696</v>
      </c>
      <c r="P89" s="3" t="s">
        <v>696</v>
      </c>
      <c r="Q89" t="s">
        <v>696</v>
      </c>
      <c r="R89" t="s">
        <v>696</v>
      </c>
      <c r="S89" t="s">
        <v>696</v>
      </c>
      <c r="T89" t="s">
        <v>696</v>
      </c>
      <c r="U89" t="s">
        <v>27</v>
      </c>
      <c r="V89" t="s">
        <v>696</v>
      </c>
      <c r="W89" t="s">
        <v>696</v>
      </c>
      <c r="X89" t="s">
        <v>8</v>
      </c>
      <c r="Y89" t="s">
        <v>8</v>
      </c>
      <c r="Z89" t="s">
        <v>826</v>
      </c>
      <c r="AA89" t="s">
        <v>826</v>
      </c>
      <c r="AB89" t="s">
        <v>826</v>
      </c>
      <c r="AC89" t="s">
        <v>1</v>
      </c>
      <c r="AD89" s="5" t="s">
        <v>1</v>
      </c>
      <c r="AE89" s="5" t="s">
        <v>1</v>
      </c>
      <c r="AF89" t="s">
        <v>696</v>
      </c>
      <c r="AG89" t="s">
        <v>696</v>
      </c>
      <c r="AH89" t="s">
        <v>696</v>
      </c>
      <c r="AI89" t="s">
        <v>696</v>
      </c>
      <c r="AJ89" t="s">
        <v>1</v>
      </c>
      <c r="AK89" t="s">
        <v>301</v>
      </c>
      <c r="AL89" t="s">
        <v>696</v>
      </c>
      <c r="AM89" t="s">
        <v>8</v>
      </c>
      <c r="AN89" t="s">
        <v>696</v>
      </c>
      <c r="AO89" t="s">
        <v>696</v>
      </c>
      <c r="AP89" t="s">
        <v>696</v>
      </c>
      <c r="AR89" t="s">
        <v>696</v>
      </c>
    </row>
    <row r="90" spans="1:44" x14ac:dyDescent="0.25">
      <c r="A90" t="s">
        <v>155</v>
      </c>
      <c r="B90" t="s">
        <v>665</v>
      </c>
      <c r="C90" t="s">
        <v>1</v>
      </c>
      <c r="D90" t="s">
        <v>302</v>
      </c>
      <c r="E90" t="s">
        <v>9</v>
      </c>
      <c r="F90" t="s">
        <v>17</v>
      </c>
      <c r="G90" s="3" t="s">
        <v>2</v>
      </c>
      <c r="H90" s="3" t="s">
        <v>303</v>
      </c>
      <c r="I90" t="s">
        <v>64</v>
      </c>
      <c r="J90" t="s">
        <v>74</v>
      </c>
      <c r="K90" t="s">
        <v>669</v>
      </c>
      <c r="L90" t="s">
        <v>304</v>
      </c>
      <c r="M90" t="s">
        <v>669</v>
      </c>
      <c r="N90" t="s">
        <v>669</v>
      </c>
      <c r="O90" t="s">
        <v>669</v>
      </c>
      <c r="P90" s="3" t="s">
        <v>696</v>
      </c>
      <c r="Q90" t="s">
        <v>698</v>
      </c>
      <c r="R90" t="s">
        <v>698</v>
      </c>
      <c r="S90" t="s">
        <v>698</v>
      </c>
      <c r="T90" t="s">
        <v>698</v>
      </c>
      <c r="U90" t="s">
        <v>8</v>
      </c>
      <c r="V90" t="s">
        <v>696</v>
      </c>
      <c r="W90" t="s">
        <v>698</v>
      </c>
      <c r="X90" t="s">
        <v>9</v>
      </c>
      <c r="Y90" t="s">
        <v>17</v>
      </c>
      <c r="Z90" t="s">
        <v>825</v>
      </c>
      <c r="AA90" t="s">
        <v>824</v>
      </c>
      <c r="AB90" t="s">
        <v>825</v>
      </c>
      <c r="AC90" t="s">
        <v>1</v>
      </c>
      <c r="AD90" s="5" t="s">
        <v>1</v>
      </c>
      <c r="AE90" s="5" t="s">
        <v>1</v>
      </c>
      <c r="AF90" t="s">
        <v>696</v>
      </c>
      <c r="AG90" t="s">
        <v>670</v>
      </c>
      <c r="AH90" t="s">
        <v>698</v>
      </c>
      <c r="AI90" t="s">
        <v>670</v>
      </c>
      <c r="AJ90" t="s">
        <v>1</v>
      </c>
      <c r="AK90" t="s">
        <v>305</v>
      </c>
      <c r="AL90" t="s">
        <v>698</v>
      </c>
      <c r="AM90" t="s">
        <v>17</v>
      </c>
      <c r="AN90" t="s">
        <v>670</v>
      </c>
      <c r="AO90" t="s">
        <v>670</v>
      </c>
      <c r="AP90" t="s">
        <v>698</v>
      </c>
      <c r="AR90" t="s">
        <v>696</v>
      </c>
    </row>
    <row r="91" spans="1:44" x14ac:dyDescent="0.25">
      <c r="A91" t="s">
        <v>155</v>
      </c>
      <c r="B91" t="s">
        <v>665</v>
      </c>
      <c r="C91" t="s">
        <v>1</v>
      </c>
      <c r="D91" t="s">
        <v>127</v>
      </c>
      <c r="E91" t="s">
        <v>27</v>
      </c>
      <c r="F91" t="s">
        <v>27</v>
      </c>
      <c r="G91" s="3" t="s">
        <v>306</v>
      </c>
      <c r="H91" s="3" t="s">
        <v>307</v>
      </c>
      <c r="I91" t="s">
        <v>17</v>
      </c>
      <c r="J91" t="s">
        <v>308</v>
      </c>
      <c r="K91" t="s">
        <v>670</v>
      </c>
      <c r="L91" t="s">
        <v>309</v>
      </c>
      <c r="M91" t="s">
        <v>310</v>
      </c>
      <c r="N91" t="s">
        <v>669</v>
      </c>
      <c r="O91" t="s">
        <v>762</v>
      </c>
      <c r="P91" s="3" t="s">
        <v>312</v>
      </c>
      <c r="Q91" t="s">
        <v>696</v>
      </c>
      <c r="R91" t="s">
        <v>669</v>
      </c>
      <c r="S91" t="s">
        <v>1</v>
      </c>
      <c r="T91" t="s">
        <v>1</v>
      </c>
      <c r="U91" t="s">
        <v>1</v>
      </c>
      <c r="V91" t="s">
        <v>1</v>
      </c>
      <c r="W91" t="s">
        <v>1</v>
      </c>
      <c r="X91" t="s">
        <v>1</v>
      </c>
      <c r="Y91" t="s">
        <v>1</v>
      </c>
      <c r="Z91" t="s">
        <v>1</v>
      </c>
      <c r="AA91" t="s">
        <v>1</v>
      </c>
      <c r="AB91" t="s">
        <v>1</v>
      </c>
      <c r="AC91" t="s">
        <v>1</v>
      </c>
      <c r="AD91" s="5" t="s">
        <v>1</v>
      </c>
      <c r="AE91" s="5" t="s">
        <v>1</v>
      </c>
      <c r="AF91" t="s">
        <v>1</v>
      </c>
      <c r="AG91" t="s">
        <v>1</v>
      </c>
      <c r="AH91" t="s">
        <v>1</v>
      </c>
      <c r="AI91" t="s">
        <v>1</v>
      </c>
      <c r="AJ91" t="s">
        <v>1</v>
      </c>
      <c r="AK91" t="s">
        <v>1</v>
      </c>
      <c r="AL91" t="s">
        <v>1</v>
      </c>
      <c r="AM91" t="s">
        <v>1</v>
      </c>
      <c r="AN91" t="s">
        <v>1</v>
      </c>
      <c r="AO91" t="s">
        <v>1</v>
      </c>
      <c r="AP91" t="s">
        <v>1</v>
      </c>
      <c r="AR91" t="s">
        <v>1</v>
      </c>
    </row>
    <row r="92" spans="1:44" x14ac:dyDescent="0.25">
      <c r="A92" t="s">
        <v>155</v>
      </c>
      <c r="B92" t="s">
        <v>665</v>
      </c>
      <c r="C92" t="s">
        <v>1</v>
      </c>
      <c r="D92" t="s">
        <v>313</v>
      </c>
      <c r="E92" t="s">
        <v>2</v>
      </c>
      <c r="F92" t="s">
        <v>64</v>
      </c>
      <c r="G92" s="3" t="s">
        <v>9</v>
      </c>
      <c r="H92" s="3" t="s">
        <v>314</v>
      </c>
      <c r="I92" t="s">
        <v>12</v>
      </c>
      <c r="J92" t="s">
        <v>315</v>
      </c>
      <c r="K92" t="s">
        <v>670</v>
      </c>
      <c r="L92" t="s">
        <v>316</v>
      </c>
      <c r="M92" t="s">
        <v>696</v>
      </c>
      <c r="N92" t="s">
        <v>696</v>
      </c>
      <c r="O92" t="s">
        <v>670</v>
      </c>
      <c r="P92" s="3" t="s">
        <v>763</v>
      </c>
      <c r="Q92" t="s">
        <v>669</v>
      </c>
      <c r="R92" t="s">
        <v>669</v>
      </c>
      <c r="S92" t="s">
        <v>670</v>
      </c>
      <c r="T92" t="s">
        <v>670</v>
      </c>
      <c r="U92" t="s">
        <v>8</v>
      </c>
      <c r="V92" t="s">
        <v>696</v>
      </c>
      <c r="W92" t="s">
        <v>670</v>
      </c>
      <c r="X92" t="s">
        <v>17</v>
      </c>
      <c r="Y92" t="s">
        <v>17</v>
      </c>
      <c r="Z92" t="s">
        <v>824</v>
      </c>
      <c r="AA92" t="s">
        <v>825</v>
      </c>
      <c r="AB92" t="s">
        <v>824</v>
      </c>
      <c r="AC92" t="s">
        <v>1</v>
      </c>
      <c r="AD92" s="5" t="s">
        <v>1</v>
      </c>
      <c r="AE92" s="5" t="s">
        <v>1</v>
      </c>
      <c r="AF92" t="s">
        <v>829</v>
      </c>
      <c r="AG92" t="s">
        <v>670</v>
      </c>
      <c r="AH92" t="s">
        <v>696</v>
      </c>
      <c r="AI92" t="s">
        <v>829</v>
      </c>
      <c r="AJ92" t="s">
        <v>1</v>
      </c>
      <c r="AK92" t="s">
        <v>317</v>
      </c>
      <c r="AL92" t="s">
        <v>696</v>
      </c>
      <c r="AM92" t="s">
        <v>17</v>
      </c>
      <c r="AN92" t="s">
        <v>829</v>
      </c>
      <c r="AO92" t="s">
        <v>670</v>
      </c>
      <c r="AP92" t="s">
        <v>829</v>
      </c>
      <c r="AR92" t="s">
        <v>696</v>
      </c>
    </row>
    <row r="93" spans="1:44" x14ac:dyDescent="0.25">
      <c r="A93" t="s">
        <v>155</v>
      </c>
      <c r="B93" t="s">
        <v>665</v>
      </c>
      <c r="C93" t="s">
        <v>1</v>
      </c>
      <c r="D93" t="s">
        <v>318</v>
      </c>
      <c r="E93" t="s">
        <v>9</v>
      </c>
      <c r="F93" t="s">
        <v>33</v>
      </c>
      <c r="G93" s="3" t="s">
        <v>9</v>
      </c>
      <c r="H93" s="3" t="s">
        <v>319</v>
      </c>
      <c r="I93" t="s">
        <v>3</v>
      </c>
      <c r="J93" t="s">
        <v>320</v>
      </c>
      <c r="K93" t="s">
        <v>669</v>
      </c>
      <c r="L93" t="s">
        <v>321</v>
      </c>
      <c r="M93" t="s">
        <v>669</v>
      </c>
      <c r="N93" t="s">
        <v>670</v>
      </c>
      <c r="O93" t="s">
        <v>669</v>
      </c>
      <c r="P93" s="3" t="s">
        <v>696</v>
      </c>
      <c r="Q93" t="s">
        <v>670</v>
      </c>
      <c r="R93" t="s">
        <v>669</v>
      </c>
      <c r="S93" t="s">
        <v>670</v>
      </c>
      <c r="T93" t="s">
        <v>669</v>
      </c>
      <c r="U93" t="s">
        <v>2</v>
      </c>
      <c r="V93" t="s">
        <v>669</v>
      </c>
      <c r="W93" t="s">
        <v>670</v>
      </c>
      <c r="X93" t="s">
        <v>17</v>
      </c>
      <c r="Y93" t="s">
        <v>9</v>
      </c>
      <c r="Z93" t="s">
        <v>824</v>
      </c>
      <c r="AA93" t="s">
        <v>825</v>
      </c>
      <c r="AB93" t="s">
        <v>824</v>
      </c>
      <c r="AC93" t="s">
        <v>1</v>
      </c>
      <c r="AD93" s="5" t="s">
        <v>1</v>
      </c>
      <c r="AE93" s="5" t="s">
        <v>1</v>
      </c>
      <c r="AF93" t="s">
        <v>1</v>
      </c>
      <c r="AG93" t="s">
        <v>1</v>
      </c>
      <c r="AH93" t="s">
        <v>1</v>
      </c>
      <c r="AI93" t="s">
        <v>1</v>
      </c>
      <c r="AJ93" t="s">
        <v>1</v>
      </c>
      <c r="AK93" t="s">
        <v>1</v>
      </c>
      <c r="AL93" t="s">
        <v>1</v>
      </c>
      <c r="AM93" t="s">
        <v>1</v>
      </c>
      <c r="AN93" t="s">
        <v>1</v>
      </c>
      <c r="AO93" t="s">
        <v>1</v>
      </c>
      <c r="AP93" t="s">
        <v>1</v>
      </c>
      <c r="AR93" t="s">
        <v>1</v>
      </c>
    </row>
    <row r="94" spans="1:44" x14ac:dyDescent="0.25">
      <c r="A94" t="s">
        <v>155</v>
      </c>
      <c r="B94" t="s">
        <v>665</v>
      </c>
      <c r="C94" t="s">
        <v>1</v>
      </c>
      <c r="D94" t="s">
        <v>322</v>
      </c>
      <c r="E94" t="s">
        <v>17</v>
      </c>
      <c r="F94" t="s">
        <v>25</v>
      </c>
      <c r="G94" s="3" t="s">
        <v>2</v>
      </c>
      <c r="H94" s="3" t="s">
        <v>323</v>
      </c>
      <c r="I94" t="s">
        <v>25</v>
      </c>
      <c r="J94" t="s">
        <v>324</v>
      </c>
      <c r="K94" t="s">
        <v>670</v>
      </c>
      <c r="L94" t="s">
        <v>296</v>
      </c>
      <c r="M94" t="s">
        <v>670</v>
      </c>
      <c r="N94" t="s">
        <v>670</v>
      </c>
      <c r="O94" t="s">
        <v>670</v>
      </c>
      <c r="P94" s="3" t="s">
        <v>698</v>
      </c>
      <c r="Q94" t="s">
        <v>670</v>
      </c>
      <c r="R94" t="s">
        <v>670</v>
      </c>
      <c r="S94" t="s">
        <v>670</v>
      </c>
      <c r="T94" t="s">
        <v>670</v>
      </c>
      <c r="U94" t="s">
        <v>9</v>
      </c>
      <c r="V94" t="s">
        <v>669</v>
      </c>
      <c r="W94" t="s">
        <v>670</v>
      </c>
      <c r="X94" t="s">
        <v>17</v>
      </c>
      <c r="Y94" t="s">
        <v>17</v>
      </c>
      <c r="Z94" t="s">
        <v>824</v>
      </c>
      <c r="AA94" t="s">
        <v>825</v>
      </c>
      <c r="AB94" t="s">
        <v>824</v>
      </c>
      <c r="AC94" t="s">
        <v>1</v>
      </c>
      <c r="AD94" s="5" t="s">
        <v>1</v>
      </c>
      <c r="AE94" s="5" t="s">
        <v>1</v>
      </c>
      <c r="AF94" t="s">
        <v>696</v>
      </c>
      <c r="AG94" t="s">
        <v>670</v>
      </c>
      <c r="AH94" t="s">
        <v>696</v>
      </c>
      <c r="AI94" t="s">
        <v>670</v>
      </c>
      <c r="AJ94" t="s">
        <v>1</v>
      </c>
      <c r="AK94" t="s">
        <v>325</v>
      </c>
      <c r="AL94" t="s">
        <v>829</v>
      </c>
      <c r="AM94" t="s">
        <v>17</v>
      </c>
      <c r="AN94" t="s">
        <v>670</v>
      </c>
      <c r="AO94" t="s">
        <v>670</v>
      </c>
      <c r="AP94" t="s">
        <v>829</v>
      </c>
      <c r="AR94" t="s">
        <v>696</v>
      </c>
    </row>
    <row r="95" spans="1:44" x14ac:dyDescent="0.25">
      <c r="A95" t="s">
        <v>62</v>
      </c>
      <c r="B95" t="s">
        <v>666</v>
      </c>
      <c r="C95" t="s">
        <v>1</v>
      </c>
      <c r="D95" t="s">
        <v>212</v>
      </c>
      <c r="E95" t="s">
        <v>27</v>
      </c>
      <c r="F95" t="s">
        <v>27</v>
      </c>
      <c r="G95" s="3" t="s">
        <v>326</v>
      </c>
      <c r="H95" s="3" t="s">
        <v>327</v>
      </c>
      <c r="I95" t="s">
        <v>27</v>
      </c>
      <c r="J95" t="s">
        <v>328</v>
      </c>
      <c r="K95" t="s">
        <v>670</v>
      </c>
      <c r="L95" t="s">
        <v>329</v>
      </c>
      <c r="M95" t="s">
        <v>330</v>
      </c>
      <c r="N95" t="s">
        <v>669</v>
      </c>
      <c r="O95" t="s">
        <v>764</v>
      </c>
      <c r="P95" s="3" t="s">
        <v>332</v>
      </c>
      <c r="Q95" t="s">
        <v>698</v>
      </c>
      <c r="R95" t="s">
        <v>698</v>
      </c>
      <c r="S95" t="s">
        <v>698</v>
      </c>
      <c r="T95" t="s">
        <v>698</v>
      </c>
      <c r="U95" t="s">
        <v>16</v>
      </c>
      <c r="V95" t="s">
        <v>696</v>
      </c>
      <c r="W95" t="s">
        <v>698</v>
      </c>
      <c r="X95" t="s">
        <v>2</v>
      </c>
      <c r="Y95" t="s">
        <v>17</v>
      </c>
      <c r="Z95" t="s">
        <v>826</v>
      </c>
      <c r="AA95" t="s">
        <v>826</v>
      </c>
      <c r="AB95" t="s">
        <v>826</v>
      </c>
      <c r="AC95" t="s">
        <v>1</v>
      </c>
      <c r="AD95" s="5" t="s">
        <v>1</v>
      </c>
      <c r="AE95" s="5" t="s">
        <v>1</v>
      </c>
      <c r="AF95" t="s">
        <v>1</v>
      </c>
      <c r="AG95" t="s">
        <v>1</v>
      </c>
      <c r="AH95" t="s">
        <v>1</v>
      </c>
      <c r="AI95" t="s">
        <v>1</v>
      </c>
      <c r="AJ95" t="s">
        <v>1</v>
      </c>
      <c r="AK95" t="s">
        <v>1</v>
      </c>
      <c r="AL95" t="s">
        <v>1</v>
      </c>
      <c r="AM95" t="s">
        <v>1</v>
      </c>
      <c r="AN95" t="s">
        <v>1</v>
      </c>
      <c r="AO95" t="s">
        <v>1</v>
      </c>
      <c r="AP95" t="s">
        <v>1</v>
      </c>
      <c r="AR95" t="s">
        <v>1</v>
      </c>
    </row>
    <row r="96" spans="1:44" x14ac:dyDescent="0.25">
      <c r="A96" t="s">
        <v>155</v>
      </c>
      <c r="B96" t="s">
        <v>665</v>
      </c>
      <c r="C96" t="s">
        <v>1</v>
      </c>
      <c r="D96" t="s">
        <v>333</v>
      </c>
      <c r="E96" t="s">
        <v>27</v>
      </c>
      <c r="F96" t="s">
        <v>17</v>
      </c>
      <c r="G96" s="3" t="s">
        <v>9</v>
      </c>
      <c r="H96" s="3" t="s">
        <v>334</v>
      </c>
      <c r="I96" t="s">
        <v>12</v>
      </c>
      <c r="J96" t="s">
        <v>765</v>
      </c>
      <c r="K96" t="s">
        <v>669</v>
      </c>
      <c r="L96" t="s">
        <v>335</v>
      </c>
      <c r="M96" t="s">
        <v>696</v>
      </c>
      <c r="N96" t="s">
        <v>670</v>
      </c>
      <c r="O96" t="s">
        <v>670</v>
      </c>
      <c r="P96" s="3" t="s">
        <v>669</v>
      </c>
      <c r="Q96" t="s">
        <v>669</v>
      </c>
      <c r="R96" t="s">
        <v>669</v>
      </c>
      <c r="S96" t="s">
        <v>696</v>
      </c>
      <c r="T96" t="s">
        <v>669</v>
      </c>
      <c r="U96" t="s">
        <v>27</v>
      </c>
      <c r="V96" t="s">
        <v>696</v>
      </c>
      <c r="W96" t="s">
        <v>669</v>
      </c>
      <c r="X96" t="s">
        <v>27</v>
      </c>
      <c r="Y96" t="s">
        <v>2</v>
      </c>
      <c r="Z96" t="s">
        <v>826</v>
      </c>
      <c r="AA96" t="s">
        <v>826</v>
      </c>
      <c r="AB96" t="s">
        <v>825</v>
      </c>
      <c r="AC96" t="s">
        <v>1</v>
      </c>
      <c r="AD96" s="5" t="s">
        <v>1</v>
      </c>
      <c r="AE96" s="5" t="s">
        <v>1</v>
      </c>
      <c r="AF96" t="s">
        <v>696</v>
      </c>
      <c r="AG96" t="s">
        <v>698</v>
      </c>
      <c r="AH96" t="s">
        <v>698</v>
      </c>
      <c r="AI96" t="s">
        <v>698</v>
      </c>
      <c r="AJ96" t="s">
        <v>1</v>
      </c>
      <c r="AK96" t="s">
        <v>698</v>
      </c>
      <c r="AL96" t="s">
        <v>698</v>
      </c>
      <c r="AM96" t="s">
        <v>2</v>
      </c>
      <c r="AN96" t="s">
        <v>698</v>
      </c>
      <c r="AO96" t="s">
        <v>698</v>
      </c>
      <c r="AP96" t="s">
        <v>696</v>
      </c>
      <c r="AR96" t="s">
        <v>696</v>
      </c>
    </row>
    <row r="97" spans="1:44" x14ac:dyDescent="0.25">
      <c r="A97" t="s">
        <v>155</v>
      </c>
      <c r="B97" t="s">
        <v>665</v>
      </c>
      <c r="C97" t="s">
        <v>1</v>
      </c>
      <c r="D97" t="s">
        <v>336</v>
      </c>
      <c r="E97" t="s">
        <v>9</v>
      </c>
      <c r="F97" t="s">
        <v>33</v>
      </c>
      <c r="G97" s="3" t="s">
        <v>2</v>
      </c>
      <c r="H97" s="3" t="s">
        <v>337</v>
      </c>
      <c r="I97" t="s">
        <v>25</v>
      </c>
      <c r="J97" t="s">
        <v>766</v>
      </c>
      <c r="K97" t="s">
        <v>670</v>
      </c>
      <c r="L97" t="s">
        <v>767</v>
      </c>
      <c r="M97" t="s">
        <v>670</v>
      </c>
      <c r="N97" t="s">
        <v>670</v>
      </c>
      <c r="O97" t="s">
        <v>670</v>
      </c>
      <c r="P97" s="3" t="s">
        <v>696</v>
      </c>
      <c r="Q97" t="s">
        <v>669</v>
      </c>
      <c r="R97" t="s">
        <v>670</v>
      </c>
      <c r="S97" t="s">
        <v>669</v>
      </c>
      <c r="T97" t="s">
        <v>670</v>
      </c>
      <c r="U97" t="s">
        <v>2</v>
      </c>
      <c r="V97" t="s">
        <v>698</v>
      </c>
      <c r="W97" t="s">
        <v>670</v>
      </c>
      <c r="X97" t="s">
        <v>17</v>
      </c>
      <c r="Y97" t="s">
        <v>17</v>
      </c>
      <c r="Z97" t="s">
        <v>824</v>
      </c>
      <c r="AA97" t="s">
        <v>824</v>
      </c>
      <c r="AB97" t="s">
        <v>824</v>
      </c>
      <c r="AC97" t="s">
        <v>1</v>
      </c>
      <c r="AD97" s="5" t="s">
        <v>1</v>
      </c>
      <c r="AE97" s="5" t="s">
        <v>1</v>
      </c>
      <c r="AF97" t="s">
        <v>670</v>
      </c>
      <c r="AG97" t="s">
        <v>670</v>
      </c>
      <c r="AH97" t="s">
        <v>670</v>
      </c>
      <c r="AI97" t="s">
        <v>670</v>
      </c>
      <c r="AJ97" t="s">
        <v>1</v>
      </c>
      <c r="AK97" t="s">
        <v>338</v>
      </c>
      <c r="AL97" t="s">
        <v>670</v>
      </c>
      <c r="AM97" t="s">
        <v>17</v>
      </c>
      <c r="AN97" t="s">
        <v>670</v>
      </c>
      <c r="AO97" t="s">
        <v>670</v>
      </c>
      <c r="AP97" t="s">
        <v>670</v>
      </c>
      <c r="AR97" t="s">
        <v>698</v>
      </c>
    </row>
    <row r="98" spans="1:44" x14ac:dyDescent="0.25">
      <c r="A98" t="s">
        <v>155</v>
      </c>
      <c r="B98" t="s">
        <v>665</v>
      </c>
      <c r="C98" t="s">
        <v>1</v>
      </c>
      <c r="D98" t="s">
        <v>226</v>
      </c>
      <c r="E98" t="s">
        <v>17</v>
      </c>
      <c r="F98" t="s">
        <v>33</v>
      </c>
      <c r="G98" s="3" t="s">
        <v>20</v>
      </c>
      <c r="H98" s="3" t="s">
        <v>339</v>
      </c>
      <c r="I98" t="s">
        <v>25</v>
      </c>
      <c r="J98" t="s">
        <v>768</v>
      </c>
      <c r="K98" t="s">
        <v>670</v>
      </c>
      <c r="L98" t="s">
        <v>35</v>
      </c>
      <c r="M98" t="s">
        <v>670</v>
      </c>
      <c r="N98" t="s">
        <v>670</v>
      </c>
      <c r="O98" t="s">
        <v>670</v>
      </c>
      <c r="P98" s="3" t="s">
        <v>670</v>
      </c>
      <c r="Q98" t="s">
        <v>670</v>
      </c>
      <c r="R98" t="s">
        <v>670</v>
      </c>
      <c r="S98" t="s">
        <v>670</v>
      </c>
      <c r="T98" t="s">
        <v>670</v>
      </c>
      <c r="U98" t="s">
        <v>9</v>
      </c>
      <c r="V98" t="s">
        <v>696</v>
      </c>
      <c r="W98" t="s">
        <v>670</v>
      </c>
      <c r="X98" t="s">
        <v>17</v>
      </c>
      <c r="Y98" t="s">
        <v>9</v>
      </c>
      <c r="Z98" t="s">
        <v>824</v>
      </c>
      <c r="AA98" t="s">
        <v>824</v>
      </c>
      <c r="AB98" t="s">
        <v>824</v>
      </c>
      <c r="AC98" t="s">
        <v>1</v>
      </c>
      <c r="AD98" s="5" t="s">
        <v>1</v>
      </c>
      <c r="AE98" s="5" t="s">
        <v>1</v>
      </c>
      <c r="AF98" t="s">
        <v>670</v>
      </c>
      <c r="AG98" t="s">
        <v>670</v>
      </c>
      <c r="AH98" t="s">
        <v>696</v>
      </c>
      <c r="AI98" t="s">
        <v>670</v>
      </c>
      <c r="AJ98" t="s">
        <v>1</v>
      </c>
      <c r="AK98" t="s">
        <v>265</v>
      </c>
      <c r="AL98" t="s">
        <v>696</v>
      </c>
      <c r="AM98" t="s">
        <v>9</v>
      </c>
      <c r="AN98" t="s">
        <v>670</v>
      </c>
      <c r="AO98" t="s">
        <v>670</v>
      </c>
      <c r="AP98" t="s">
        <v>670</v>
      </c>
      <c r="AR98" t="s">
        <v>696</v>
      </c>
    </row>
    <row r="99" spans="1:44" x14ac:dyDescent="0.25">
      <c r="A99" t="s">
        <v>155</v>
      </c>
      <c r="B99" t="s">
        <v>665</v>
      </c>
      <c r="C99" t="s">
        <v>1</v>
      </c>
      <c r="D99" t="s">
        <v>340</v>
      </c>
      <c r="E99" t="s">
        <v>17</v>
      </c>
      <c r="F99" t="s">
        <v>25</v>
      </c>
      <c r="G99" s="3" t="s">
        <v>20</v>
      </c>
      <c r="H99" s="3" t="s">
        <v>341</v>
      </c>
      <c r="I99" t="s">
        <v>25</v>
      </c>
      <c r="J99" t="s">
        <v>74</v>
      </c>
      <c r="K99" t="s">
        <v>670</v>
      </c>
      <c r="L99" t="s">
        <v>123</v>
      </c>
      <c r="M99" t="s">
        <v>670</v>
      </c>
      <c r="N99" t="s">
        <v>670</v>
      </c>
      <c r="O99" t="s">
        <v>670</v>
      </c>
      <c r="P99" s="3" t="s">
        <v>670</v>
      </c>
      <c r="Q99" t="s">
        <v>670</v>
      </c>
      <c r="R99" t="s">
        <v>670</v>
      </c>
      <c r="S99" t="s">
        <v>670</v>
      </c>
      <c r="T99" t="s">
        <v>670</v>
      </c>
      <c r="U99" t="s">
        <v>17</v>
      </c>
      <c r="V99" t="s">
        <v>696</v>
      </c>
      <c r="W99" t="s">
        <v>670</v>
      </c>
      <c r="X99" t="s">
        <v>17</v>
      </c>
      <c r="Y99" t="s">
        <v>17</v>
      </c>
      <c r="Z99" t="s">
        <v>824</v>
      </c>
      <c r="AA99" t="s">
        <v>824</v>
      </c>
      <c r="AB99" t="s">
        <v>824</v>
      </c>
      <c r="AC99" t="s">
        <v>1</v>
      </c>
      <c r="AD99" s="5" t="s">
        <v>1</v>
      </c>
      <c r="AE99" s="5" t="s">
        <v>1</v>
      </c>
      <c r="AF99" t="s">
        <v>670</v>
      </c>
      <c r="AG99" t="s">
        <v>670</v>
      </c>
      <c r="AH99" t="s">
        <v>829</v>
      </c>
      <c r="AI99" t="s">
        <v>670</v>
      </c>
      <c r="AJ99" t="s">
        <v>1</v>
      </c>
      <c r="AK99" t="s">
        <v>265</v>
      </c>
      <c r="AL99" t="s">
        <v>829</v>
      </c>
      <c r="AM99" t="s">
        <v>17</v>
      </c>
      <c r="AN99" t="s">
        <v>670</v>
      </c>
      <c r="AO99" t="s">
        <v>670</v>
      </c>
      <c r="AP99" t="s">
        <v>670</v>
      </c>
      <c r="AR99" t="s">
        <v>696</v>
      </c>
    </row>
    <row r="100" spans="1:44" x14ac:dyDescent="0.25">
      <c r="A100" t="s">
        <v>0</v>
      </c>
      <c r="B100" t="s">
        <v>665</v>
      </c>
      <c r="C100" t="s">
        <v>1</v>
      </c>
      <c r="D100" t="s">
        <v>342</v>
      </c>
      <c r="E100" t="s">
        <v>17</v>
      </c>
      <c r="F100" t="s">
        <v>25</v>
      </c>
      <c r="G100" s="3" t="s">
        <v>9</v>
      </c>
      <c r="H100" s="3" t="s">
        <v>343</v>
      </c>
      <c r="I100" t="s">
        <v>12</v>
      </c>
      <c r="J100" t="s">
        <v>344</v>
      </c>
      <c r="K100" t="s">
        <v>669</v>
      </c>
      <c r="L100" t="s">
        <v>755</v>
      </c>
      <c r="M100" t="s">
        <v>670</v>
      </c>
      <c r="N100" t="s">
        <v>669</v>
      </c>
      <c r="O100" t="s">
        <v>669</v>
      </c>
      <c r="P100" s="3" t="s">
        <v>670</v>
      </c>
      <c r="Q100" t="s">
        <v>670</v>
      </c>
      <c r="R100" t="s">
        <v>670</v>
      </c>
      <c r="S100" t="s">
        <v>670</v>
      </c>
      <c r="T100" t="s">
        <v>669</v>
      </c>
      <c r="U100" t="s">
        <v>2</v>
      </c>
      <c r="V100" t="s">
        <v>696</v>
      </c>
      <c r="W100" t="s">
        <v>670</v>
      </c>
      <c r="X100" t="s">
        <v>9</v>
      </c>
      <c r="Y100" t="s">
        <v>17</v>
      </c>
      <c r="Z100" t="s">
        <v>824</v>
      </c>
      <c r="AA100" t="s">
        <v>824</v>
      </c>
      <c r="AB100" t="s">
        <v>825</v>
      </c>
      <c r="AC100" t="s">
        <v>1</v>
      </c>
      <c r="AD100" s="5" t="s">
        <v>1</v>
      </c>
      <c r="AE100" s="5" t="s">
        <v>1</v>
      </c>
      <c r="AF100" t="s">
        <v>670</v>
      </c>
      <c r="AG100" t="s">
        <v>670</v>
      </c>
      <c r="AH100" t="s">
        <v>670</v>
      </c>
      <c r="AI100" t="s">
        <v>696</v>
      </c>
      <c r="AJ100" t="s">
        <v>1</v>
      </c>
      <c r="AK100" t="s">
        <v>345</v>
      </c>
      <c r="AL100" t="s">
        <v>670</v>
      </c>
      <c r="AM100" t="s">
        <v>17</v>
      </c>
      <c r="AN100" t="s">
        <v>696</v>
      </c>
      <c r="AO100" t="s">
        <v>670</v>
      </c>
      <c r="AP100" t="s">
        <v>670</v>
      </c>
      <c r="AR100" t="s">
        <v>696</v>
      </c>
    </row>
    <row r="101" spans="1:44" x14ac:dyDescent="0.25">
      <c r="A101" t="s">
        <v>0</v>
      </c>
      <c r="B101" t="s">
        <v>666</v>
      </c>
      <c r="C101" t="s">
        <v>1</v>
      </c>
      <c r="D101" t="s">
        <v>346</v>
      </c>
      <c r="E101" t="s">
        <v>2</v>
      </c>
      <c r="F101" t="s">
        <v>64</v>
      </c>
      <c r="G101" s="3" t="s">
        <v>9</v>
      </c>
      <c r="H101" s="3" t="s">
        <v>347</v>
      </c>
      <c r="I101" t="s">
        <v>25</v>
      </c>
      <c r="J101" t="s">
        <v>348</v>
      </c>
      <c r="K101" t="s">
        <v>670</v>
      </c>
      <c r="L101" t="s">
        <v>349</v>
      </c>
      <c r="M101" t="s">
        <v>669</v>
      </c>
      <c r="N101" t="s">
        <v>696</v>
      </c>
      <c r="O101" t="s">
        <v>669</v>
      </c>
      <c r="P101" s="3" t="s">
        <v>696</v>
      </c>
      <c r="Q101" t="s">
        <v>670</v>
      </c>
      <c r="R101" t="s">
        <v>669</v>
      </c>
      <c r="S101" t="s">
        <v>696</v>
      </c>
      <c r="T101" t="s">
        <v>670</v>
      </c>
      <c r="U101" t="s">
        <v>2</v>
      </c>
      <c r="V101" t="s">
        <v>669</v>
      </c>
      <c r="W101" t="s">
        <v>669</v>
      </c>
      <c r="X101" t="s">
        <v>9</v>
      </c>
      <c r="Y101" t="s">
        <v>9</v>
      </c>
      <c r="Z101" t="s">
        <v>825</v>
      </c>
      <c r="AA101" t="s">
        <v>825</v>
      </c>
      <c r="AB101" t="s">
        <v>825</v>
      </c>
      <c r="AC101" t="s">
        <v>1</v>
      </c>
      <c r="AD101" s="5" t="s">
        <v>1</v>
      </c>
      <c r="AE101" s="5" t="s">
        <v>1</v>
      </c>
      <c r="AF101" t="s">
        <v>696</v>
      </c>
      <c r="AG101" t="s">
        <v>696</v>
      </c>
      <c r="AH101" t="s">
        <v>696</v>
      </c>
      <c r="AI101" t="s">
        <v>696</v>
      </c>
      <c r="AJ101" t="s">
        <v>1</v>
      </c>
      <c r="AK101" t="s">
        <v>834</v>
      </c>
      <c r="AL101" t="s">
        <v>696</v>
      </c>
      <c r="AM101" t="s">
        <v>9</v>
      </c>
      <c r="AN101" t="s">
        <v>696</v>
      </c>
      <c r="AO101" t="s">
        <v>696</v>
      </c>
      <c r="AP101" t="s">
        <v>696</v>
      </c>
      <c r="AR101" t="s">
        <v>669</v>
      </c>
    </row>
    <row r="102" spans="1:44" x14ac:dyDescent="0.25">
      <c r="A102" t="s">
        <v>0</v>
      </c>
      <c r="B102" t="s">
        <v>665</v>
      </c>
      <c r="C102" t="s">
        <v>1</v>
      </c>
      <c r="D102" t="s">
        <v>350</v>
      </c>
      <c r="E102" t="s">
        <v>2</v>
      </c>
      <c r="F102" t="s">
        <v>9</v>
      </c>
      <c r="G102" s="3" t="s">
        <v>8</v>
      </c>
      <c r="H102" s="3" t="s">
        <v>351</v>
      </c>
      <c r="I102" t="s">
        <v>3</v>
      </c>
      <c r="J102" t="s">
        <v>352</v>
      </c>
      <c r="K102" t="s">
        <v>669</v>
      </c>
      <c r="L102" t="s">
        <v>353</v>
      </c>
      <c r="M102" t="s">
        <v>669</v>
      </c>
      <c r="N102" t="s">
        <v>669</v>
      </c>
      <c r="O102" t="s">
        <v>696</v>
      </c>
      <c r="P102" s="3" t="s">
        <v>696</v>
      </c>
      <c r="Q102" t="s">
        <v>669</v>
      </c>
      <c r="R102" t="s">
        <v>669</v>
      </c>
      <c r="S102" t="s">
        <v>696</v>
      </c>
      <c r="T102" t="s">
        <v>669</v>
      </c>
      <c r="U102" t="s">
        <v>8</v>
      </c>
      <c r="V102" t="s">
        <v>669</v>
      </c>
      <c r="W102" t="s">
        <v>696</v>
      </c>
      <c r="X102" t="s">
        <v>2</v>
      </c>
      <c r="Y102" t="s">
        <v>2</v>
      </c>
      <c r="Z102" t="s">
        <v>825</v>
      </c>
      <c r="AA102" t="s">
        <v>825</v>
      </c>
      <c r="AB102" t="s">
        <v>824</v>
      </c>
      <c r="AC102" t="s">
        <v>1</v>
      </c>
      <c r="AD102" s="5" t="s">
        <v>1</v>
      </c>
      <c r="AE102" s="5" t="s">
        <v>1</v>
      </c>
      <c r="AF102" t="s">
        <v>696</v>
      </c>
      <c r="AG102" t="s">
        <v>829</v>
      </c>
      <c r="AH102" t="s">
        <v>696</v>
      </c>
      <c r="AI102" t="s">
        <v>829</v>
      </c>
      <c r="AJ102" t="s">
        <v>1</v>
      </c>
      <c r="AK102" t="s">
        <v>354</v>
      </c>
      <c r="AL102" t="s">
        <v>696</v>
      </c>
      <c r="AM102" t="s">
        <v>2</v>
      </c>
      <c r="AN102" t="s">
        <v>829</v>
      </c>
      <c r="AO102" t="s">
        <v>829</v>
      </c>
      <c r="AP102" t="s">
        <v>696</v>
      </c>
      <c r="AR102" t="s">
        <v>669</v>
      </c>
    </row>
    <row r="103" spans="1:44" x14ac:dyDescent="0.25">
      <c r="A103" t="s">
        <v>0</v>
      </c>
      <c r="B103" t="s">
        <v>665</v>
      </c>
      <c r="C103" t="s">
        <v>1</v>
      </c>
      <c r="D103" t="s">
        <v>355</v>
      </c>
      <c r="E103" t="s">
        <v>9</v>
      </c>
      <c r="F103" t="s">
        <v>33</v>
      </c>
      <c r="G103" s="3" t="s">
        <v>356</v>
      </c>
      <c r="H103" s="3" t="s">
        <v>357</v>
      </c>
      <c r="I103" t="s">
        <v>12</v>
      </c>
      <c r="J103" t="s">
        <v>358</v>
      </c>
      <c r="K103" t="s">
        <v>696</v>
      </c>
      <c r="L103" t="s">
        <v>359</v>
      </c>
      <c r="M103" t="s">
        <v>670</v>
      </c>
      <c r="N103" t="s">
        <v>669</v>
      </c>
      <c r="O103" t="s">
        <v>669</v>
      </c>
      <c r="P103" s="3" t="s">
        <v>696</v>
      </c>
      <c r="Q103" t="s">
        <v>670</v>
      </c>
      <c r="R103" t="s">
        <v>669</v>
      </c>
      <c r="S103" t="s">
        <v>670</v>
      </c>
      <c r="T103" t="s">
        <v>670</v>
      </c>
      <c r="U103" t="s">
        <v>2</v>
      </c>
      <c r="V103" t="s">
        <v>669</v>
      </c>
      <c r="W103" t="s">
        <v>670</v>
      </c>
      <c r="X103" t="s">
        <v>9</v>
      </c>
      <c r="Y103" t="s">
        <v>2</v>
      </c>
      <c r="Z103" t="s">
        <v>824</v>
      </c>
      <c r="AA103" t="s">
        <v>825</v>
      </c>
      <c r="AB103" t="s">
        <v>824</v>
      </c>
      <c r="AC103" t="s">
        <v>1</v>
      </c>
      <c r="AD103" s="5" t="s">
        <v>1</v>
      </c>
      <c r="AE103" s="5" t="s">
        <v>1</v>
      </c>
      <c r="AF103" t="s">
        <v>670</v>
      </c>
      <c r="AG103" t="s">
        <v>670</v>
      </c>
      <c r="AH103" t="s">
        <v>829</v>
      </c>
      <c r="AI103" t="s">
        <v>829</v>
      </c>
      <c r="AJ103" t="s">
        <v>1</v>
      </c>
      <c r="AK103" t="s">
        <v>360</v>
      </c>
      <c r="AL103" t="s">
        <v>829</v>
      </c>
      <c r="AM103" t="s">
        <v>2</v>
      </c>
      <c r="AN103" t="s">
        <v>829</v>
      </c>
      <c r="AO103" t="s">
        <v>670</v>
      </c>
      <c r="AP103" t="s">
        <v>670</v>
      </c>
      <c r="AR103" t="s">
        <v>669</v>
      </c>
    </row>
    <row r="104" spans="1:44" x14ac:dyDescent="0.25">
      <c r="A104" t="s">
        <v>0</v>
      </c>
      <c r="B104" t="s">
        <v>665</v>
      </c>
      <c r="C104" t="s">
        <v>1</v>
      </c>
      <c r="D104" t="s">
        <v>226</v>
      </c>
      <c r="E104" t="s">
        <v>9</v>
      </c>
      <c r="F104" t="s">
        <v>33</v>
      </c>
      <c r="G104" s="3" t="s">
        <v>9</v>
      </c>
      <c r="H104" s="3" t="s">
        <v>361</v>
      </c>
      <c r="I104" t="s">
        <v>3</v>
      </c>
      <c r="J104" t="s">
        <v>74</v>
      </c>
      <c r="K104" t="s">
        <v>670</v>
      </c>
      <c r="L104" t="s">
        <v>679</v>
      </c>
      <c r="M104" t="s">
        <v>669</v>
      </c>
      <c r="N104" t="s">
        <v>669</v>
      </c>
      <c r="O104" t="s">
        <v>669</v>
      </c>
      <c r="P104" s="3" t="s">
        <v>669</v>
      </c>
      <c r="Q104" t="s">
        <v>669</v>
      </c>
      <c r="R104" t="s">
        <v>670</v>
      </c>
      <c r="S104" t="s">
        <v>670</v>
      </c>
      <c r="T104" t="s">
        <v>670</v>
      </c>
      <c r="U104" t="s">
        <v>8</v>
      </c>
      <c r="V104" t="s">
        <v>696</v>
      </c>
      <c r="W104" t="s">
        <v>669</v>
      </c>
      <c r="X104" t="s">
        <v>9</v>
      </c>
      <c r="Y104" t="s">
        <v>9</v>
      </c>
      <c r="Z104" t="s">
        <v>824</v>
      </c>
      <c r="AA104" t="s">
        <v>825</v>
      </c>
      <c r="AB104" t="s">
        <v>824</v>
      </c>
      <c r="AC104" t="s">
        <v>1</v>
      </c>
      <c r="AD104" s="5" t="s">
        <v>1</v>
      </c>
      <c r="AE104" s="5" t="s">
        <v>1</v>
      </c>
      <c r="AF104" t="s">
        <v>670</v>
      </c>
      <c r="AG104" t="s">
        <v>829</v>
      </c>
      <c r="AH104" t="s">
        <v>696</v>
      </c>
      <c r="AI104" t="s">
        <v>670</v>
      </c>
      <c r="AJ104" t="s">
        <v>1</v>
      </c>
      <c r="AK104" t="s">
        <v>698</v>
      </c>
      <c r="AL104" t="s">
        <v>696</v>
      </c>
      <c r="AM104" t="s">
        <v>9</v>
      </c>
      <c r="AN104" t="s">
        <v>670</v>
      </c>
      <c r="AO104" t="s">
        <v>829</v>
      </c>
      <c r="AP104" t="s">
        <v>670</v>
      </c>
      <c r="AR104" t="s">
        <v>696</v>
      </c>
    </row>
    <row r="105" spans="1:44" x14ac:dyDescent="0.25">
      <c r="A105" t="s">
        <v>0</v>
      </c>
      <c r="B105" t="s">
        <v>666</v>
      </c>
      <c r="C105" t="s">
        <v>1</v>
      </c>
      <c r="D105" t="s">
        <v>350</v>
      </c>
      <c r="E105" t="s">
        <v>2</v>
      </c>
      <c r="F105" t="s">
        <v>64</v>
      </c>
      <c r="G105" s="3" t="s">
        <v>9</v>
      </c>
      <c r="H105" s="3" t="s">
        <v>362</v>
      </c>
      <c r="I105" t="s">
        <v>25</v>
      </c>
      <c r="J105" t="s">
        <v>718</v>
      </c>
      <c r="K105" t="s">
        <v>670</v>
      </c>
      <c r="L105" t="s">
        <v>127</v>
      </c>
      <c r="M105" t="s">
        <v>669</v>
      </c>
      <c r="N105" t="s">
        <v>669</v>
      </c>
      <c r="O105" t="s">
        <v>670</v>
      </c>
      <c r="P105" s="3" t="s">
        <v>127</v>
      </c>
      <c r="Q105" t="s">
        <v>670</v>
      </c>
      <c r="R105" t="s">
        <v>669</v>
      </c>
      <c r="S105" t="s">
        <v>698</v>
      </c>
      <c r="T105" t="s">
        <v>670</v>
      </c>
      <c r="U105" t="s">
        <v>2</v>
      </c>
      <c r="V105" t="s">
        <v>669</v>
      </c>
      <c r="W105" t="s">
        <v>669</v>
      </c>
      <c r="X105" t="s">
        <v>2</v>
      </c>
      <c r="Y105" t="s">
        <v>2</v>
      </c>
      <c r="Z105" t="s">
        <v>825</v>
      </c>
      <c r="AA105" t="s">
        <v>825</v>
      </c>
      <c r="AB105" t="s">
        <v>824</v>
      </c>
      <c r="AC105" t="s">
        <v>1</v>
      </c>
      <c r="AD105" s="5" t="s">
        <v>1</v>
      </c>
      <c r="AE105" s="5" t="s">
        <v>1</v>
      </c>
      <c r="AF105" t="s">
        <v>670</v>
      </c>
      <c r="AG105" t="s">
        <v>670</v>
      </c>
      <c r="AH105" t="s">
        <v>698</v>
      </c>
      <c r="AI105" t="s">
        <v>670</v>
      </c>
      <c r="AJ105" t="s">
        <v>1</v>
      </c>
      <c r="AK105" t="s">
        <v>698</v>
      </c>
      <c r="AL105" t="s">
        <v>698</v>
      </c>
      <c r="AM105" t="s">
        <v>2</v>
      </c>
      <c r="AN105" t="s">
        <v>670</v>
      </c>
      <c r="AO105" t="s">
        <v>670</v>
      </c>
      <c r="AP105" t="s">
        <v>670</v>
      </c>
      <c r="AR105" t="s">
        <v>669</v>
      </c>
    </row>
    <row r="106" spans="1:44" x14ac:dyDescent="0.25">
      <c r="A106" t="s">
        <v>0</v>
      </c>
      <c r="B106" t="s">
        <v>666</v>
      </c>
      <c r="C106" t="s">
        <v>1</v>
      </c>
      <c r="D106" t="s">
        <v>363</v>
      </c>
      <c r="E106" t="s">
        <v>9</v>
      </c>
      <c r="F106" t="s">
        <v>3</v>
      </c>
      <c r="G106" s="3" t="s">
        <v>9</v>
      </c>
      <c r="H106" s="3" t="s">
        <v>364</v>
      </c>
      <c r="I106" t="s">
        <v>25</v>
      </c>
      <c r="J106" t="s">
        <v>365</v>
      </c>
      <c r="K106" t="s">
        <v>670</v>
      </c>
      <c r="L106" t="s">
        <v>698</v>
      </c>
      <c r="M106" t="s">
        <v>669</v>
      </c>
      <c r="N106" t="s">
        <v>669</v>
      </c>
      <c r="O106" t="s">
        <v>669</v>
      </c>
      <c r="P106" s="3" t="s">
        <v>669</v>
      </c>
      <c r="Q106" t="s">
        <v>669</v>
      </c>
      <c r="R106" t="s">
        <v>669</v>
      </c>
      <c r="S106" t="s">
        <v>669</v>
      </c>
      <c r="T106" t="s">
        <v>669</v>
      </c>
      <c r="U106" t="s">
        <v>9</v>
      </c>
      <c r="V106" t="s">
        <v>669</v>
      </c>
      <c r="W106" t="s">
        <v>670</v>
      </c>
      <c r="X106" t="s">
        <v>17</v>
      </c>
      <c r="Y106" t="s">
        <v>17</v>
      </c>
      <c r="Z106" t="s">
        <v>824</v>
      </c>
      <c r="AA106" t="s">
        <v>824</v>
      </c>
      <c r="AB106" t="s">
        <v>824</v>
      </c>
      <c r="AC106" t="s">
        <v>1</v>
      </c>
      <c r="AD106" s="5" t="s">
        <v>1</v>
      </c>
      <c r="AE106" s="5" t="s">
        <v>1</v>
      </c>
      <c r="AF106" t="s">
        <v>670</v>
      </c>
      <c r="AG106" t="s">
        <v>670</v>
      </c>
      <c r="AH106" t="s">
        <v>670</v>
      </c>
      <c r="AI106" t="s">
        <v>670</v>
      </c>
      <c r="AJ106" t="s">
        <v>1</v>
      </c>
      <c r="AK106" t="s">
        <v>182</v>
      </c>
      <c r="AL106" t="s">
        <v>829</v>
      </c>
      <c r="AM106" t="s">
        <v>17</v>
      </c>
      <c r="AN106" t="s">
        <v>670</v>
      </c>
      <c r="AO106" t="s">
        <v>670</v>
      </c>
      <c r="AP106" t="s">
        <v>670</v>
      </c>
      <c r="AR106" t="s">
        <v>669</v>
      </c>
    </row>
    <row r="107" spans="1:44" x14ac:dyDescent="0.25">
      <c r="A107" t="s">
        <v>0</v>
      </c>
      <c r="B107" t="s">
        <v>666</v>
      </c>
      <c r="C107" t="s">
        <v>1</v>
      </c>
      <c r="D107" t="s">
        <v>366</v>
      </c>
      <c r="E107" t="s">
        <v>2</v>
      </c>
      <c r="F107" t="s">
        <v>3</v>
      </c>
      <c r="G107" s="3" t="s">
        <v>9</v>
      </c>
      <c r="H107" s="3" t="s">
        <v>367</v>
      </c>
      <c r="I107" t="s">
        <v>33</v>
      </c>
      <c r="J107" t="s">
        <v>368</v>
      </c>
      <c r="K107" t="s">
        <v>669</v>
      </c>
      <c r="L107" t="s">
        <v>769</v>
      </c>
      <c r="M107" t="s">
        <v>670</v>
      </c>
      <c r="N107" t="s">
        <v>698</v>
      </c>
      <c r="O107" t="s">
        <v>669</v>
      </c>
      <c r="P107" s="3" t="s">
        <v>669</v>
      </c>
      <c r="Q107" t="s">
        <v>670</v>
      </c>
      <c r="R107" t="s">
        <v>669</v>
      </c>
      <c r="S107" t="s">
        <v>669</v>
      </c>
      <c r="T107" t="s">
        <v>670</v>
      </c>
      <c r="U107" t="s">
        <v>17</v>
      </c>
      <c r="V107" t="s">
        <v>669</v>
      </c>
      <c r="W107" t="s">
        <v>669</v>
      </c>
      <c r="X107" t="s">
        <v>9</v>
      </c>
      <c r="Y107" t="s">
        <v>2</v>
      </c>
      <c r="Z107" t="s">
        <v>825</v>
      </c>
      <c r="AA107" t="s">
        <v>825</v>
      </c>
      <c r="AB107" t="s">
        <v>824</v>
      </c>
      <c r="AC107" t="s">
        <v>1</v>
      </c>
      <c r="AD107" s="5" t="s">
        <v>1</v>
      </c>
      <c r="AE107" s="5" t="s">
        <v>1</v>
      </c>
      <c r="AF107" t="s">
        <v>670</v>
      </c>
      <c r="AG107" t="s">
        <v>670</v>
      </c>
      <c r="AH107" t="s">
        <v>670</v>
      </c>
      <c r="AI107" t="s">
        <v>670</v>
      </c>
      <c r="AJ107" t="s">
        <v>1</v>
      </c>
      <c r="AK107" t="s">
        <v>770</v>
      </c>
      <c r="AL107" t="s">
        <v>670</v>
      </c>
      <c r="AM107" t="s">
        <v>2</v>
      </c>
      <c r="AN107" t="s">
        <v>670</v>
      </c>
      <c r="AO107" t="s">
        <v>670</v>
      </c>
      <c r="AP107" t="s">
        <v>670</v>
      </c>
      <c r="AR107" t="s">
        <v>669</v>
      </c>
    </row>
    <row r="108" spans="1:44" x14ac:dyDescent="0.25">
      <c r="A108" t="s">
        <v>0</v>
      </c>
      <c r="B108" t="s">
        <v>666</v>
      </c>
      <c r="C108" t="s">
        <v>1</v>
      </c>
      <c r="D108" t="s">
        <v>369</v>
      </c>
      <c r="E108" t="s">
        <v>9</v>
      </c>
      <c r="F108" t="s">
        <v>12</v>
      </c>
      <c r="G108" s="3" t="s">
        <v>9</v>
      </c>
      <c r="H108" s="3" t="s">
        <v>96</v>
      </c>
      <c r="I108" t="s">
        <v>33</v>
      </c>
      <c r="J108" t="s">
        <v>771</v>
      </c>
      <c r="K108" t="s">
        <v>670</v>
      </c>
      <c r="L108" t="s">
        <v>772</v>
      </c>
      <c r="M108" t="s">
        <v>670</v>
      </c>
      <c r="N108" t="s">
        <v>696</v>
      </c>
      <c r="O108" t="s">
        <v>670</v>
      </c>
      <c r="P108" s="3" t="s">
        <v>669</v>
      </c>
      <c r="Q108" t="s">
        <v>670</v>
      </c>
      <c r="R108" t="s">
        <v>670</v>
      </c>
      <c r="S108" t="s">
        <v>1</v>
      </c>
      <c r="T108" t="s">
        <v>1</v>
      </c>
      <c r="U108" t="s">
        <v>1</v>
      </c>
      <c r="V108" t="s">
        <v>1</v>
      </c>
      <c r="W108" t="s">
        <v>1</v>
      </c>
      <c r="X108" t="s">
        <v>1</v>
      </c>
      <c r="Y108" t="s">
        <v>1</v>
      </c>
      <c r="Z108" t="s">
        <v>1</v>
      </c>
      <c r="AA108" t="s">
        <v>1</v>
      </c>
      <c r="AB108" t="s">
        <v>1</v>
      </c>
      <c r="AC108" t="s">
        <v>1</v>
      </c>
      <c r="AD108" s="5" t="s">
        <v>1</v>
      </c>
      <c r="AE108" s="5" t="s">
        <v>1</v>
      </c>
      <c r="AF108" t="s">
        <v>1</v>
      </c>
      <c r="AG108" t="s">
        <v>1</v>
      </c>
      <c r="AH108" t="s">
        <v>1</v>
      </c>
      <c r="AI108" t="s">
        <v>1</v>
      </c>
      <c r="AJ108" t="s">
        <v>1</v>
      </c>
      <c r="AK108" t="s">
        <v>1</v>
      </c>
      <c r="AL108" t="s">
        <v>1</v>
      </c>
      <c r="AM108" t="s">
        <v>1</v>
      </c>
      <c r="AN108" t="s">
        <v>1</v>
      </c>
      <c r="AO108" t="s">
        <v>1</v>
      </c>
      <c r="AP108" t="s">
        <v>1</v>
      </c>
      <c r="AR108" t="s">
        <v>1</v>
      </c>
    </row>
    <row r="109" spans="1:44" x14ac:dyDescent="0.25">
      <c r="A109" t="s">
        <v>0</v>
      </c>
      <c r="B109" t="s">
        <v>666</v>
      </c>
      <c r="C109" t="s">
        <v>1</v>
      </c>
      <c r="D109" t="s">
        <v>187</v>
      </c>
      <c r="E109" t="s">
        <v>2</v>
      </c>
      <c r="F109" t="s">
        <v>12</v>
      </c>
      <c r="G109" s="3" t="s">
        <v>9</v>
      </c>
      <c r="H109" s="3" t="s">
        <v>370</v>
      </c>
      <c r="I109" t="s">
        <v>3</v>
      </c>
      <c r="J109" t="s">
        <v>371</v>
      </c>
      <c r="K109" t="s">
        <v>669</v>
      </c>
      <c r="L109" t="s">
        <v>372</v>
      </c>
      <c r="M109" t="s">
        <v>669</v>
      </c>
      <c r="N109" t="s">
        <v>669</v>
      </c>
      <c r="O109" t="s">
        <v>669</v>
      </c>
      <c r="P109" s="3" t="s">
        <v>696</v>
      </c>
      <c r="Q109" t="s">
        <v>669</v>
      </c>
      <c r="R109" t="s">
        <v>670</v>
      </c>
      <c r="S109" t="s">
        <v>670</v>
      </c>
      <c r="T109" t="s">
        <v>670</v>
      </c>
      <c r="U109" t="s">
        <v>27</v>
      </c>
      <c r="V109" t="s">
        <v>696</v>
      </c>
      <c r="W109" t="s">
        <v>669</v>
      </c>
      <c r="X109" t="s">
        <v>17</v>
      </c>
      <c r="Y109" t="s">
        <v>9</v>
      </c>
      <c r="Z109" t="s">
        <v>825</v>
      </c>
      <c r="AA109" t="s">
        <v>826</v>
      </c>
      <c r="AB109" t="s">
        <v>825</v>
      </c>
      <c r="AC109" t="s">
        <v>1</v>
      </c>
      <c r="AD109" s="5" t="s">
        <v>1</v>
      </c>
      <c r="AE109" s="5" t="s">
        <v>1</v>
      </c>
      <c r="AF109" t="s">
        <v>829</v>
      </c>
      <c r="AG109" t="s">
        <v>670</v>
      </c>
      <c r="AH109" t="s">
        <v>829</v>
      </c>
      <c r="AI109" t="s">
        <v>670</v>
      </c>
      <c r="AJ109" t="s">
        <v>1</v>
      </c>
      <c r="AK109" t="s">
        <v>127</v>
      </c>
      <c r="AL109" t="s">
        <v>829</v>
      </c>
      <c r="AM109" t="s">
        <v>9</v>
      </c>
      <c r="AN109" t="s">
        <v>670</v>
      </c>
      <c r="AO109" t="s">
        <v>670</v>
      </c>
      <c r="AP109" t="s">
        <v>829</v>
      </c>
      <c r="AR109" t="s">
        <v>696</v>
      </c>
    </row>
    <row r="110" spans="1:44" x14ac:dyDescent="0.25">
      <c r="A110" t="s">
        <v>0</v>
      </c>
      <c r="B110" t="s">
        <v>666</v>
      </c>
      <c r="C110" t="s">
        <v>1</v>
      </c>
      <c r="D110" t="s">
        <v>127</v>
      </c>
      <c r="E110" t="s">
        <v>2</v>
      </c>
      <c r="F110" t="s">
        <v>64</v>
      </c>
      <c r="G110" s="3" t="s">
        <v>9</v>
      </c>
      <c r="H110" s="3" t="s">
        <v>188</v>
      </c>
      <c r="I110" t="s">
        <v>25</v>
      </c>
      <c r="J110" t="s">
        <v>373</v>
      </c>
      <c r="K110" t="s">
        <v>670</v>
      </c>
      <c r="L110" t="s">
        <v>698</v>
      </c>
      <c r="M110" t="s">
        <v>127</v>
      </c>
      <c r="N110" t="s">
        <v>669</v>
      </c>
      <c r="O110" t="s">
        <v>696</v>
      </c>
      <c r="P110" s="3" t="s">
        <v>127</v>
      </c>
      <c r="Q110" t="s">
        <v>696</v>
      </c>
      <c r="R110" t="s">
        <v>696</v>
      </c>
      <c r="S110" t="s">
        <v>698</v>
      </c>
      <c r="T110" t="s">
        <v>669</v>
      </c>
      <c r="U110" t="s">
        <v>16</v>
      </c>
      <c r="V110" t="s">
        <v>696</v>
      </c>
      <c r="W110" t="s">
        <v>669</v>
      </c>
      <c r="X110" t="s">
        <v>8</v>
      </c>
      <c r="Y110" t="s">
        <v>8</v>
      </c>
      <c r="Z110" t="s">
        <v>826</v>
      </c>
      <c r="AA110" t="s">
        <v>826</v>
      </c>
      <c r="AB110" t="s">
        <v>826</v>
      </c>
      <c r="AC110" t="s">
        <v>1</v>
      </c>
      <c r="AD110" s="5" t="s">
        <v>1</v>
      </c>
      <c r="AE110" s="5" t="s">
        <v>1</v>
      </c>
      <c r="AF110" t="s">
        <v>696</v>
      </c>
      <c r="AG110" t="s">
        <v>696</v>
      </c>
      <c r="AH110" t="s">
        <v>696</v>
      </c>
      <c r="AI110" t="s">
        <v>696</v>
      </c>
      <c r="AJ110" t="s">
        <v>1</v>
      </c>
      <c r="AK110" t="s">
        <v>374</v>
      </c>
      <c r="AL110" t="s">
        <v>696</v>
      </c>
      <c r="AM110" t="s">
        <v>8</v>
      </c>
      <c r="AN110" t="s">
        <v>696</v>
      </c>
      <c r="AO110" t="s">
        <v>696</v>
      </c>
      <c r="AP110" t="s">
        <v>696</v>
      </c>
      <c r="AR110" t="s">
        <v>696</v>
      </c>
    </row>
    <row r="111" spans="1:44" x14ac:dyDescent="0.25">
      <c r="A111" t="s">
        <v>375</v>
      </c>
      <c r="B111" t="s">
        <v>665</v>
      </c>
      <c r="C111" t="s">
        <v>1</v>
      </c>
      <c r="D111" t="s">
        <v>773</v>
      </c>
      <c r="E111" t="s">
        <v>2</v>
      </c>
      <c r="F111" t="s">
        <v>64</v>
      </c>
      <c r="G111" s="3" t="s">
        <v>2</v>
      </c>
      <c r="H111" s="3" t="s">
        <v>376</v>
      </c>
      <c r="I111" t="s">
        <v>17</v>
      </c>
      <c r="J111" t="s">
        <v>74</v>
      </c>
      <c r="K111" t="s">
        <v>669</v>
      </c>
      <c r="L111" t="s">
        <v>276</v>
      </c>
      <c r="M111" t="s">
        <v>377</v>
      </c>
      <c r="N111" t="s">
        <v>670</v>
      </c>
      <c r="O111" t="s">
        <v>670</v>
      </c>
      <c r="P111" s="3" t="s">
        <v>696</v>
      </c>
      <c r="Q111" t="s">
        <v>696</v>
      </c>
      <c r="R111" t="s">
        <v>669</v>
      </c>
      <c r="S111" t="s">
        <v>696</v>
      </c>
      <c r="T111" t="s">
        <v>670</v>
      </c>
      <c r="U111" t="s">
        <v>16</v>
      </c>
      <c r="V111" t="s">
        <v>696</v>
      </c>
      <c r="W111" t="s">
        <v>669</v>
      </c>
      <c r="X111" t="s">
        <v>27</v>
      </c>
      <c r="Y111" t="s">
        <v>2</v>
      </c>
      <c r="Z111" t="s">
        <v>826</v>
      </c>
      <c r="AA111" t="s">
        <v>826</v>
      </c>
      <c r="AB111" t="s">
        <v>825</v>
      </c>
      <c r="AC111" t="s">
        <v>826</v>
      </c>
      <c r="AD111" s="5" t="s">
        <v>825</v>
      </c>
      <c r="AE111" s="5" t="s">
        <v>825</v>
      </c>
      <c r="AF111" t="s">
        <v>698</v>
      </c>
      <c r="AG111" t="s">
        <v>698</v>
      </c>
      <c r="AH111" t="s">
        <v>698</v>
      </c>
      <c r="AI111" t="s">
        <v>829</v>
      </c>
      <c r="AJ111" t="s">
        <v>698</v>
      </c>
      <c r="AK111" t="s">
        <v>698</v>
      </c>
      <c r="AL111" t="s">
        <v>1</v>
      </c>
      <c r="AM111" t="s">
        <v>1</v>
      </c>
      <c r="AN111" t="s">
        <v>1</v>
      </c>
      <c r="AO111" t="s">
        <v>1</v>
      </c>
      <c r="AP111" t="s">
        <v>1</v>
      </c>
      <c r="AR111" t="s">
        <v>1</v>
      </c>
    </row>
    <row r="112" spans="1:44" x14ac:dyDescent="0.25">
      <c r="A112" t="s">
        <v>375</v>
      </c>
      <c r="B112" t="s">
        <v>666</v>
      </c>
      <c r="C112" t="s">
        <v>1</v>
      </c>
      <c r="D112" t="s">
        <v>378</v>
      </c>
      <c r="E112" t="s">
        <v>27</v>
      </c>
      <c r="F112" t="s">
        <v>27</v>
      </c>
      <c r="G112" s="3" t="s">
        <v>2</v>
      </c>
      <c r="H112" s="3" t="s">
        <v>379</v>
      </c>
      <c r="I112" t="s">
        <v>25</v>
      </c>
      <c r="J112" t="s">
        <v>380</v>
      </c>
      <c r="K112" t="s">
        <v>670</v>
      </c>
      <c r="L112" t="s">
        <v>381</v>
      </c>
      <c r="M112" t="s">
        <v>669</v>
      </c>
      <c r="N112" t="s">
        <v>669</v>
      </c>
      <c r="O112" t="s">
        <v>670</v>
      </c>
      <c r="P112" s="3" t="s">
        <v>696</v>
      </c>
      <c r="Q112" t="s">
        <v>698</v>
      </c>
      <c r="R112" t="s">
        <v>669</v>
      </c>
      <c r="S112" t="s">
        <v>698</v>
      </c>
      <c r="T112" t="s">
        <v>670</v>
      </c>
      <c r="U112" t="s">
        <v>16</v>
      </c>
      <c r="V112" t="s">
        <v>696</v>
      </c>
      <c r="W112" t="s">
        <v>669</v>
      </c>
      <c r="X112" t="s">
        <v>27</v>
      </c>
      <c r="Y112" t="s">
        <v>8</v>
      </c>
      <c r="Z112" t="s">
        <v>826</v>
      </c>
      <c r="AA112" t="s">
        <v>826</v>
      </c>
      <c r="AB112" t="s">
        <v>825</v>
      </c>
      <c r="AC112" t="s">
        <v>826</v>
      </c>
      <c r="AD112" s="5" t="s">
        <v>826</v>
      </c>
      <c r="AE112" s="5" t="s">
        <v>825</v>
      </c>
      <c r="AF112" t="s">
        <v>698</v>
      </c>
      <c r="AG112" t="s">
        <v>698</v>
      </c>
      <c r="AH112" t="s">
        <v>698</v>
      </c>
      <c r="AI112" t="s">
        <v>696</v>
      </c>
      <c r="AJ112" t="s">
        <v>698</v>
      </c>
      <c r="AK112" t="s">
        <v>382</v>
      </c>
      <c r="AL112" t="s">
        <v>1</v>
      </c>
      <c r="AM112" t="s">
        <v>1</v>
      </c>
      <c r="AN112" t="s">
        <v>1</v>
      </c>
      <c r="AO112" t="s">
        <v>1</v>
      </c>
      <c r="AP112" t="s">
        <v>1</v>
      </c>
      <c r="AR112" t="s">
        <v>1</v>
      </c>
    </row>
    <row r="113" spans="1:44" x14ac:dyDescent="0.25">
      <c r="A113" t="s">
        <v>375</v>
      </c>
      <c r="B113" t="s">
        <v>666</v>
      </c>
      <c r="C113" t="s">
        <v>1</v>
      </c>
      <c r="D113" t="s">
        <v>835</v>
      </c>
      <c r="E113" t="s">
        <v>8</v>
      </c>
      <c r="F113" t="s">
        <v>8</v>
      </c>
      <c r="G113" s="3" t="s">
        <v>680</v>
      </c>
      <c r="H113" s="3" t="s">
        <v>383</v>
      </c>
      <c r="I113" t="s">
        <v>25</v>
      </c>
      <c r="J113" t="s">
        <v>384</v>
      </c>
      <c r="K113" t="s">
        <v>670</v>
      </c>
      <c r="L113" t="s">
        <v>67</v>
      </c>
      <c r="M113" t="s">
        <v>669</v>
      </c>
      <c r="N113" t="s">
        <v>698</v>
      </c>
      <c r="O113" t="s">
        <v>669</v>
      </c>
      <c r="P113" s="3" t="s">
        <v>670</v>
      </c>
      <c r="Q113" t="s">
        <v>670</v>
      </c>
      <c r="R113" t="s">
        <v>696</v>
      </c>
      <c r="S113" t="s">
        <v>698</v>
      </c>
      <c r="T113" t="s">
        <v>669</v>
      </c>
      <c r="U113" t="s">
        <v>16</v>
      </c>
      <c r="V113" t="s">
        <v>696</v>
      </c>
      <c r="W113" t="s">
        <v>669</v>
      </c>
      <c r="X113" t="s">
        <v>27</v>
      </c>
      <c r="Y113" t="s">
        <v>8</v>
      </c>
      <c r="Z113" t="s">
        <v>826</v>
      </c>
      <c r="AA113" t="s">
        <v>826</v>
      </c>
      <c r="AB113" t="s">
        <v>826</v>
      </c>
      <c r="AC113" t="s">
        <v>826</v>
      </c>
      <c r="AD113" s="5" t="s">
        <v>825</v>
      </c>
      <c r="AE113" s="5" t="s">
        <v>826</v>
      </c>
      <c r="AF113" t="s">
        <v>698</v>
      </c>
      <c r="AG113" t="s">
        <v>698</v>
      </c>
      <c r="AH113" t="s">
        <v>698</v>
      </c>
      <c r="AI113" t="s">
        <v>698</v>
      </c>
      <c r="AJ113" t="s">
        <v>698</v>
      </c>
      <c r="AK113" t="s">
        <v>385</v>
      </c>
      <c r="AL113" t="s">
        <v>1</v>
      </c>
      <c r="AM113" t="s">
        <v>1</v>
      </c>
      <c r="AN113" t="s">
        <v>1</v>
      </c>
      <c r="AO113" t="s">
        <v>1</v>
      </c>
      <c r="AP113" t="s">
        <v>1</v>
      </c>
      <c r="AR113" t="s">
        <v>1</v>
      </c>
    </row>
    <row r="114" spans="1:44" x14ac:dyDescent="0.25">
      <c r="A114" t="s">
        <v>375</v>
      </c>
      <c r="B114" t="s">
        <v>665</v>
      </c>
      <c r="C114" t="s">
        <v>1</v>
      </c>
      <c r="D114" t="s">
        <v>386</v>
      </c>
      <c r="E114" t="s">
        <v>9</v>
      </c>
      <c r="F114" t="s">
        <v>12</v>
      </c>
      <c r="G114" s="3" t="s">
        <v>387</v>
      </c>
      <c r="H114" s="3" t="s">
        <v>388</v>
      </c>
      <c r="I114" t="s">
        <v>25</v>
      </c>
      <c r="J114" t="s">
        <v>389</v>
      </c>
      <c r="K114" t="s">
        <v>669</v>
      </c>
      <c r="L114" t="s">
        <v>390</v>
      </c>
      <c r="M114" t="s">
        <v>669</v>
      </c>
      <c r="N114" t="s">
        <v>670</v>
      </c>
      <c r="O114" t="s">
        <v>670</v>
      </c>
      <c r="P114" s="3" t="s">
        <v>669</v>
      </c>
      <c r="Q114" t="s">
        <v>669</v>
      </c>
      <c r="R114" t="s">
        <v>669</v>
      </c>
      <c r="S114" t="s">
        <v>696</v>
      </c>
      <c r="T114" t="s">
        <v>669</v>
      </c>
      <c r="U114" t="s">
        <v>2</v>
      </c>
      <c r="V114" t="s">
        <v>669</v>
      </c>
      <c r="W114" t="s">
        <v>669</v>
      </c>
      <c r="X114" t="s">
        <v>2</v>
      </c>
      <c r="Y114" t="s">
        <v>8</v>
      </c>
      <c r="Z114" t="s">
        <v>825</v>
      </c>
      <c r="AA114" t="s">
        <v>826</v>
      </c>
      <c r="AB114" t="s">
        <v>824</v>
      </c>
      <c r="AC114" t="s">
        <v>825</v>
      </c>
      <c r="AD114" s="5" t="s">
        <v>826</v>
      </c>
      <c r="AE114" s="5" t="s">
        <v>825</v>
      </c>
      <c r="AF114" t="s">
        <v>829</v>
      </c>
      <c r="AG114" t="s">
        <v>696</v>
      </c>
      <c r="AH114" t="s">
        <v>696</v>
      </c>
      <c r="AI114" t="s">
        <v>696</v>
      </c>
      <c r="AJ114" t="s">
        <v>696</v>
      </c>
      <c r="AK114" t="s">
        <v>167</v>
      </c>
      <c r="AL114" t="s">
        <v>1</v>
      </c>
      <c r="AM114" t="s">
        <v>1</v>
      </c>
      <c r="AN114" t="s">
        <v>1</v>
      </c>
      <c r="AO114" t="s">
        <v>1</v>
      </c>
      <c r="AP114" t="s">
        <v>1</v>
      </c>
      <c r="AR114" t="s">
        <v>1</v>
      </c>
    </row>
    <row r="115" spans="1:44" x14ac:dyDescent="0.25">
      <c r="A115" t="s">
        <v>375</v>
      </c>
      <c r="B115" t="s">
        <v>665</v>
      </c>
      <c r="C115" t="s">
        <v>1</v>
      </c>
      <c r="D115" t="s">
        <v>391</v>
      </c>
      <c r="E115" t="s">
        <v>9</v>
      </c>
      <c r="F115" t="s">
        <v>12</v>
      </c>
      <c r="G115" s="3" t="s">
        <v>392</v>
      </c>
      <c r="H115" s="3" t="s">
        <v>361</v>
      </c>
      <c r="I115" t="s">
        <v>12</v>
      </c>
      <c r="J115" t="s">
        <v>774</v>
      </c>
      <c r="K115" t="s">
        <v>669</v>
      </c>
      <c r="L115" t="s">
        <v>836</v>
      </c>
      <c r="M115" t="s">
        <v>669</v>
      </c>
      <c r="N115" t="s">
        <v>670</v>
      </c>
      <c r="O115" t="s">
        <v>670</v>
      </c>
      <c r="P115" s="3" t="s">
        <v>775</v>
      </c>
      <c r="Q115" t="s">
        <v>696</v>
      </c>
      <c r="R115" t="s">
        <v>669</v>
      </c>
      <c r="S115" t="s">
        <v>696</v>
      </c>
      <c r="T115" t="s">
        <v>669</v>
      </c>
      <c r="U115" t="s">
        <v>8</v>
      </c>
      <c r="V115" t="s">
        <v>696</v>
      </c>
      <c r="W115" t="s">
        <v>670</v>
      </c>
      <c r="X115" t="s">
        <v>2</v>
      </c>
      <c r="Y115" t="s">
        <v>2</v>
      </c>
      <c r="Z115" t="s">
        <v>826</v>
      </c>
      <c r="AA115" t="s">
        <v>825</v>
      </c>
      <c r="AB115" t="s">
        <v>824</v>
      </c>
      <c r="AC115" t="s">
        <v>825</v>
      </c>
      <c r="AD115" s="5" t="s">
        <v>824</v>
      </c>
      <c r="AE115" s="5" t="s">
        <v>825</v>
      </c>
      <c r="AF115" t="s">
        <v>696</v>
      </c>
      <c r="AG115" t="s">
        <v>698</v>
      </c>
      <c r="AH115" t="s">
        <v>829</v>
      </c>
      <c r="AI115" t="s">
        <v>829</v>
      </c>
      <c r="AJ115" t="s">
        <v>670</v>
      </c>
      <c r="AK115" t="s">
        <v>393</v>
      </c>
      <c r="AL115" t="s">
        <v>1</v>
      </c>
      <c r="AM115" t="s">
        <v>1</v>
      </c>
      <c r="AN115" t="s">
        <v>1</v>
      </c>
      <c r="AO115" t="s">
        <v>1</v>
      </c>
      <c r="AP115" t="s">
        <v>1</v>
      </c>
      <c r="AR115" t="s">
        <v>1</v>
      </c>
    </row>
    <row r="116" spans="1:44" x14ac:dyDescent="0.25">
      <c r="A116" t="s">
        <v>375</v>
      </c>
      <c r="B116" t="s">
        <v>665</v>
      </c>
      <c r="C116" t="s">
        <v>1</v>
      </c>
      <c r="D116" t="s">
        <v>394</v>
      </c>
      <c r="E116" t="s">
        <v>2</v>
      </c>
      <c r="F116" t="s">
        <v>64</v>
      </c>
      <c r="G116" s="3" t="s">
        <v>2</v>
      </c>
      <c r="H116" s="3" t="s">
        <v>395</v>
      </c>
      <c r="I116" t="s">
        <v>33</v>
      </c>
      <c r="J116" t="s">
        <v>74</v>
      </c>
      <c r="K116" t="s">
        <v>696</v>
      </c>
      <c r="L116" t="s">
        <v>396</v>
      </c>
      <c r="M116" t="s">
        <v>397</v>
      </c>
      <c r="N116" t="s">
        <v>669</v>
      </c>
      <c r="O116" t="s">
        <v>670</v>
      </c>
      <c r="P116" s="3" t="s">
        <v>696</v>
      </c>
      <c r="Q116" t="s">
        <v>669</v>
      </c>
      <c r="R116" t="s">
        <v>670</v>
      </c>
      <c r="S116" t="s">
        <v>696</v>
      </c>
      <c r="T116" t="s">
        <v>670</v>
      </c>
      <c r="U116" t="s">
        <v>2</v>
      </c>
      <c r="V116" t="s">
        <v>696</v>
      </c>
      <c r="W116" t="s">
        <v>669</v>
      </c>
      <c r="X116" t="s">
        <v>2</v>
      </c>
      <c r="Y116" t="s">
        <v>9</v>
      </c>
      <c r="Z116" t="s">
        <v>825</v>
      </c>
      <c r="AA116" t="s">
        <v>826</v>
      </c>
      <c r="AB116" t="s">
        <v>824</v>
      </c>
      <c r="AC116" t="s">
        <v>825</v>
      </c>
      <c r="AD116" s="5" t="s">
        <v>824</v>
      </c>
      <c r="AE116" s="5" t="s">
        <v>825</v>
      </c>
      <c r="AF116" t="s">
        <v>829</v>
      </c>
      <c r="AG116" t="s">
        <v>696</v>
      </c>
      <c r="AH116" t="s">
        <v>698</v>
      </c>
      <c r="AI116" t="s">
        <v>829</v>
      </c>
      <c r="AJ116" t="s">
        <v>829</v>
      </c>
      <c r="AK116" t="s">
        <v>837</v>
      </c>
      <c r="AL116" t="s">
        <v>1</v>
      </c>
      <c r="AM116" t="s">
        <v>1</v>
      </c>
      <c r="AN116" t="s">
        <v>1</v>
      </c>
      <c r="AO116" t="s">
        <v>1</v>
      </c>
      <c r="AP116" t="s">
        <v>1</v>
      </c>
      <c r="AR116" t="s">
        <v>1</v>
      </c>
    </row>
    <row r="117" spans="1:44" x14ac:dyDescent="0.25">
      <c r="A117" t="s">
        <v>375</v>
      </c>
      <c r="B117" t="s">
        <v>665</v>
      </c>
      <c r="C117" t="s">
        <v>1</v>
      </c>
      <c r="D117" t="s">
        <v>398</v>
      </c>
      <c r="E117" t="s">
        <v>2</v>
      </c>
      <c r="F117" t="s">
        <v>17</v>
      </c>
      <c r="G117" s="3" t="s">
        <v>2</v>
      </c>
      <c r="H117" s="3" t="s">
        <v>399</v>
      </c>
      <c r="I117" t="s">
        <v>3</v>
      </c>
      <c r="J117" t="s">
        <v>400</v>
      </c>
      <c r="K117" t="s">
        <v>696</v>
      </c>
      <c r="L117" t="s">
        <v>401</v>
      </c>
      <c r="M117" t="s">
        <v>696</v>
      </c>
      <c r="N117" t="s">
        <v>670</v>
      </c>
      <c r="O117" t="s">
        <v>669</v>
      </c>
      <c r="P117" s="3" t="s">
        <v>696</v>
      </c>
      <c r="Q117" t="s">
        <v>696</v>
      </c>
      <c r="R117" t="s">
        <v>669</v>
      </c>
      <c r="S117" t="s">
        <v>698</v>
      </c>
      <c r="T117" t="s">
        <v>670</v>
      </c>
      <c r="U117" t="s">
        <v>2</v>
      </c>
      <c r="V117" t="s">
        <v>669</v>
      </c>
      <c r="W117" t="s">
        <v>670</v>
      </c>
      <c r="X117" t="s">
        <v>2</v>
      </c>
      <c r="Y117" t="s">
        <v>8</v>
      </c>
      <c r="Z117" t="s">
        <v>825</v>
      </c>
      <c r="AA117" t="s">
        <v>825</v>
      </c>
      <c r="AB117" t="s">
        <v>824</v>
      </c>
      <c r="AC117" t="s">
        <v>825</v>
      </c>
      <c r="AD117" s="5" t="s">
        <v>825</v>
      </c>
      <c r="AE117" s="5" t="s">
        <v>826</v>
      </c>
      <c r="AF117" t="s">
        <v>696</v>
      </c>
      <c r="AG117" t="s">
        <v>829</v>
      </c>
      <c r="AH117" t="s">
        <v>696</v>
      </c>
      <c r="AI117" t="s">
        <v>670</v>
      </c>
      <c r="AJ117" t="s">
        <v>696</v>
      </c>
      <c r="AK117" t="s">
        <v>838</v>
      </c>
      <c r="AL117" t="s">
        <v>1</v>
      </c>
      <c r="AM117" t="s">
        <v>1</v>
      </c>
      <c r="AN117" t="s">
        <v>1</v>
      </c>
      <c r="AO117" t="s">
        <v>1</v>
      </c>
      <c r="AP117" t="s">
        <v>1</v>
      </c>
      <c r="AR117" t="s">
        <v>1</v>
      </c>
    </row>
    <row r="118" spans="1:44" x14ac:dyDescent="0.25">
      <c r="A118" t="s">
        <v>375</v>
      </c>
      <c r="B118" t="s">
        <v>666</v>
      </c>
      <c r="C118" t="s">
        <v>1</v>
      </c>
      <c r="D118" t="s">
        <v>776</v>
      </c>
      <c r="E118" t="s">
        <v>27</v>
      </c>
      <c r="F118" t="s">
        <v>27</v>
      </c>
      <c r="G118" s="3" t="s">
        <v>402</v>
      </c>
      <c r="H118" s="3" t="s">
        <v>403</v>
      </c>
      <c r="I118" t="s">
        <v>25</v>
      </c>
      <c r="J118" t="s">
        <v>404</v>
      </c>
      <c r="K118" t="s">
        <v>670</v>
      </c>
      <c r="L118" t="s">
        <v>405</v>
      </c>
      <c r="M118" t="s">
        <v>669</v>
      </c>
      <c r="N118" t="s">
        <v>698</v>
      </c>
      <c r="O118" t="s">
        <v>681</v>
      </c>
      <c r="P118" s="3" t="s">
        <v>698</v>
      </c>
      <c r="Q118" t="s">
        <v>670</v>
      </c>
      <c r="R118" t="s">
        <v>669</v>
      </c>
      <c r="S118" t="s">
        <v>698</v>
      </c>
      <c r="T118" t="s">
        <v>670</v>
      </c>
      <c r="U118" t="s">
        <v>16</v>
      </c>
      <c r="V118" t="s">
        <v>670</v>
      </c>
      <c r="W118" t="s">
        <v>670</v>
      </c>
      <c r="X118" t="s">
        <v>27</v>
      </c>
      <c r="Y118" t="s">
        <v>8</v>
      </c>
      <c r="Z118" t="s">
        <v>826</v>
      </c>
      <c r="AA118" t="s">
        <v>826</v>
      </c>
      <c r="AB118" t="s">
        <v>825</v>
      </c>
      <c r="AC118" t="s">
        <v>825</v>
      </c>
      <c r="AD118" s="5" t="s">
        <v>824</v>
      </c>
      <c r="AE118" s="5" t="s">
        <v>826</v>
      </c>
      <c r="AF118" t="s">
        <v>696</v>
      </c>
      <c r="AG118" t="s">
        <v>698</v>
      </c>
      <c r="AH118" t="s">
        <v>698</v>
      </c>
      <c r="AI118" t="s">
        <v>698</v>
      </c>
      <c r="AJ118" t="s">
        <v>698</v>
      </c>
      <c r="AK118" t="s">
        <v>406</v>
      </c>
      <c r="AL118" t="s">
        <v>1</v>
      </c>
      <c r="AM118" t="s">
        <v>1</v>
      </c>
      <c r="AN118" t="s">
        <v>1</v>
      </c>
      <c r="AO118" t="s">
        <v>1</v>
      </c>
      <c r="AP118" t="s">
        <v>1</v>
      </c>
      <c r="AR118" t="s">
        <v>1</v>
      </c>
    </row>
    <row r="119" spans="1:44" x14ac:dyDescent="0.25">
      <c r="A119" t="s">
        <v>375</v>
      </c>
      <c r="B119" t="s">
        <v>666</v>
      </c>
      <c r="C119" t="s">
        <v>1</v>
      </c>
      <c r="D119" t="s">
        <v>777</v>
      </c>
      <c r="E119" t="s">
        <v>2</v>
      </c>
      <c r="F119" t="s">
        <v>12</v>
      </c>
      <c r="G119" s="3" t="s">
        <v>2</v>
      </c>
      <c r="H119" s="3" t="s">
        <v>407</v>
      </c>
      <c r="I119" t="s">
        <v>25</v>
      </c>
      <c r="J119" t="s">
        <v>408</v>
      </c>
      <c r="K119" t="s">
        <v>670</v>
      </c>
      <c r="L119" t="s">
        <v>682</v>
      </c>
      <c r="M119" t="s">
        <v>409</v>
      </c>
      <c r="N119" t="s">
        <v>698</v>
      </c>
      <c r="O119" t="s">
        <v>670</v>
      </c>
      <c r="P119" s="3" t="s">
        <v>778</v>
      </c>
      <c r="Q119" t="s">
        <v>669</v>
      </c>
      <c r="R119" t="s">
        <v>1</v>
      </c>
      <c r="S119" t="s">
        <v>1</v>
      </c>
      <c r="T119" t="s">
        <v>1</v>
      </c>
      <c r="U119" t="s">
        <v>1</v>
      </c>
      <c r="V119" t="s">
        <v>1</v>
      </c>
      <c r="W119" t="s">
        <v>1</v>
      </c>
      <c r="X119" t="s">
        <v>1</v>
      </c>
      <c r="Y119" t="s">
        <v>1</v>
      </c>
      <c r="Z119" t="s">
        <v>1</v>
      </c>
      <c r="AA119" t="s">
        <v>1</v>
      </c>
      <c r="AB119" t="s">
        <v>1</v>
      </c>
      <c r="AC119" t="s">
        <v>1</v>
      </c>
      <c r="AD119" s="5" t="s">
        <v>1</v>
      </c>
      <c r="AE119" s="5" t="s">
        <v>1</v>
      </c>
      <c r="AF119" t="s">
        <v>1</v>
      </c>
      <c r="AG119" t="s">
        <v>1</v>
      </c>
      <c r="AH119" t="s">
        <v>1</v>
      </c>
      <c r="AI119" t="s">
        <v>1</v>
      </c>
      <c r="AJ119" t="s">
        <v>1</v>
      </c>
      <c r="AK119" t="s">
        <v>1</v>
      </c>
      <c r="AL119" t="s">
        <v>1</v>
      </c>
      <c r="AM119" t="s">
        <v>1</v>
      </c>
      <c r="AN119" t="s">
        <v>1</v>
      </c>
      <c r="AO119" t="s">
        <v>1</v>
      </c>
      <c r="AP119" t="s">
        <v>1</v>
      </c>
      <c r="AR119" t="s">
        <v>1</v>
      </c>
    </row>
    <row r="120" spans="1:44" x14ac:dyDescent="0.25">
      <c r="A120" t="s">
        <v>375</v>
      </c>
      <c r="B120" t="s">
        <v>665</v>
      </c>
      <c r="C120" t="s">
        <v>1</v>
      </c>
      <c r="D120" t="s">
        <v>410</v>
      </c>
      <c r="E120" t="s">
        <v>9</v>
      </c>
      <c r="F120" t="s">
        <v>3</v>
      </c>
      <c r="G120" s="3" t="s">
        <v>411</v>
      </c>
      <c r="H120" s="3" t="s">
        <v>412</v>
      </c>
      <c r="I120" t="s">
        <v>2</v>
      </c>
      <c r="J120" t="s">
        <v>413</v>
      </c>
      <c r="K120" t="s">
        <v>669</v>
      </c>
      <c r="L120" t="s">
        <v>779</v>
      </c>
      <c r="M120" t="s">
        <v>670</v>
      </c>
      <c r="N120" t="s">
        <v>669</v>
      </c>
      <c r="O120" t="s">
        <v>696</v>
      </c>
      <c r="P120" s="3" t="s">
        <v>683</v>
      </c>
      <c r="Q120" t="s">
        <v>669</v>
      </c>
      <c r="R120" t="s">
        <v>670</v>
      </c>
      <c r="S120" t="s">
        <v>696</v>
      </c>
      <c r="T120" t="s">
        <v>698</v>
      </c>
      <c r="U120" t="s">
        <v>16</v>
      </c>
      <c r="V120" t="s">
        <v>669</v>
      </c>
      <c r="W120" t="s">
        <v>669</v>
      </c>
      <c r="X120" t="s">
        <v>8</v>
      </c>
      <c r="Y120" t="s">
        <v>8</v>
      </c>
      <c r="Z120" t="s">
        <v>826</v>
      </c>
      <c r="AA120" t="s">
        <v>826</v>
      </c>
      <c r="AB120" t="s">
        <v>825</v>
      </c>
      <c r="AC120" t="s">
        <v>826</v>
      </c>
      <c r="AD120" s="5" t="s">
        <v>825</v>
      </c>
      <c r="AE120" s="5" t="s">
        <v>824</v>
      </c>
      <c r="AF120" t="s">
        <v>670</v>
      </c>
      <c r="AG120" t="s">
        <v>829</v>
      </c>
      <c r="AH120" t="s">
        <v>829</v>
      </c>
      <c r="AI120" t="s">
        <v>696</v>
      </c>
      <c r="AJ120" t="s">
        <v>698</v>
      </c>
      <c r="AK120" t="s">
        <v>780</v>
      </c>
      <c r="AL120" t="s">
        <v>1</v>
      </c>
      <c r="AM120" t="s">
        <v>1</v>
      </c>
      <c r="AN120" t="s">
        <v>1</v>
      </c>
      <c r="AO120" t="s">
        <v>1</v>
      </c>
      <c r="AP120" t="s">
        <v>1</v>
      </c>
      <c r="AR120" t="s">
        <v>1</v>
      </c>
    </row>
    <row r="121" spans="1:44" x14ac:dyDescent="0.25">
      <c r="A121" t="s">
        <v>375</v>
      </c>
      <c r="B121" t="s">
        <v>665</v>
      </c>
      <c r="C121" t="s">
        <v>1</v>
      </c>
      <c r="D121" t="s">
        <v>127</v>
      </c>
      <c r="E121" t="s">
        <v>8</v>
      </c>
      <c r="F121" t="s">
        <v>64</v>
      </c>
      <c r="G121" s="3" t="s">
        <v>2</v>
      </c>
      <c r="H121" s="3" t="s">
        <v>414</v>
      </c>
      <c r="I121" t="s">
        <v>33</v>
      </c>
      <c r="J121" t="s">
        <v>415</v>
      </c>
      <c r="K121" t="s">
        <v>670</v>
      </c>
      <c r="L121" t="s">
        <v>416</v>
      </c>
      <c r="M121" t="s">
        <v>669</v>
      </c>
      <c r="N121" t="s">
        <v>670</v>
      </c>
      <c r="O121" t="s">
        <v>670</v>
      </c>
      <c r="P121" s="3" t="s">
        <v>670</v>
      </c>
      <c r="Q121" t="s">
        <v>696</v>
      </c>
      <c r="R121" t="s">
        <v>696</v>
      </c>
      <c r="S121" t="s">
        <v>698</v>
      </c>
      <c r="T121" t="s">
        <v>670</v>
      </c>
      <c r="U121" t="s">
        <v>27</v>
      </c>
      <c r="V121" t="s">
        <v>669</v>
      </c>
      <c r="W121" t="s">
        <v>669</v>
      </c>
      <c r="X121" t="s">
        <v>8</v>
      </c>
      <c r="Y121" t="s">
        <v>2</v>
      </c>
      <c r="Z121" t="s">
        <v>826</v>
      </c>
      <c r="AA121" t="s">
        <v>825</v>
      </c>
      <c r="AB121" t="s">
        <v>824</v>
      </c>
      <c r="AC121" t="s">
        <v>825</v>
      </c>
      <c r="AD121" s="5" t="s">
        <v>825</v>
      </c>
      <c r="AE121" s="5" t="s">
        <v>826</v>
      </c>
      <c r="AF121" t="s">
        <v>698</v>
      </c>
      <c r="AG121" t="s">
        <v>698</v>
      </c>
      <c r="AH121" t="s">
        <v>698</v>
      </c>
      <c r="AI121" t="s">
        <v>696</v>
      </c>
      <c r="AJ121" t="s">
        <v>696</v>
      </c>
      <c r="AK121" t="s">
        <v>781</v>
      </c>
      <c r="AL121" t="s">
        <v>1</v>
      </c>
      <c r="AM121" t="s">
        <v>1</v>
      </c>
      <c r="AN121" t="s">
        <v>1</v>
      </c>
      <c r="AO121" t="s">
        <v>1</v>
      </c>
      <c r="AP121" t="s">
        <v>1</v>
      </c>
      <c r="AR121" t="s">
        <v>1</v>
      </c>
    </row>
    <row r="122" spans="1:44" x14ac:dyDescent="0.25">
      <c r="A122" t="s">
        <v>417</v>
      </c>
      <c r="B122" t="s">
        <v>665</v>
      </c>
      <c r="C122" t="s">
        <v>1</v>
      </c>
      <c r="D122" t="s">
        <v>782</v>
      </c>
      <c r="E122" t="s">
        <v>2</v>
      </c>
      <c r="F122" t="s">
        <v>17</v>
      </c>
      <c r="G122" s="3" t="s">
        <v>684</v>
      </c>
      <c r="H122" s="3" t="s">
        <v>127</v>
      </c>
      <c r="I122" t="s">
        <v>25</v>
      </c>
      <c r="J122" t="s">
        <v>227</v>
      </c>
      <c r="K122" t="s">
        <v>670</v>
      </c>
      <c r="L122" t="s">
        <v>685</v>
      </c>
      <c r="M122" t="s">
        <v>670</v>
      </c>
      <c r="N122" t="s">
        <v>670</v>
      </c>
      <c r="O122" t="s">
        <v>698</v>
      </c>
      <c r="P122" s="3" t="s">
        <v>670</v>
      </c>
      <c r="Q122" t="s">
        <v>670</v>
      </c>
      <c r="R122" t="s">
        <v>670</v>
      </c>
      <c r="S122" t="s">
        <v>670</v>
      </c>
      <c r="T122" t="s">
        <v>670</v>
      </c>
      <c r="U122" t="s">
        <v>8</v>
      </c>
      <c r="V122" t="s">
        <v>696</v>
      </c>
      <c r="W122" t="s">
        <v>670</v>
      </c>
      <c r="X122" t="s">
        <v>8</v>
      </c>
      <c r="Y122" t="s">
        <v>9</v>
      </c>
      <c r="Z122" t="s">
        <v>825</v>
      </c>
      <c r="AA122" t="s">
        <v>825</v>
      </c>
      <c r="AB122" t="s">
        <v>824</v>
      </c>
      <c r="AC122" t="s">
        <v>825</v>
      </c>
      <c r="AD122" s="5" t="s">
        <v>825</v>
      </c>
      <c r="AE122" s="5" t="s">
        <v>824</v>
      </c>
      <c r="AF122" t="s">
        <v>670</v>
      </c>
      <c r="AG122" t="s">
        <v>696</v>
      </c>
      <c r="AH122" t="s">
        <v>698</v>
      </c>
      <c r="AI122" t="s">
        <v>670</v>
      </c>
      <c r="AJ122" t="s">
        <v>829</v>
      </c>
      <c r="AK122" t="s">
        <v>182</v>
      </c>
      <c r="AL122" t="s">
        <v>1</v>
      </c>
      <c r="AM122" t="s">
        <v>1</v>
      </c>
      <c r="AN122" t="s">
        <v>1</v>
      </c>
      <c r="AO122" t="s">
        <v>1</v>
      </c>
      <c r="AP122" t="s">
        <v>1</v>
      </c>
      <c r="AR122" t="s">
        <v>1</v>
      </c>
    </row>
    <row r="123" spans="1:44" x14ac:dyDescent="0.25">
      <c r="A123" t="s">
        <v>417</v>
      </c>
      <c r="B123" t="s">
        <v>666</v>
      </c>
      <c r="C123" t="s">
        <v>1</v>
      </c>
      <c r="D123" t="s">
        <v>127</v>
      </c>
      <c r="E123" t="s">
        <v>2</v>
      </c>
      <c r="F123" t="s">
        <v>2</v>
      </c>
      <c r="G123" s="3" t="s">
        <v>2</v>
      </c>
      <c r="H123" s="3" t="s">
        <v>418</v>
      </c>
      <c r="I123" t="s">
        <v>17</v>
      </c>
      <c r="J123" t="s">
        <v>127</v>
      </c>
      <c r="K123" t="s">
        <v>670</v>
      </c>
      <c r="L123" t="s">
        <v>296</v>
      </c>
      <c r="M123" t="s">
        <v>669</v>
      </c>
      <c r="N123" t="s">
        <v>669</v>
      </c>
      <c r="O123" t="s">
        <v>669</v>
      </c>
      <c r="P123" s="3" t="s">
        <v>669</v>
      </c>
      <c r="Q123" t="s">
        <v>669</v>
      </c>
      <c r="R123" t="s">
        <v>698</v>
      </c>
      <c r="S123" t="s">
        <v>698</v>
      </c>
      <c r="T123" t="s">
        <v>669</v>
      </c>
      <c r="U123" t="s">
        <v>27</v>
      </c>
      <c r="V123" t="s">
        <v>669</v>
      </c>
      <c r="W123" t="s">
        <v>669</v>
      </c>
      <c r="X123" t="s">
        <v>8</v>
      </c>
      <c r="Y123" t="s">
        <v>8</v>
      </c>
      <c r="Z123" t="s">
        <v>826</v>
      </c>
      <c r="AA123" t="s">
        <v>826</v>
      </c>
      <c r="AB123" t="s">
        <v>825</v>
      </c>
      <c r="AC123" t="s">
        <v>825</v>
      </c>
      <c r="AD123" s="5" t="s">
        <v>826</v>
      </c>
      <c r="AE123" s="5" t="s">
        <v>826</v>
      </c>
      <c r="AF123" t="s">
        <v>696</v>
      </c>
      <c r="AG123" t="s">
        <v>696</v>
      </c>
      <c r="AH123" t="s">
        <v>696</v>
      </c>
      <c r="AI123" t="s">
        <v>696</v>
      </c>
      <c r="AJ123" t="s">
        <v>696</v>
      </c>
      <c r="AK123" t="s">
        <v>698</v>
      </c>
      <c r="AL123" t="s">
        <v>1</v>
      </c>
      <c r="AM123" t="s">
        <v>1</v>
      </c>
      <c r="AN123" t="s">
        <v>1</v>
      </c>
      <c r="AO123" t="s">
        <v>1</v>
      </c>
      <c r="AP123" t="s">
        <v>1</v>
      </c>
      <c r="AR123" t="s">
        <v>1</v>
      </c>
    </row>
    <row r="124" spans="1:44" x14ac:dyDescent="0.25">
      <c r="A124" t="s">
        <v>417</v>
      </c>
      <c r="B124" t="s">
        <v>666</v>
      </c>
      <c r="C124" t="s">
        <v>1</v>
      </c>
      <c r="D124" t="s">
        <v>419</v>
      </c>
      <c r="E124" t="s">
        <v>8</v>
      </c>
      <c r="F124" t="s">
        <v>8</v>
      </c>
      <c r="G124" s="3" t="s">
        <v>2</v>
      </c>
      <c r="H124" s="3" t="s">
        <v>420</v>
      </c>
      <c r="I124" t="s">
        <v>33</v>
      </c>
      <c r="J124" t="s">
        <v>421</v>
      </c>
      <c r="K124" t="s">
        <v>670</v>
      </c>
      <c r="L124" t="s">
        <v>422</v>
      </c>
      <c r="M124" t="s">
        <v>669</v>
      </c>
      <c r="N124" t="s">
        <v>669</v>
      </c>
      <c r="O124" t="s">
        <v>669</v>
      </c>
      <c r="P124" s="3" t="s">
        <v>696</v>
      </c>
      <c r="Q124" t="s">
        <v>696</v>
      </c>
      <c r="R124" t="s">
        <v>669</v>
      </c>
      <c r="S124" t="s">
        <v>698</v>
      </c>
      <c r="T124" t="s">
        <v>670</v>
      </c>
      <c r="U124" t="s">
        <v>8</v>
      </c>
      <c r="V124" t="s">
        <v>669</v>
      </c>
      <c r="W124" t="s">
        <v>669</v>
      </c>
      <c r="X124" t="s">
        <v>8</v>
      </c>
      <c r="Y124" t="s">
        <v>9</v>
      </c>
      <c r="Z124" t="s">
        <v>826</v>
      </c>
      <c r="AA124" t="s">
        <v>826</v>
      </c>
      <c r="AB124" t="s">
        <v>825</v>
      </c>
      <c r="AC124" t="s">
        <v>825</v>
      </c>
      <c r="AD124" s="5" t="s">
        <v>826</v>
      </c>
      <c r="AE124" s="5" t="s">
        <v>826</v>
      </c>
      <c r="AF124" t="s">
        <v>1</v>
      </c>
      <c r="AG124" t="s">
        <v>1</v>
      </c>
      <c r="AH124" t="s">
        <v>1</v>
      </c>
      <c r="AI124" t="s">
        <v>1</v>
      </c>
      <c r="AJ124" t="s">
        <v>1</v>
      </c>
      <c r="AK124" t="s">
        <v>1</v>
      </c>
      <c r="AL124" t="s">
        <v>1</v>
      </c>
      <c r="AM124" t="s">
        <v>1</v>
      </c>
      <c r="AN124" t="s">
        <v>1</v>
      </c>
      <c r="AO124" t="s">
        <v>1</v>
      </c>
      <c r="AP124" t="s">
        <v>1</v>
      </c>
      <c r="AR124" t="s">
        <v>1</v>
      </c>
    </row>
    <row r="125" spans="1:44" x14ac:dyDescent="0.25">
      <c r="A125" t="s">
        <v>417</v>
      </c>
      <c r="B125" t="s">
        <v>666</v>
      </c>
      <c r="C125" t="s">
        <v>1</v>
      </c>
      <c r="D125" t="s">
        <v>423</v>
      </c>
      <c r="E125" t="s">
        <v>8</v>
      </c>
      <c r="F125" t="s">
        <v>2</v>
      </c>
      <c r="G125" s="3" t="s">
        <v>2</v>
      </c>
      <c r="H125" s="3" t="s">
        <v>424</v>
      </c>
      <c r="I125" t="s">
        <v>17</v>
      </c>
      <c r="J125" t="s">
        <v>425</v>
      </c>
      <c r="K125" t="s">
        <v>669</v>
      </c>
      <c r="L125" t="s">
        <v>426</v>
      </c>
      <c r="M125" t="s">
        <v>669</v>
      </c>
      <c r="N125" t="s">
        <v>696</v>
      </c>
      <c r="O125" t="s">
        <v>696</v>
      </c>
      <c r="P125" s="3" t="s">
        <v>669</v>
      </c>
      <c r="Q125" t="s">
        <v>696</v>
      </c>
      <c r="R125" t="s">
        <v>669</v>
      </c>
      <c r="S125" t="s">
        <v>696</v>
      </c>
      <c r="T125" t="s">
        <v>669</v>
      </c>
      <c r="U125" t="s">
        <v>8</v>
      </c>
      <c r="V125" t="s">
        <v>670</v>
      </c>
      <c r="W125" t="s">
        <v>696</v>
      </c>
      <c r="X125" t="s">
        <v>8</v>
      </c>
      <c r="Y125" t="s">
        <v>27</v>
      </c>
      <c r="Z125" t="s">
        <v>826</v>
      </c>
      <c r="AA125" t="s">
        <v>826</v>
      </c>
      <c r="AB125" t="s">
        <v>825</v>
      </c>
      <c r="AC125" t="s">
        <v>826</v>
      </c>
      <c r="AD125" s="5" t="s">
        <v>825</v>
      </c>
      <c r="AE125" s="5" t="s">
        <v>824</v>
      </c>
      <c r="AF125" t="s">
        <v>696</v>
      </c>
      <c r="AG125" t="s">
        <v>696</v>
      </c>
      <c r="AH125" t="s">
        <v>696</v>
      </c>
      <c r="AI125" t="s">
        <v>829</v>
      </c>
      <c r="AJ125" t="s">
        <v>696</v>
      </c>
      <c r="AK125" t="s">
        <v>716</v>
      </c>
      <c r="AL125" t="s">
        <v>1</v>
      </c>
      <c r="AM125" t="s">
        <v>1</v>
      </c>
      <c r="AN125" t="s">
        <v>1</v>
      </c>
      <c r="AO125" t="s">
        <v>1</v>
      </c>
      <c r="AP125" t="s">
        <v>1</v>
      </c>
      <c r="AR125" t="s">
        <v>1</v>
      </c>
    </row>
    <row r="126" spans="1:44" x14ac:dyDescent="0.25">
      <c r="A126" t="s">
        <v>417</v>
      </c>
      <c r="B126" t="s">
        <v>665</v>
      </c>
      <c r="C126" t="s">
        <v>1</v>
      </c>
      <c r="D126" t="s">
        <v>427</v>
      </c>
      <c r="E126" t="s">
        <v>9</v>
      </c>
      <c r="F126" t="s">
        <v>3</v>
      </c>
      <c r="G126" s="3" t="s">
        <v>686</v>
      </c>
      <c r="H126" s="3" t="s">
        <v>783</v>
      </c>
      <c r="I126" t="s">
        <v>25</v>
      </c>
      <c r="J126" t="s">
        <v>428</v>
      </c>
      <c r="K126" t="s">
        <v>670</v>
      </c>
      <c r="L126" t="s">
        <v>784</v>
      </c>
      <c r="M126" t="s">
        <v>670</v>
      </c>
      <c r="N126" t="s">
        <v>669</v>
      </c>
      <c r="O126" t="s">
        <v>669</v>
      </c>
      <c r="P126" s="3" t="s">
        <v>670</v>
      </c>
      <c r="Q126" t="s">
        <v>670</v>
      </c>
      <c r="R126" t="s">
        <v>669</v>
      </c>
      <c r="S126" t="s">
        <v>670</v>
      </c>
      <c r="T126" t="s">
        <v>670</v>
      </c>
      <c r="U126" t="s">
        <v>2</v>
      </c>
      <c r="V126" t="s">
        <v>696</v>
      </c>
      <c r="W126" t="s">
        <v>669</v>
      </c>
      <c r="X126" t="s">
        <v>9</v>
      </c>
      <c r="Y126" t="s">
        <v>9</v>
      </c>
      <c r="Z126" t="s">
        <v>825</v>
      </c>
      <c r="AA126" t="s">
        <v>825</v>
      </c>
      <c r="AB126" t="s">
        <v>825</v>
      </c>
      <c r="AC126" t="s">
        <v>825</v>
      </c>
      <c r="AD126" s="5" t="s">
        <v>825</v>
      </c>
      <c r="AE126" s="5" t="s">
        <v>826</v>
      </c>
      <c r="AF126" t="s">
        <v>829</v>
      </c>
      <c r="AG126" t="s">
        <v>829</v>
      </c>
      <c r="AH126" t="s">
        <v>829</v>
      </c>
      <c r="AI126" t="s">
        <v>829</v>
      </c>
      <c r="AJ126" t="s">
        <v>829</v>
      </c>
      <c r="AK126" t="s">
        <v>716</v>
      </c>
      <c r="AL126" t="s">
        <v>1</v>
      </c>
      <c r="AM126" t="s">
        <v>1</v>
      </c>
      <c r="AN126" t="s">
        <v>1</v>
      </c>
      <c r="AO126" t="s">
        <v>1</v>
      </c>
      <c r="AP126" t="s">
        <v>1</v>
      </c>
      <c r="AR126" t="s">
        <v>1</v>
      </c>
    </row>
    <row r="127" spans="1:44" x14ac:dyDescent="0.25">
      <c r="A127" t="s">
        <v>417</v>
      </c>
      <c r="B127" t="s">
        <v>665</v>
      </c>
      <c r="C127" t="s">
        <v>1</v>
      </c>
      <c r="D127" t="s">
        <v>785</v>
      </c>
      <c r="E127" t="s">
        <v>27</v>
      </c>
      <c r="F127" t="s">
        <v>2</v>
      </c>
      <c r="G127" s="3" t="s">
        <v>687</v>
      </c>
      <c r="H127" s="3" t="s">
        <v>429</v>
      </c>
      <c r="I127" t="s">
        <v>25</v>
      </c>
      <c r="J127" t="s">
        <v>430</v>
      </c>
      <c r="K127" t="s">
        <v>670</v>
      </c>
      <c r="L127" t="s">
        <v>431</v>
      </c>
      <c r="M127" t="s">
        <v>829</v>
      </c>
      <c r="N127" t="s">
        <v>670</v>
      </c>
      <c r="O127" t="s">
        <v>670</v>
      </c>
      <c r="P127" s="3" t="s">
        <v>696</v>
      </c>
      <c r="Q127" t="s">
        <v>696</v>
      </c>
      <c r="R127" t="s">
        <v>669</v>
      </c>
      <c r="S127" t="s">
        <v>696</v>
      </c>
      <c r="T127" t="s">
        <v>670</v>
      </c>
      <c r="U127" t="s">
        <v>2</v>
      </c>
      <c r="V127" t="s">
        <v>669</v>
      </c>
      <c r="W127" t="s">
        <v>670</v>
      </c>
      <c r="X127" t="s">
        <v>9</v>
      </c>
      <c r="Y127" t="s">
        <v>2</v>
      </c>
      <c r="Z127" t="s">
        <v>824</v>
      </c>
      <c r="AA127" t="s">
        <v>826</v>
      </c>
      <c r="AB127" t="s">
        <v>825</v>
      </c>
      <c r="AC127" t="s">
        <v>824</v>
      </c>
      <c r="AD127" s="5" t="s">
        <v>825</v>
      </c>
      <c r="AE127" s="5" t="s">
        <v>826</v>
      </c>
      <c r="AF127" t="s">
        <v>696</v>
      </c>
      <c r="AG127" t="s">
        <v>670</v>
      </c>
      <c r="AH127" t="s">
        <v>698</v>
      </c>
      <c r="AI127" t="s">
        <v>696</v>
      </c>
      <c r="AJ127" t="s">
        <v>829</v>
      </c>
      <c r="AK127" t="s">
        <v>432</v>
      </c>
      <c r="AL127" t="s">
        <v>1</v>
      </c>
      <c r="AM127" t="s">
        <v>1</v>
      </c>
      <c r="AN127" t="s">
        <v>1</v>
      </c>
      <c r="AO127" t="s">
        <v>1</v>
      </c>
      <c r="AP127" t="s">
        <v>1</v>
      </c>
      <c r="AR127" t="s">
        <v>1</v>
      </c>
    </row>
    <row r="128" spans="1:44" x14ac:dyDescent="0.25">
      <c r="A128" t="s">
        <v>417</v>
      </c>
      <c r="B128" t="s">
        <v>665</v>
      </c>
      <c r="C128" t="s">
        <v>1</v>
      </c>
      <c r="D128" t="s">
        <v>433</v>
      </c>
      <c r="E128" t="s">
        <v>17</v>
      </c>
      <c r="F128" t="s">
        <v>25</v>
      </c>
      <c r="G128" s="3" t="s">
        <v>434</v>
      </c>
      <c r="H128" s="3" t="s">
        <v>435</v>
      </c>
      <c r="I128" t="s">
        <v>25</v>
      </c>
      <c r="J128" t="s">
        <v>436</v>
      </c>
      <c r="K128" t="s">
        <v>670</v>
      </c>
      <c r="L128" t="s">
        <v>437</v>
      </c>
      <c r="M128" t="s">
        <v>670</v>
      </c>
      <c r="N128" t="s">
        <v>669</v>
      </c>
      <c r="O128" t="s">
        <v>670</v>
      </c>
      <c r="P128" s="3" t="s">
        <v>698</v>
      </c>
      <c r="Q128" t="s">
        <v>669</v>
      </c>
      <c r="R128" t="s">
        <v>670</v>
      </c>
      <c r="S128" t="s">
        <v>669</v>
      </c>
      <c r="T128" t="s">
        <v>670</v>
      </c>
      <c r="U128" t="s">
        <v>17</v>
      </c>
      <c r="V128" t="s">
        <v>698</v>
      </c>
      <c r="W128" t="s">
        <v>670</v>
      </c>
      <c r="X128" t="s">
        <v>17</v>
      </c>
      <c r="Y128" t="s">
        <v>9</v>
      </c>
      <c r="Z128" t="s">
        <v>824</v>
      </c>
      <c r="AA128" t="s">
        <v>824</v>
      </c>
      <c r="AB128" t="s">
        <v>825</v>
      </c>
      <c r="AC128" t="s">
        <v>825</v>
      </c>
      <c r="AD128" s="5" t="s">
        <v>824</v>
      </c>
      <c r="AE128" s="5" t="s">
        <v>824</v>
      </c>
      <c r="AF128" t="s">
        <v>670</v>
      </c>
      <c r="AG128" t="s">
        <v>670</v>
      </c>
      <c r="AH128" t="s">
        <v>698</v>
      </c>
      <c r="AI128" t="s">
        <v>670</v>
      </c>
      <c r="AJ128" t="s">
        <v>670</v>
      </c>
      <c r="AK128" t="s">
        <v>438</v>
      </c>
      <c r="AL128" t="s">
        <v>1</v>
      </c>
      <c r="AM128" t="s">
        <v>1</v>
      </c>
      <c r="AN128" t="s">
        <v>1</v>
      </c>
      <c r="AO128" t="s">
        <v>1</v>
      </c>
      <c r="AP128" t="s">
        <v>1</v>
      </c>
      <c r="AR128" t="s">
        <v>1</v>
      </c>
    </row>
    <row r="129" spans="1:44" x14ac:dyDescent="0.25">
      <c r="A129" t="s">
        <v>417</v>
      </c>
      <c r="B129" t="s">
        <v>666</v>
      </c>
      <c r="C129" t="s">
        <v>1</v>
      </c>
      <c r="D129" t="s">
        <v>439</v>
      </c>
      <c r="E129" t="s">
        <v>8</v>
      </c>
      <c r="F129" t="s">
        <v>2</v>
      </c>
      <c r="G129" s="3" t="s">
        <v>9</v>
      </c>
      <c r="H129" s="3" t="s">
        <v>440</v>
      </c>
      <c r="I129" t="s">
        <v>17</v>
      </c>
      <c r="J129" t="s">
        <v>441</v>
      </c>
      <c r="K129" t="s">
        <v>696</v>
      </c>
      <c r="L129" t="s">
        <v>442</v>
      </c>
      <c r="M129" t="s">
        <v>669</v>
      </c>
      <c r="N129" t="s">
        <v>669</v>
      </c>
      <c r="O129" t="s">
        <v>669</v>
      </c>
      <c r="P129" s="3" t="s">
        <v>696</v>
      </c>
      <c r="Q129" t="s">
        <v>696</v>
      </c>
      <c r="R129" t="s">
        <v>669</v>
      </c>
      <c r="S129" t="s">
        <v>696</v>
      </c>
      <c r="T129" t="s">
        <v>696</v>
      </c>
      <c r="U129" t="s">
        <v>16</v>
      </c>
      <c r="V129" t="s">
        <v>669</v>
      </c>
      <c r="W129" t="s">
        <v>696</v>
      </c>
      <c r="X129" t="s">
        <v>8</v>
      </c>
      <c r="Y129" t="s">
        <v>8</v>
      </c>
      <c r="Z129" t="s">
        <v>826</v>
      </c>
      <c r="AA129" t="s">
        <v>826</v>
      </c>
      <c r="AB129" t="s">
        <v>826</v>
      </c>
      <c r="AC129" t="s">
        <v>826</v>
      </c>
      <c r="AD129" s="5" t="s">
        <v>826</v>
      </c>
      <c r="AE129" s="5" t="s">
        <v>825</v>
      </c>
      <c r="AF129" t="s">
        <v>696</v>
      </c>
      <c r="AG129" t="s">
        <v>698</v>
      </c>
      <c r="AH129" t="s">
        <v>698</v>
      </c>
      <c r="AI129" t="s">
        <v>698</v>
      </c>
      <c r="AJ129" t="s">
        <v>698</v>
      </c>
      <c r="AK129" t="s">
        <v>786</v>
      </c>
      <c r="AL129" t="s">
        <v>1</v>
      </c>
      <c r="AM129" t="s">
        <v>1</v>
      </c>
      <c r="AN129" t="s">
        <v>1</v>
      </c>
      <c r="AO129" t="s">
        <v>1</v>
      </c>
      <c r="AP129" t="s">
        <v>1</v>
      </c>
      <c r="AR129" t="s">
        <v>1</v>
      </c>
    </row>
    <row r="130" spans="1:44" x14ac:dyDescent="0.25">
      <c r="A130" t="s">
        <v>417</v>
      </c>
      <c r="B130" t="s">
        <v>666</v>
      </c>
      <c r="C130" t="s">
        <v>1</v>
      </c>
      <c r="D130" t="s">
        <v>439</v>
      </c>
      <c r="E130" t="s">
        <v>2</v>
      </c>
      <c r="F130" t="s">
        <v>17</v>
      </c>
      <c r="G130" s="3" t="s">
        <v>17</v>
      </c>
      <c r="H130" s="3" t="s">
        <v>443</v>
      </c>
      <c r="I130" t="s">
        <v>17</v>
      </c>
      <c r="J130" t="s">
        <v>227</v>
      </c>
      <c r="K130" t="s">
        <v>670</v>
      </c>
      <c r="L130" t="s">
        <v>444</v>
      </c>
      <c r="M130" t="s">
        <v>669</v>
      </c>
      <c r="N130" t="s">
        <v>669</v>
      </c>
      <c r="O130" t="s">
        <v>669</v>
      </c>
      <c r="P130" s="3" t="s">
        <v>698</v>
      </c>
      <c r="Q130" t="s">
        <v>696</v>
      </c>
      <c r="R130" t="s">
        <v>669</v>
      </c>
      <c r="S130" t="s">
        <v>698</v>
      </c>
      <c r="T130" t="s">
        <v>669</v>
      </c>
      <c r="U130" t="s">
        <v>16</v>
      </c>
      <c r="V130" t="s">
        <v>669</v>
      </c>
      <c r="W130" t="s">
        <v>669</v>
      </c>
      <c r="X130" t="s">
        <v>8</v>
      </c>
      <c r="Y130" t="s">
        <v>2</v>
      </c>
      <c r="Z130" t="s">
        <v>825</v>
      </c>
      <c r="AA130" t="s">
        <v>826</v>
      </c>
      <c r="AB130" t="s">
        <v>825</v>
      </c>
      <c r="AC130" t="s">
        <v>826</v>
      </c>
      <c r="AD130" s="5" t="s">
        <v>825</v>
      </c>
      <c r="AE130" s="5" t="s">
        <v>825</v>
      </c>
      <c r="AF130" t="s">
        <v>829</v>
      </c>
      <c r="AG130" t="s">
        <v>696</v>
      </c>
      <c r="AH130" t="s">
        <v>698</v>
      </c>
      <c r="AI130" t="s">
        <v>696</v>
      </c>
      <c r="AJ130" t="s">
        <v>696</v>
      </c>
      <c r="AK130" t="s">
        <v>786</v>
      </c>
      <c r="AL130" t="s">
        <v>1</v>
      </c>
      <c r="AM130" t="s">
        <v>1</v>
      </c>
      <c r="AN130" t="s">
        <v>1</v>
      </c>
      <c r="AO130" t="s">
        <v>1</v>
      </c>
      <c r="AP130" t="s">
        <v>1</v>
      </c>
      <c r="AR130" t="s">
        <v>1</v>
      </c>
    </row>
    <row r="131" spans="1:44" x14ac:dyDescent="0.25">
      <c r="A131" t="s">
        <v>417</v>
      </c>
      <c r="B131" t="s">
        <v>666</v>
      </c>
      <c r="C131" t="s">
        <v>1</v>
      </c>
      <c r="D131" t="s">
        <v>445</v>
      </c>
      <c r="E131" t="s">
        <v>8</v>
      </c>
      <c r="F131" t="s">
        <v>8</v>
      </c>
      <c r="G131" s="3" t="s">
        <v>688</v>
      </c>
      <c r="H131" s="3" t="s">
        <v>446</v>
      </c>
      <c r="I131" t="s">
        <v>3</v>
      </c>
      <c r="J131" t="s">
        <v>787</v>
      </c>
      <c r="K131" t="s">
        <v>669</v>
      </c>
      <c r="L131" t="s">
        <v>447</v>
      </c>
      <c r="M131" t="s">
        <v>670</v>
      </c>
      <c r="N131" t="s">
        <v>696</v>
      </c>
      <c r="O131" t="s">
        <v>670</v>
      </c>
      <c r="P131" s="3" t="s">
        <v>696</v>
      </c>
      <c r="Q131" t="s">
        <v>670</v>
      </c>
      <c r="R131" t="s">
        <v>670</v>
      </c>
      <c r="S131" t="s">
        <v>696</v>
      </c>
      <c r="T131" t="s">
        <v>670</v>
      </c>
      <c r="U131" t="s">
        <v>8</v>
      </c>
      <c r="V131" t="s">
        <v>670</v>
      </c>
      <c r="W131" t="s">
        <v>670</v>
      </c>
      <c r="X131" t="s">
        <v>9</v>
      </c>
      <c r="Y131" t="s">
        <v>2</v>
      </c>
      <c r="Z131" t="s">
        <v>825</v>
      </c>
      <c r="AA131" t="s">
        <v>825</v>
      </c>
      <c r="AB131" t="s">
        <v>824</v>
      </c>
      <c r="AC131" t="s">
        <v>825</v>
      </c>
      <c r="AD131" s="5" t="s">
        <v>824</v>
      </c>
      <c r="AE131" s="5" t="s">
        <v>826</v>
      </c>
      <c r="AF131" t="s">
        <v>696</v>
      </c>
      <c r="AG131" t="s">
        <v>696</v>
      </c>
      <c r="AH131" t="s">
        <v>696</v>
      </c>
      <c r="AI131" t="s">
        <v>829</v>
      </c>
      <c r="AJ131" t="s">
        <v>696</v>
      </c>
      <c r="AK131" t="s">
        <v>448</v>
      </c>
      <c r="AL131" t="s">
        <v>1</v>
      </c>
      <c r="AM131" t="s">
        <v>1</v>
      </c>
      <c r="AN131" t="s">
        <v>1</v>
      </c>
      <c r="AO131" t="s">
        <v>1</v>
      </c>
      <c r="AP131" t="s">
        <v>1</v>
      </c>
      <c r="AR131" t="s">
        <v>1</v>
      </c>
    </row>
    <row r="132" spans="1:44" x14ac:dyDescent="0.25">
      <c r="A132" t="s">
        <v>417</v>
      </c>
      <c r="B132" t="s">
        <v>666</v>
      </c>
      <c r="C132" t="s">
        <v>1</v>
      </c>
      <c r="D132" t="s">
        <v>449</v>
      </c>
      <c r="E132" t="s">
        <v>9</v>
      </c>
      <c r="F132" t="s">
        <v>64</v>
      </c>
      <c r="G132" s="3" t="s">
        <v>689</v>
      </c>
      <c r="H132" s="3" t="s">
        <v>450</v>
      </c>
      <c r="I132" t="s">
        <v>9</v>
      </c>
      <c r="J132" t="s">
        <v>451</v>
      </c>
      <c r="K132" t="s">
        <v>669</v>
      </c>
      <c r="L132" t="s">
        <v>452</v>
      </c>
      <c r="M132" t="s">
        <v>670</v>
      </c>
      <c r="N132" t="s">
        <v>669</v>
      </c>
      <c r="O132" t="s">
        <v>669</v>
      </c>
      <c r="P132" s="3" t="s">
        <v>696</v>
      </c>
      <c r="Q132" t="s">
        <v>669</v>
      </c>
      <c r="R132" t="s">
        <v>670</v>
      </c>
      <c r="S132" t="s">
        <v>669</v>
      </c>
      <c r="T132" t="s">
        <v>669</v>
      </c>
      <c r="U132" t="s">
        <v>8</v>
      </c>
      <c r="V132" t="s">
        <v>669</v>
      </c>
      <c r="W132" t="s">
        <v>696</v>
      </c>
      <c r="X132" t="s">
        <v>2</v>
      </c>
      <c r="Y132" t="s">
        <v>8</v>
      </c>
      <c r="Z132" t="s">
        <v>825</v>
      </c>
      <c r="AA132" t="s">
        <v>826</v>
      </c>
      <c r="AB132" t="s">
        <v>825</v>
      </c>
      <c r="AC132" t="s">
        <v>825</v>
      </c>
      <c r="AD132" s="5" t="s">
        <v>824</v>
      </c>
      <c r="AE132" s="5" t="s">
        <v>826</v>
      </c>
      <c r="AF132" t="s">
        <v>829</v>
      </c>
      <c r="AG132" t="s">
        <v>829</v>
      </c>
      <c r="AH132" t="s">
        <v>696</v>
      </c>
      <c r="AI132" t="s">
        <v>829</v>
      </c>
      <c r="AJ132" t="s">
        <v>670</v>
      </c>
      <c r="AK132" t="s">
        <v>453</v>
      </c>
      <c r="AL132" t="s">
        <v>1</v>
      </c>
      <c r="AM132" t="s">
        <v>1</v>
      </c>
      <c r="AN132" t="s">
        <v>1</v>
      </c>
      <c r="AO132" t="s">
        <v>1</v>
      </c>
      <c r="AP132" t="s">
        <v>1</v>
      </c>
      <c r="AR132" t="s">
        <v>1</v>
      </c>
    </row>
    <row r="133" spans="1:44" x14ac:dyDescent="0.25">
      <c r="A133" t="s">
        <v>417</v>
      </c>
      <c r="B133" t="s">
        <v>666</v>
      </c>
      <c r="C133" t="s">
        <v>1</v>
      </c>
      <c r="D133" t="s">
        <v>454</v>
      </c>
      <c r="E133" t="s">
        <v>9</v>
      </c>
      <c r="F133" t="s">
        <v>25</v>
      </c>
      <c r="G133" s="3" t="s">
        <v>9</v>
      </c>
      <c r="H133" s="3" t="s">
        <v>455</v>
      </c>
      <c r="I133" t="s">
        <v>33</v>
      </c>
      <c r="J133" t="s">
        <v>788</v>
      </c>
      <c r="K133" t="s">
        <v>669</v>
      </c>
      <c r="L133" t="s">
        <v>456</v>
      </c>
      <c r="M133" t="s">
        <v>670</v>
      </c>
      <c r="N133" t="s">
        <v>669</v>
      </c>
      <c r="O133" t="s">
        <v>696</v>
      </c>
      <c r="P133" s="3" t="s">
        <v>690</v>
      </c>
      <c r="Q133" t="s">
        <v>696</v>
      </c>
      <c r="R133" t="s">
        <v>670</v>
      </c>
      <c r="S133" t="s">
        <v>698</v>
      </c>
      <c r="T133" t="s">
        <v>670</v>
      </c>
      <c r="U133" t="s">
        <v>2</v>
      </c>
      <c r="V133" t="s">
        <v>670</v>
      </c>
      <c r="W133" t="s">
        <v>670</v>
      </c>
      <c r="X133" t="s">
        <v>17</v>
      </c>
      <c r="Y133" t="s">
        <v>8</v>
      </c>
      <c r="Z133" t="s">
        <v>824</v>
      </c>
      <c r="AA133" t="s">
        <v>825</v>
      </c>
      <c r="AB133" t="s">
        <v>824</v>
      </c>
      <c r="AC133" t="s">
        <v>826</v>
      </c>
      <c r="AD133" s="5" t="s">
        <v>824</v>
      </c>
      <c r="AE133" s="5" t="s">
        <v>826</v>
      </c>
      <c r="AF133" t="s">
        <v>670</v>
      </c>
      <c r="AG133" t="s">
        <v>670</v>
      </c>
      <c r="AH133" t="s">
        <v>829</v>
      </c>
      <c r="AI133" t="s">
        <v>670</v>
      </c>
      <c r="AJ133" t="s">
        <v>696</v>
      </c>
      <c r="AK133" t="s">
        <v>839</v>
      </c>
      <c r="AL133" t="s">
        <v>1</v>
      </c>
      <c r="AM133" t="s">
        <v>1</v>
      </c>
      <c r="AN133" t="s">
        <v>1</v>
      </c>
      <c r="AO133" t="s">
        <v>1</v>
      </c>
      <c r="AP133" t="s">
        <v>1</v>
      </c>
      <c r="AR133" t="s">
        <v>1</v>
      </c>
    </row>
    <row r="134" spans="1:44" x14ac:dyDescent="0.25">
      <c r="A134" t="s">
        <v>417</v>
      </c>
      <c r="B134" t="s">
        <v>666</v>
      </c>
      <c r="C134" t="s">
        <v>1</v>
      </c>
      <c r="D134" t="s">
        <v>457</v>
      </c>
      <c r="E134" t="s">
        <v>2</v>
      </c>
      <c r="F134" t="s">
        <v>12</v>
      </c>
      <c r="G134" s="3" t="s">
        <v>9</v>
      </c>
      <c r="H134" s="3" t="s">
        <v>458</v>
      </c>
      <c r="I134" t="s">
        <v>3</v>
      </c>
      <c r="J134" t="s">
        <v>459</v>
      </c>
      <c r="K134" t="s">
        <v>670</v>
      </c>
      <c r="L134" t="s">
        <v>460</v>
      </c>
      <c r="M134" t="s">
        <v>669</v>
      </c>
      <c r="N134" t="s">
        <v>670</v>
      </c>
      <c r="O134" t="s">
        <v>670</v>
      </c>
      <c r="P134" s="3" t="s">
        <v>669</v>
      </c>
      <c r="Q134" t="s">
        <v>669</v>
      </c>
      <c r="R134" t="s">
        <v>670</v>
      </c>
      <c r="S134" t="s">
        <v>669</v>
      </c>
      <c r="T134" t="s">
        <v>670</v>
      </c>
      <c r="U134" t="s">
        <v>16</v>
      </c>
      <c r="V134" t="s">
        <v>669</v>
      </c>
      <c r="W134" t="s">
        <v>669</v>
      </c>
      <c r="X134" t="s">
        <v>2</v>
      </c>
      <c r="Y134" t="s">
        <v>9</v>
      </c>
      <c r="Z134" t="s">
        <v>825</v>
      </c>
      <c r="AA134" t="s">
        <v>826</v>
      </c>
      <c r="AB134" t="s">
        <v>825</v>
      </c>
      <c r="AC134" t="s">
        <v>826</v>
      </c>
      <c r="AD134" s="5" t="s">
        <v>826</v>
      </c>
      <c r="AE134" s="5" t="s">
        <v>824</v>
      </c>
      <c r="AF134" t="s">
        <v>829</v>
      </c>
      <c r="AG134" t="s">
        <v>696</v>
      </c>
      <c r="AH134" t="s">
        <v>698</v>
      </c>
      <c r="AI134" t="s">
        <v>696</v>
      </c>
      <c r="AJ134" t="s">
        <v>696</v>
      </c>
      <c r="AK134" t="s">
        <v>461</v>
      </c>
      <c r="AL134" t="s">
        <v>1</v>
      </c>
      <c r="AM134" t="s">
        <v>1</v>
      </c>
      <c r="AN134" t="s">
        <v>1</v>
      </c>
      <c r="AO134" t="s">
        <v>1</v>
      </c>
      <c r="AP134" t="s">
        <v>1</v>
      </c>
      <c r="AR134" t="s">
        <v>1</v>
      </c>
    </row>
    <row r="135" spans="1:44" x14ac:dyDescent="0.25">
      <c r="A135" t="s">
        <v>417</v>
      </c>
      <c r="B135" t="s">
        <v>666</v>
      </c>
      <c r="C135" t="s">
        <v>1</v>
      </c>
      <c r="D135" t="s">
        <v>789</v>
      </c>
      <c r="E135" t="s">
        <v>8</v>
      </c>
      <c r="F135" t="s">
        <v>2</v>
      </c>
      <c r="G135" s="3" t="s">
        <v>840</v>
      </c>
      <c r="H135" s="3" t="s">
        <v>462</v>
      </c>
      <c r="I135" t="s">
        <v>64</v>
      </c>
      <c r="J135" t="s">
        <v>790</v>
      </c>
      <c r="K135" t="s">
        <v>669</v>
      </c>
      <c r="L135" t="s">
        <v>463</v>
      </c>
      <c r="M135" t="s">
        <v>464</v>
      </c>
      <c r="N135" t="s">
        <v>696</v>
      </c>
      <c r="O135" t="s">
        <v>669</v>
      </c>
      <c r="P135" s="3" t="s">
        <v>698</v>
      </c>
      <c r="Q135" t="s">
        <v>696</v>
      </c>
      <c r="R135" t="s">
        <v>669</v>
      </c>
      <c r="S135" t="s">
        <v>698</v>
      </c>
      <c r="T135" t="s">
        <v>669</v>
      </c>
      <c r="U135" t="s">
        <v>16</v>
      </c>
      <c r="V135" t="s">
        <v>670</v>
      </c>
      <c r="W135" t="s">
        <v>669</v>
      </c>
      <c r="X135" t="s">
        <v>8</v>
      </c>
      <c r="Y135" t="s">
        <v>8</v>
      </c>
      <c r="Z135" t="s">
        <v>826</v>
      </c>
      <c r="AA135" t="s">
        <v>826</v>
      </c>
      <c r="AB135" t="s">
        <v>826</v>
      </c>
      <c r="AC135" t="s">
        <v>826</v>
      </c>
      <c r="AD135" s="5" t="s">
        <v>826</v>
      </c>
      <c r="AE135" s="5" t="s">
        <v>825</v>
      </c>
      <c r="AF135" t="s">
        <v>696</v>
      </c>
      <c r="AG135" t="s">
        <v>696</v>
      </c>
      <c r="AH135" t="s">
        <v>698</v>
      </c>
      <c r="AI135" t="s">
        <v>698</v>
      </c>
      <c r="AJ135" t="s">
        <v>698</v>
      </c>
      <c r="AK135" t="s">
        <v>791</v>
      </c>
      <c r="AL135" t="s">
        <v>1</v>
      </c>
      <c r="AM135" t="s">
        <v>1</v>
      </c>
      <c r="AN135" t="s">
        <v>1</v>
      </c>
      <c r="AO135" t="s">
        <v>1</v>
      </c>
      <c r="AP135" t="s">
        <v>1</v>
      </c>
      <c r="AR135" t="s">
        <v>1</v>
      </c>
    </row>
    <row r="136" spans="1:44" x14ac:dyDescent="0.25">
      <c r="A136" t="s">
        <v>417</v>
      </c>
      <c r="B136" t="s">
        <v>665</v>
      </c>
      <c r="C136" t="s">
        <v>1</v>
      </c>
      <c r="D136" t="s">
        <v>691</v>
      </c>
      <c r="E136" t="s">
        <v>17</v>
      </c>
      <c r="F136" t="s">
        <v>25</v>
      </c>
      <c r="G136" s="3" t="s">
        <v>9</v>
      </c>
      <c r="H136" s="3" t="s">
        <v>465</v>
      </c>
      <c r="I136" t="s">
        <v>25</v>
      </c>
      <c r="J136" t="s">
        <v>466</v>
      </c>
      <c r="K136" t="s">
        <v>669</v>
      </c>
      <c r="L136" t="s">
        <v>467</v>
      </c>
      <c r="M136" t="s">
        <v>670</v>
      </c>
      <c r="N136" t="s">
        <v>670</v>
      </c>
      <c r="O136" t="s">
        <v>670</v>
      </c>
      <c r="P136" s="3" t="s">
        <v>669</v>
      </c>
      <c r="Q136" t="s">
        <v>670</v>
      </c>
      <c r="R136" t="s">
        <v>670</v>
      </c>
      <c r="S136" t="s">
        <v>670</v>
      </c>
      <c r="T136" t="s">
        <v>670</v>
      </c>
      <c r="U136" t="s">
        <v>17</v>
      </c>
      <c r="V136" t="s">
        <v>696</v>
      </c>
      <c r="W136" t="s">
        <v>670</v>
      </c>
      <c r="X136" t="s">
        <v>17</v>
      </c>
      <c r="Y136" t="s">
        <v>17</v>
      </c>
      <c r="Z136" t="s">
        <v>824</v>
      </c>
      <c r="AA136" t="s">
        <v>826</v>
      </c>
      <c r="AB136" t="s">
        <v>824</v>
      </c>
      <c r="AC136" t="s">
        <v>824</v>
      </c>
      <c r="AD136" s="5" t="s">
        <v>824</v>
      </c>
      <c r="AE136" s="5" t="s">
        <v>824</v>
      </c>
      <c r="AF136" t="s">
        <v>670</v>
      </c>
      <c r="AG136" t="s">
        <v>670</v>
      </c>
      <c r="AH136" t="s">
        <v>670</v>
      </c>
      <c r="AI136" t="s">
        <v>670</v>
      </c>
      <c r="AJ136" t="s">
        <v>670</v>
      </c>
      <c r="AK136" t="s">
        <v>468</v>
      </c>
      <c r="AL136" t="s">
        <v>1</v>
      </c>
      <c r="AM136" t="s">
        <v>1</v>
      </c>
      <c r="AN136" t="s">
        <v>1</v>
      </c>
      <c r="AO136" t="s">
        <v>1</v>
      </c>
      <c r="AP136" t="s">
        <v>1</v>
      </c>
      <c r="AR136" t="s">
        <v>1</v>
      </c>
    </row>
    <row r="137" spans="1:44" x14ac:dyDescent="0.25">
      <c r="A137" t="s">
        <v>417</v>
      </c>
      <c r="B137" t="s">
        <v>665</v>
      </c>
      <c r="C137" t="s">
        <v>1</v>
      </c>
      <c r="D137" t="s">
        <v>469</v>
      </c>
      <c r="E137" t="s">
        <v>27</v>
      </c>
      <c r="F137" t="s">
        <v>17</v>
      </c>
      <c r="G137" s="3" t="s">
        <v>470</v>
      </c>
      <c r="H137" s="3" t="s">
        <v>471</v>
      </c>
      <c r="I137" t="s">
        <v>3</v>
      </c>
      <c r="J137" t="s">
        <v>472</v>
      </c>
      <c r="K137" t="s">
        <v>669</v>
      </c>
      <c r="L137" t="s">
        <v>698</v>
      </c>
      <c r="M137" t="s">
        <v>698</v>
      </c>
      <c r="N137" t="s">
        <v>669</v>
      </c>
      <c r="O137" t="s">
        <v>670</v>
      </c>
      <c r="P137" s="3" t="s">
        <v>792</v>
      </c>
      <c r="Q137" t="s">
        <v>669</v>
      </c>
      <c r="R137" t="s">
        <v>670</v>
      </c>
      <c r="S137" t="s">
        <v>696</v>
      </c>
      <c r="T137" t="s">
        <v>669</v>
      </c>
      <c r="U137" t="s">
        <v>16</v>
      </c>
      <c r="V137" t="s">
        <v>670</v>
      </c>
      <c r="W137" t="s">
        <v>670</v>
      </c>
      <c r="X137" t="s">
        <v>8</v>
      </c>
      <c r="Y137" t="s">
        <v>8</v>
      </c>
      <c r="Z137" t="s">
        <v>826</v>
      </c>
      <c r="AA137" t="s">
        <v>826</v>
      </c>
      <c r="AB137" t="s">
        <v>824</v>
      </c>
      <c r="AC137" t="s">
        <v>825</v>
      </c>
      <c r="AD137" s="5" t="s">
        <v>826</v>
      </c>
      <c r="AE137" s="5" t="s">
        <v>826</v>
      </c>
      <c r="AF137" t="s">
        <v>698</v>
      </c>
      <c r="AG137" t="s">
        <v>696</v>
      </c>
      <c r="AH137" t="s">
        <v>696</v>
      </c>
      <c r="AI137" t="s">
        <v>829</v>
      </c>
      <c r="AJ137" t="s">
        <v>696</v>
      </c>
      <c r="AK137" t="s">
        <v>473</v>
      </c>
      <c r="AL137" t="s">
        <v>1</v>
      </c>
      <c r="AM137" t="s">
        <v>1</v>
      </c>
      <c r="AN137" t="s">
        <v>1</v>
      </c>
      <c r="AO137" t="s">
        <v>1</v>
      </c>
      <c r="AP137" t="s">
        <v>1</v>
      </c>
      <c r="AR137" t="s">
        <v>1</v>
      </c>
    </row>
    <row r="138" spans="1:44" x14ac:dyDescent="0.25">
      <c r="A138" t="s">
        <v>62</v>
      </c>
      <c r="B138" t="s">
        <v>666</v>
      </c>
      <c r="C138" t="s">
        <v>606</v>
      </c>
      <c r="D138" t="s">
        <v>474</v>
      </c>
      <c r="E138" t="s">
        <v>2</v>
      </c>
      <c r="F138" t="s">
        <v>17</v>
      </c>
      <c r="G138" s="3" t="s">
        <v>2</v>
      </c>
      <c r="H138" s="3" t="s">
        <v>475</v>
      </c>
      <c r="I138" t="s">
        <v>3</v>
      </c>
      <c r="J138" t="s">
        <v>476</v>
      </c>
      <c r="K138" t="s">
        <v>696</v>
      </c>
      <c r="L138" t="s">
        <v>477</v>
      </c>
      <c r="M138" t="s">
        <v>669</v>
      </c>
      <c r="N138" t="s">
        <v>669</v>
      </c>
      <c r="O138" t="s">
        <v>669</v>
      </c>
      <c r="P138" s="3" t="s">
        <v>669</v>
      </c>
      <c r="Q138" t="s">
        <v>698</v>
      </c>
      <c r="R138" t="s">
        <v>696</v>
      </c>
      <c r="S138" t="s">
        <v>698</v>
      </c>
      <c r="T138" t="s">
        <v>696</v>
      </c>
      <c r="U138" t="s">
        <v>8</v>
      </c>
      <c r="V138" t="s">
        <v>698</v>
      </c>
      <c r="W138" t="s">
        <v>696</v>
      </c>
      <c r="X138" t="s">
        <v>27</v>
      </c>
      <c r="Y138" t="s">
        <v>8</v>
      </c>
      <c r="Z138" t="s">
        <v>826</v>
      </c>
      <c r="AA138" t="s">
        <v>826</v>
      </c>
      <c r="AB138" t="s">
        <v>826</v>
      </c>
      <c r="AC138" t="s">
        <v>826</v>
      </c>
      <c r="AD138" s="5" t="s">
        <v>824</v>
      </c>
      <c r="AE138" s="5" t="s">
        <v>826</v>
      </c>
      <c r="AF138" t="s">
        <v>829</v>
      </c>
      <c r="AG138" t="s">
        <v>698</v>
      </c>
      <c r="AH138" t="s">
        <v>698</v>
      </c>
      <c r="AI138" t="s">
        <v>698</v>
      </c>
      <c r="AJ138" t="s">
        <v>696</v>
      </c>
      <c r="AK138" t="s">
        <v>478</v>
      </c>
      <c r="AL138" t="s">
        <v>1</v>
      </c>
      <c r="AM138" t="s">
        <v>1</v>
      </c>
      <c r="AN138" t="s">
        <v>1</v>
      </c>
      <c r="AO138" t="s">
        <v>1</v>
      </c>
      <c r="AP138" t="s">
        <v>1</v>
      </c>
      <c r="AR138" t="s">
        <v>1</v>
      </c>
    </row>
    <row r="139" spans="1:44" x14ac:dyDescent="0.25">
      <c r="A139" t="s">
        <v>62</v>
      </c>
      <c r="B139" t="s">
        <v>666</v>
      </c>
      <c r="C139" t="s">
        <v>606</v>
      </c>
      <c r="D139" t="s">
        <v>479</v>
      </c>
      <c r="E139" t="s">
        <v>8</v>
      </c>
      <c r="F139" t="s">
        <v>8</v>
      </c>
      <c r="G139" s="3" t="s">
        <v>2</v>
      </c>
      <c r="H139" s="3" t="s">
        <v>480</v>
      </c>
      <c r="I139" t="s">
        <v>12</v>
      </c>
      <c r="J139" t="s">
        <v>481</v>
      </c>
      <c r="K139" t="s">
        <v>670</v>
      </c>
      <c r="L139" t="s">
        <v>692</v>
      </c>
      <c r="M139" t="s">
        <v>669</v>
      </c>
      <c r="N139" t="s">
        <v>698</v>
      </c>
      <c r="O139" t="s">
        <v>670</v>
      </c>
      <c r="P139" s="3" t="s">
        <v>669</v>
      </c>
      <c r="Q139" t="s">
        <v>670</v>
      </c>
      <c r="R139" t="s">
        <v>1</v>
      </c>
      <c r="S139" t="s">
        <v>1</v>
      </c>
      <c r="T139" t="s">
        <v>1</v>
      </c>
      <c r="U139" t="s">
        <v>1</v>
      </c>
      <c r="V139" t="s">
        <v>1</v>
      </c>
      <c r="W139" t="s">
        <v>1</v>
      </c>
      <c r="X139" t="s">
        <v>1</v>
      </c>
      <c r="Y139" t="s">
        <v>1</v>
      </c>
      <c r="Z139" t="s">
        <v>1</v>
      </c>
      <c r="AA139" t="s">
        <v>1</v>
      </c>
      <c r="AB139" t="s">
        <v>1</v>
      </c>
      <c r="AC139" t="s">
        <v>1</v>
      </c>
      <c r="AD139" s="5" t="s">
        <v>1</v>
      </c>
      <c r="AE139" s="5" t="s">
        <v>1</v>
      </c>
      <c r="AF139" t="s">
        <v>1</v>
      </c>
      <c r="AG139" t="s">
        <v>1</v>
      </c>
      <c r="AH139" t="s">
        <v>1</v>
      </c>
      <c r="AI139" t="s">
        <v>1</v>
      </c>
      <c r="AJ139" t="s">
        <v>1</v>
      </c>
      <c r="AK139" t="s">
        <v>1</v>
      </c>
      <c r="AL139" t="s">
        <v>1</v>
      </c>
      <c r="AM139" t="s">
        <v>1</v>
      </c>
      <c r="AN139" t="s">
        <v>1</v>
      </c>
      <c r="AO139" t="s">
        <v>1</v>
      </c>
      <c r="AP139" t="s">
        <v>1</v>
      </c>
      <c r="AR139" t="s">
        <v>1</v>
      </c>
    </row>
    <row r="140" spans="1:44" x14ac:dyDescent="0.25">
      <c r="A140" t="s">
        <v>62</v>
      </c>
      <c r="B140" t="s">
        <v>666</v>
      </c>
      <c r="C140" t="s">
        <v>606</v>
      </c>
      <c r="D140" t="s">
        <v>479</v>
      </c>
      <c r="E140" t="s">
        <v>9</v>
      </c>
      <c r="F140" t="s">
        <v>17</v>
      </c>
      <c r="G140" s="3" t="s">
        <v>2</v>
      </c>
      <c r="H140" s="3" t="s">
        <v>482</v>
      </c>
      <c r="I140" t="s">
        <v>3</v>
      </c>
      <c r="J140" t="s">
        <v>483</v>
      </c>
      <c r="K140" t="s">
        <v>670</v>
      </c>
      <c r="L140" t="s">
        <v>484</v>
      </c>
      <c r="M140" t="s">
        <v>669</v>
      </c>
      <c r="N140" t="s">
        <v>669</v>
      </c>
      <c r="O140" t="s">
        <v>670</v>
      </c>
      <c r="P140" s="3" t="s">
        <v>696</v>
      </c>
      <c r="Q140" t="s">
        <v>669</v>
      </c>
      <c r="R140" t="s">
        <v>696</v>
      </c>
      <c r="S140" t="s">
        <v>696</v>
      </c>
      <c r="T140" t="s">
        <v>1</v>
      </c>
      <c r="U140" t="s">
        <v>1</v>
      </c>
      <c r="V140" t="s">
        <v>1</v>
      </c>
      <c r="W140" t="s">
        <v>1</v>
      </c>
      <c r="X140" t="s">
        <v>1</v>
      </c>
      <c r="Y140" t="s">
        <v>1</v>
      </c>
      <c r="Z140" t="s">
        <v>1</v>
      </c>
      <c r="AA140" t="s">
        <v>1</v>
      </c>
      <c r="AB140" t="s">
        <v>1</v>
      </c>
      <c r="AC140" t="s">
        <v>1</v>
      </c>
      <c r="AD140" s="5" t="s">
        <v>1</v>
      </c>
      <c r="AE140" s="5" t="s">
        <v>1</v>
      </c>
      <c r="AF140" t="s">
        <v>1</v>
      </c>
      <c r="AG140" t="s">
        <v>1</v>
      </c>
      <c r="AH140" t="s">
        <v>1</v>
      </c>
      <c r="AI140" t="s">
        <v>1</v>
      </c>
      <c r="AJ140" t="s">
        <v>1</v>
      </c>
      <c r="AK140" t="s">
        <v>1</v>
      </c>
      <c r="AL140" t="s">
        <v>1</v>
      </c>
      <c r="AM140" t="s">
        <v>1</v>
      </c>
      <c r="AN140" t="s">
        <v>1</v>
      </c>
      <c r="AO140" t="s">
        <v>1</v>
      </c>
      <c r="AP140" t="s">
        <v>1</v>
      </c>
      <c r="AR140" t="s">
        <v>1</v>
      </c>
    </row>
    <row r="141" spans="1:44" x14ac:dyDescent="0.25">
      <c r="A141" t="s">
        <v>62</v>
      </c>
      <c r="B141" t="s">
        <v>665</v>
      </c>
      <c r="C141" t="s">
        <v>606</v>
      </c>
      <c r="D141" t="s">
        <v>485</v>
      </c>
      <c r="E141" t="s">
        <v>2</v>
      </c>
      <c r="F141" t="s">
        <v>64</v>
      </c>
      <c r="G141" s="3" t="s">
        <v>2</v>
      </c>
      <c r="H141" s="3" t="s">
        <v>793</v>
      </c>
      <c r="I141" t="s">
        <v>25</v>
      </c>
      <c r="J141" t="s">
        <v>486</v>
      </c>
      <c r="K141" t="s">
        <v>670</v>
      </c>
      <c r="L141" t="s">
        <v>698</v>
      </c>
      <c r="M141" t="s">
        <v>669</v>
      </c>
      <c r="N141" t="s">
        <v>669</v>
      </c>
      <c r="O141" t="s">
        <v>696</v>
      </c>
      <c r="P141" s="3" t="s">
        <v>696</v>
      </c>
      <c r="Q141" t="s">
        <v>669</v>
      </c>
      <c r="R141" t="s">
        <v>669</v>
      </c>
      <c r="S141" t="s">
        <v>698</v>
      </c>
      <c r="T141" t="s">
        <v>670</v>
      </c>
      <c r="U141" t="s">
        <v>16</v>
      </c>
      <c r="V141" t="s">
        <v>698</v>
      </c>
      <c r="W141" t="s">
        <v>669</v>
      </c>
      <c r="X141" t="s">
        <v>27</v>
      </c>
      <c r="Y141" t="s">
        <v>9</v>
      </c>
      <c r="Z141" t="s">
        <v>826</v>
      </c>
      <c r="AA141" t="s">
        <v>826</v>
      </c>
      <c r="AB141" t="s">
        <v>825</v>
      </c>
      <c r="AC141" t="s">
        <v>824</v>
      </c>
      <c r="AD141" s="5" t="s">
        <v>824</v>
      </c>
      <c r="AE141" s="5" t="s">
        <v>825</v>
      </c>
      <c r="AF141" t="s">
        <v>829</v>
      </c>
      <c r="AG141" t="s">
        <v>698</v>
      </c>
      <c r="AH141" t="s">
        <v>698</v>
      </c>
      <c r="AI141" t="s">
        <v>829</v>
      </c>
      <c r="AJ141" t="s">
        <v>829</v>
      </c>
      <c r="AK141" t="s">
        <v>698</v>
      </c>
      <c r="AL141" t="s">
        <v>1</v>
      </c>
      <c r="AM141" t="s">
        <v>1</v>
      </c>
      <c r="AN141" t="s">
        <v>1</v>
      </c>
      <c r="AO141" t="s">
        <v>1</v>
      </c>
      <c r="AP141" t="s">
        <v>1</v>
      </c>
      <c r="AR141" t="s">
        <v>1</v>
      </c>
    </row>
    <row r="142" spans="1:44" x14ac:dyDescent="0.25">
      <c r="A142" t="s">
        <v>62</v>
      </c>
      <c r="B142" t="s">
        <v>665</v>
      </c>
      <c r="C142" t="s">
        <v>606</v>
      </c>
      <c r="D142" t="s">
        <v>487</v>
      </c>
      <c r="E142" t="s">
        <v>2</v>
      </c>
      <c r="F142" t="s">
        <v>17</v>
      </c>
      <c r="G142" s="3" t="s">
        <v>8</v>
      </c>
      <c r="H142" s="3" t="s">
        <v>220</v>
      </c>
      <c r="I142" t="s">
        <v>3</v>
      </c>
      <c r="J142" t="s">
        <v>488</v>
      </c>
      <c r="K142" t="s">
        <v>669</v>
      </c>
      <c r="L142" t="s">
        <v>718</v>
      </c>
      <c r="M142" t="s">
        <v>669</v>
      </c>
      <c r="N142" t="s">
        <v>696</v>
      </c>
      <c r="O142" t="s">
        <v>669</v>
      </c>
      <c r="P142" s="3" t="s">
        <v>696</v>
      </c>
      <c r="Q142" t="s">
        <v>696</v>
      </c>
      <c r="R142" t="s">
        <v>669</v>
      </c>
      <c r="S142" t="s">
        <v>696</v>
      </c>
      <c r="T142" t="s">
        <v>669</v>
      </c>
      <c r="U142" t="s">
        <v>8</v>
      </c>
      <c r="V142" t="s">
        <v>696</v>
      </c>
      <c r="W142" t="s">
        <v>669</v>
      </c>
      <c r="X142" t="s">
        <v>8</v>
      </c>
      <c r="Y142" t="s">
        <v>8</v>
      </c>
      <c r="Z142" t="s">
        <v>825</v>
      </c>
      <c r="AA142" t="s">
        <v>825</v>
      </c>
      <c r="AB142" t="s">
        <v>825</v>
      </c>
      <c r="AC142" t="s">
        <v>825</v>
      </c>
      <c r="AD142" s="5" t="s">
        <v>825</v>
      </c>
      <c r="AE142" s="5" t="s">
        <v>825</v>
      </c>
      <c r="AF142" t="s">
        <v>829</v>
      </c>
      <c r="AG142" t="s">
        <v>696</v>
      </c>
      <c r="AH142" t="s">
        <v>829</v>
      </c>
      <c r="AI142" t="s">
        <v>829</v>
      </c>
      <c r="AJ142" t="s">
        <v>829</v>
      </c>
      <c r="AK142" t="s">
        <v>698</v>
      </c>
      <c r="AL142" t="s">
        <v>1</v>
      </c>
      <c r="AM142" t="s">
        <v>1</v>
      </c>
      <c r="AN142" t="s">
        <v>1</v>
      </c>
      <c r="AO142" t="s">
        <v>1</v>
      </c>
      <c r="AP142" t="s">
        <v>1</v>
      </c>
      <c r="AR142" t="s">
        <v>1</v>
      </c>
    </row>
    <row r="143" spans="1:44" x14ac:dyDescent="0.25">
      <c r="A143" t="s">
        <v>62</v>
      </c>
      <c r="B143" t="s">
        <v>665</v>
      </c>
      <c r="C143" t="s">
        <v>606</v>
      </c>
      <c r="D143" t="s">
        <v>794</v>
      </c>
      <c r="E143" t="s">
        <v>17</v>
      </c>
      <c r="F143" t="s">
        <v>33</v>
      </c>
      <c r="G143" s="3" t="s">
        <v>489</v>
      </c>
      <c r="H143" s="3" t="s">
        <v>490</v>
      </c>
      <c r="I143" t="s">
        <v>1</v>
      </c>
      <c r="J143" t="s">
        <v>1</v>
      </c>
      <c r="K143" t="s">
        <v>1</v>
      </c>
      <c r="L143" t="s">
        <v>1</v>
      </c>
      <c r="M143" t="s">
        <v>1</v>
      </c>
      <c r="N143" t="s">
        <v>669</v>
      </c>
      <c r="O143" t="s">
        <v>1</v>
      </c>
      <c r="P143" s="3" t="s">
        <v>1</v>
      </c>
      <c r="Q143" t="s">
        <v>1</v>
      </c>
      <c r="R143" t="s">
        <v>1</v>
      </c>
      <c r="S143" t="s">
        <v>1</v>
      </c>
      <c r="T143" t="s">
        <v>1</v>
      </c>
      <c r="U143" t="s">
        <v>1</v>
      </c>
      <c r="V143" t="s">
        <v>1</v>
      </c>
      <c r="W143" t="s">
        <v>1</v>
      </c>
      <c r="X143" t="s">
        <v>1</v>
      </c>
      <c r="Y143" t="s">
        <v>1</v>
      </c>
      <c r="Z143" t="s">
        <v>1</v>
      </c>
      <c r="AA143" t="s">
        <v>1</v>
      </c>
      <c r="AB143" t="s">
        <v>1</v>
      </c>
      <c r="AC143" t="s">
        <v>1</v>
      </c>
      <c r="AD143" s="5" t="s">
        <v>1</v>
      </c>
      <c r="AE143" s="5" t="s">
        <v>1</v>
      </c>
      <c r="AF143" t="s">
        <v>1</v>
      </c>
      <c r="AG143" t="s">
        <v>1</v>
      </c>
      <c r="AH143" t="s">
        <v>1</v>
      </c>
      <c r="AI143" t="s">
        <v>1</v>
      </c>
      <c r="AJ143" t="s">
        <v>1</v>
      </c>
      <c r="AK143" t="s">
        <v>1</v>
      </c>
      <c r="AL143" t="s">
        <v>1</v>
      </c>
      <c r="AM143" t="s">
        <v>1</v>
      </c>
      <c r="AN143" t="s">
        <v>1</v>
      </c>
      <c r="AO143" t="s">
        <v>1</v>
      </c>
      <c r="AP143" t="s">
        <v>1</v>
      </c>
      <c r="AR143" t="s">
        <v>1</v>
      </c>
    </row>
    <row r="144" spans="1:44" x14ac:dyDescent="0.25">
      <c r="A144" t="s">
        <v>62</v>
      </c>
      <c r="B144" t="s">
        <v>666</v>
      </c>
      <c r="C144" t="s">
        <v>606</v>
      </c>
      <c r="D144" t="s">
        <v>491</v>
      </c>
      <c r="E144" t="s">
        <v>2</v>
      </c>
      <c r="F144" t="s">
        <v>12</v>
      </c>
      <c r="G144" s="3" t="s">
        <v>27</v>
      </c>
      <c r="H144" s="3" t="s">
        <v>492</v>
      </c>
      <c r="I144" t="s">
        <v>25</v>
      </c>
      <c r="J144" t="s">
        <v>795</v>
      </c>
      <c r="K144" t="s">
        <v>670</v>
      </c>
      <c r="L144" t="s">
        <v>493</v>
      </c>
      <c r="M144" t="s">
        <v>669</v>
      </c>
      <c r="N144" t="s">
        <v>669</v>
      </c>
      <c r="O144" t="s">
        <v>670</v>
      </c>
      <c r="P144" s="3" t="s">
        <v>494</v>
      </c>
      <c r="Q144" t="s">
        <v>669</v>
      </c>
      <c r="R144" t="s">
        <v>670</v>
      </c>
      <c r="S144" t="s">
        <v>1</v>
      </c>
      <c r="T144" t="s">
        <v>1</v>
      </c>
      <c r="U144" t="s">
        <v>1</v>
      </c>
      <c r="V144" t="s">
        <v>1</v>
      </c>
      <c r="W144" t="s">
        <v>1</v>
      </c>
      <c r="X144" t="s">
        <v>1</v>
      </c>
      <c r="Y144" t="s">
        <v>1</v>
      </c>
      <c r="Z144" t="s">
        <v>1</v>
      </c>
      <c r="AA144" t="s">
        <v>1</v>
      </c>
      <c r="AB144" t="s">
        <v>1</v>
      </c>
      <c r="AC144" t="s">
        <v>1</v>
      </c>
      <c r="AD144" s="5" t="s">
        <v>1</v>
      </c>
      <c r="AE144" s="5" t="s">
        <v>1</v>
      </c>
      <c r="AF144" t="s">
        <v>1</v>
      </c>
      <c r="AG144" t="s">
        <v>1</v>
      </c>
      <c r="AH144" t="s">
        <v>1</v>
      </c>
      <c r="AI144" t="s">
        <v>1</v>
      </c>
      <c r="AJ144" t="s">
        <v>1</v>
      </c>
      <c r="AK144" t="s">
        <v>1</v>
      </c>
      <c r="AL144" t="s">
        <v>1</v>
      </c>
      <c r="AM144" t="s">
        <v>1</v>
      </c>
      <c r="AN144" t="s">
        <v>1</v>
      </c>
      <c r="AO144" t="s">
        <v>1</v>
      </c>
      <c r="AP144" t="s">
        <v>1</v>
      </c>
      <c r="AR144" t="s">
        <v>1</v>
      </c>
    </row>
    <row r="145" spans="1:44" x14ac:dyDescent="0.25">
      <c r="A145" t="s">
        <v>62</v>
      </c>
      <c r="B145" t="s">
        <v>666</v>
      </c>
      <c r="C145" t="s">
        <v>606</v>
      </c>
      <c r="D145" t="s">
        <v>495</v>
      </c>
      <c r="E145" t="s">
        <v>2</v>
      </c>
      <c r="F145" t="s">
        <v>12</v>
      </c>
      <c r="G145" s="3" t="s">
        <v>496</v>
      </c>
      <c r="H145" s="3" t="s">
        <v>497</v>
      </c>
      <c r="I145" t="s">
        <v>33</v>
      </c>
      <c r="J145" t="s">
        <v>498</v>
      </c>
      <c r="K145" t="s">
        <v>669</v>
      </c>
      <c r="L145" t="s">
        <v>499</v>
      </c>
      <c r="M145" t="s">
        <v>669</v>
      </c>
      <c r="N145" t="s">
        <v>669</v>
      </c>
      <c r="O145" t="s">
        <v>669</v>
      </c>
      <c r="P145" s="3" t="s">
        <v>696</v>
      </c>
      <c r="Q145" t="s">
        <v>669</v>
      </c>
      <c r="R145" t="s">
        <v>669</v>
      </c>
      <c r="S145" t="s">
        <v>669</v>
      </c>
      <c r="T145" t="s">
        <v>669</v>
      </c>
      <c r="U145" t="s">
        <v>1</v>
      </c>
      <c r="V145" t="s">
        <v>696</v>
      </c>
      <c r="W145" t="s">
        <v>669</v>
      </c>
      <c r="X145" t="s">
        <v>8</v>
      </c>
      <c r="Y145" t="s">
        <v>2</v>
      </c>
      <c r="Z145" t="s">
        <v>825</v>
      </c>
      <c r="AA145" t="s">
        <v>1</v>
      </c>
      <c r="AB145" t="s">
        <v>825</v>
      </c>
      <c r="AC145" t="s">
        <v>825</v>
      </c>
      <c r="AD145" s="5" t="s">
        <v>1</v>
      </c>
      <c r="AE145" s="5" t="s">
        <v>1</v>
      </c>
      <c r="AF145" t="s">
        <v>829</v>
      </c>
      <c r="AG145" t="s">
        <v>696</v>
      </c>
      <c r="AH145" t="s">
        <v>1</v>
      </c>
      <c r="AI145" t="s">
        <v>1</v>
      </c>
      <c r="AJ145" t="s">
        <v>1</v>
      </c>
      <c r="AK145" t="s">
        <v>698</v>
      </c>
      <c r="AL145" t="s">
        <v>1</v>
      </c>
      <c r="AM145" t="s">
        <v>1</v>
      </c>
      <c r="AN145" t="s">
        <v>1</v>
      </c>
      <c r="AO145" t="s">
        <v>1</v>
      </c>
      <c r="AP145" t="s">
        <v>1</v>
      </c>
      <c r="AR145" t="s">
        <v>1</v>
      </c>
    </row>
    <row r="146" spans="1:44" x14ac:dyDescent="0.25">
      <c r="A146" t="s">
        <v>62</v>
      </c>
      <c r="B146" t="s">
        <v>665</v>
      </c>
      <c r="C146" t="s">
        <v>606</v>
      </c>
      <c r="D146" t="s">
        <v>796</v>
      </c>
      <c r="E146" t="s">
        <v>9</v>
      </c>
      <c r="F146" t="s">
        <v>3</v>
      </c>
      <c r="G146" s="3" t="s">
        <v>500</v>
      </c>
      <c r="H146" s="3" t="s">
        <v>501</v>
      </c>
      <c r="I146" t="s">
        <v>25</v>
      </c>
      <c r="J146" t="s">
        <v>502</v>
      </c>
      <c r="K146" t="s">
        <v>670</v>
      </c>
      <c r="L146" t="s">
        <v>503</v>
      </c>
      <c r="M146" t="s">
        <v>670</v>
      </c>
      <c r="N146" t="s">
        <v>670</v>
      </c>
      <c r="O146" t="s">
        <v>669</v>
      </c>
      <c r="P146" s="3" t="s">
        <v>669</v>
      </c>
      <c r="Q146" t="s">
        <v>670</v>
      </c>
      <c r="R146" t="s">
        <v>669</v>
      </c>
      <c r="S146" t="s">
        <v>696</v>
      </c>
      <c r="T146" t="s">
        <v>670</v>
      </c>
      <c r="U146" t="s">
        <v>2</v>
      </c>
      <c r="V146" t="s">
        <v>696</v>
      </c>
      <c r="W146" t="s">
        <v>669</v>
      </c>
      <c r="X146" t="s">
        <v>9</v>
      </c>
      <c r="Y146" t="s">
        <v>9</v>
      </c>
      <c r="Z146" t="s">
        <v>824</v>
      </c>
      <c r="AA146" t="s">
        <v>826</v>
      </c>
      <c r="AB146" t="s">
        <v>826</v>
      </c>
      <c r="AC146" t="s">
        <v>824</v>
      </c>
      <c r="AD146" s="5" t="s">
        <v>826</v>
      </c>
      <c r="AE146" s="5" t="s">
        <v>826</v>
      </c>
      <c r="AF146" t="s">
        <v>829</v>
      </c>
      <c r="AG146" t="s">
        <v>670</v>
      </c>
      <c r="AH146" t="s">
        <v>698</v>
      </c>
      <c r="AI146" t="s">
        <v>698</v>
      </c>
      <c r="AJ146" t="s">
        <v>670</v>
      </c>
      <c r="AK146" t="s">
        <v>504</v>
      </c>
      <c r="AL146" t="s">
        <v>1</v>
      </c>
      <c r="AM146" t="s">
        <v>1</v>
      </c>
      <c r="AN146" t="s">
        <v>1</v>
      </c>
      <c r="AO146" t="s">
        <v>1</v>
      </c>
      <c r="AP146" t="s">
        <v>1</v>
      </c>
      <c r="AR146" t="s">
        <v>1</v>
      </c>
    </row>
    <row r="147" spans="1:44" x14ac:dyDescent="0.25">
      <c r="A147" t="s">
        <v>62</v>
      </c>
      <c r="B147" t="s">
        <v>666</v>
      </c>
      <c r="C147" t="s">
        <v>606</v>
      </c>
      <c r="D147" t="s">
        <v>505</v>
      </c>
      <c r="E147" t="s">
        <v>2</v>
      </c>
      <c r="F147" t="s">
        <v>17</v>
      </c>
      <c r="G147" s="3" t="s">
        <v>9</v>
      </c>
      <c r="H147" s="3" t="s">
        <v>506</v>
      </c>
      <c r="I147" t="s">
        <v>33</v>
      </c>
      <c r="J147" t="s">
        <v>507</v>
      </c>
      <c r="K147" t="s">
        <v>669</v>
      </c>
      <c r="L147" t="s">
        <v>508</v>
      </c>
      <c r="M147" t="s">
        <v>696</v>
      </c>
      <c r="N147" t="s">
        <v>669</v>
      </c>
      <c r="O147" t="s">
        <v>669</v>
      </c>
      <c r="P147" s="3" t="s">
        <v>696</v>
      </c>
      <c r="Q147" t="s">
        <v>696</v>
      </c>
      <c r="R147" t="s">
        <v>669</v>
      </c>
      <c r="S147" t="s">
        <v>696</v>
      </c>
      <c r="T147" t="s">
        <v>670</v>
      </c>
      <c r="U147" t="s">
        <v>2</v>
      </c>
      <c r="V147" t="s">
        <v>696</v>
      </c>
      <c r="W147" t="s">
        <v>669</v>
      </c>
      <c r="X147" t="s">
        <v>8</v>
      </c>
      <c r="Y147" t="s">
        <v>2</v>
      </c>
      <c r="Z147" t="s">
        <v>826</v>
      </c>
      <c r="AA147" t="s">
        <v>825</v>
      </c>
      <c r="AB147" t="s">
        <v>824</v>
      </c>
      <c r="AC147" t="s">
        <v>825</v>
      </c>
      <c r="AD147" s="5" t="s">
        <v>825</v>
      </c>
      <c r="AE147" s="5" t="s">
        <v>825</v>
      </c>
      <c r="AF147" t="s">
        <v>829</v>
      </c>
      <c r="AG147" t="s">
        <v>696</v>
      </c>
      <c r="AH147" t="s">
        <v>698</v>
      </c>
      <c r="AI147" t="s">
        <v>829</v>
      </c>
      <c r="AJ147" t="s">
        <v>696</v>
      </c>
      <c r="AK147" t="s">
        <v>834</v>
      </c>
      <c r="AL147" t="s">
        <v>1</v>
      </c>
      <c r="AM147" t="s">
        <v>1</v>
      </c>
      <c r="AN147" t="s">
        <v>1</v>
      </c>
      <c r="AO147" t="s">
        <v>1</v>
      </c>
      <c r="AP147" t="s">
        <v>1</v>
      </c>
      <c r="AR147" t="s">
        <v>1</v>
      </c>
    </row>
    <row r="148" spans="1:44" x14ac:dyDescent="0.25">
      <c r="A148" t="s">
        <v>62</v>
      </c>
      <c r="B148" t="s">
        <v>666</v>
      </c>
      <c r="C148" t="s">
        <v>606</v>
      </c>
      <c r="D148" t="s">
        <v>479</v>
      </c>
      <c r="E148" t="s">
        <v>2</v>
      </c>
      <c r="F148" t="s">
        <v>17</v>
      </c>
      <c r="G148" s="3" t="s">
        <v>2</v>
      </c>
      <c r="H148" s="3" t="s">
        <v>509</v>
      </c>
      <c r="I148" t="s">
        <v>25</v>
      </c>
      <c r="J148" t="s">
        <v>510</v>
      </c>
      <c r="K148" t="s">
        <v>669</v>
      </c>
      <c r="L148" t="s">
        <v>296</v>
      </c>
      <c r="M148" t="s">
        <v>669</v>
      </c>
      <c r="N148" t="s">
        <v>669</v>
      </c>
      <c r="O148" t="s">
        <v>669</v>
      </c>
      <c r="P148" s="3" t="s">
        <v>511</v>
      </c>
      <c r="Q148" t="s">
        <v>670</v>
      </c>
      <c r="R148" t="s">
        <v>669</v>
      </c>
      <c r="S148" t="s">
        <v>698</v>
      </c>
      <c r="T148" t="s">
        <v>669</v>
      </c>
      <c r="U148" t="s">
        <v>1</v>
      </c>
      <c r="V148" t="s">
        <v>669</v>
      </c>
      <c r="W148" t="s">
        <v>669</v>
      </c>
      <c r="X148" t="s">
        <v>2</v>
      </c>
      <c r="Y148" t="s">
        <v>8</v>
      </c>
      <c r="Z148" t="s">
        <v>824</v>
      </c>
      <c r="AA148" t="s">
        <v>1</v>
      </c>
      <c r="AB148" t="s">
        <v>1</v>
      </c>
      <c r="AC148" t="s">
        <v>825</v>
      </c>
      <c r="AD148" s="5" t="s">
        <v>1</v>
      </c>
      <c r="AE148" s="5" t="s">
        <v>1</v>
      </c>
      <c r="AF148" t="s">
        <v>1</v>
      </c>
      <c r="AG148" t="s">
        <v>1</v>
      </c>
      <c r="AH148" t="s">
        <v>1</v>
      </c>
      <c r="AI148" t="s">
        <v>1</v>
      </c>
      <c r="AJ148" t="s">
        <v>1</v>
      </c>
      <c r="AK148" t="s">
        <v>698</v>
      </c>
      <c r="AL148" t="s">
        <v>1</v>
      </c>
      <c r="AM148" t="s">
        <v>1</v>
      </c>
      <c r="AN148" t="s">
        <v>1</v>
      </c>
      <c r="AO148" t="s">
        <v>1</v>
      </c>
      <c r="AP148" t="s">
        <v>1</v>
      </c>
      <c r="AR148" t="s">
        <v>1</v>
      </c>
    </row>
    <row r="149" spans="1:44" x14ac:dyDescent="0.25">
      <c r="A149" t="s">
        <v>62</v>
      </c>
      <c r="B149" t="s">
        <v>666</v>
      </c>
      <c r="C149" t="s">
        <v>606</v>
      </c>
      <c r="D149" t="s">
        <v>693</v>
      </c>
      <c r="E149" t="s">
        <v>2</v>
      </c>
      <c r="F149" t="s">
        <v>64</v>
      </c>
      <c r="G149" s="3" t="s">
        <v>694</v>
      </c>
      <c r="H149" s="3" t="s">
        <v>512</v>
      </c>
      <c r="I149" t="s">
        <v>33</v>
      </c>
      <c r="J149" t="s">
        <v>797</v>
      </c>
      <c r="K149" t="s">
        <v>669</v>
      </c>
      <c r="L149" t="s">
        <v>695</v>
      </c>
      <c r="M149" t="s">
        <v>696</v>
      </c>
      <c r="N149" t="s">
        <v>669</v>
      </c>
      <c r="O149" t="s">
        <v>670</v>
      </c>
      <c r="P149" s="3" t="s">
        <v>696</v>
      </c>
      <c r="Q149" t="s">
        <v>696</v>
      </c>
      <c r="R149" t="s">
        <v>669</v>
      </c>
      <c r="S149" t="s">
        <v>696</v>
      </c>
      <c r="T149" t="s">
        <v>670</v>
      </c>
      <c r="U149" t="s">
        <v>2</v>
      </c>
      <c r="V149" t="s">
        <v>669</v>
      </c>
      <c r="W149" t="s">
        <v>696</v>
      </c>
      <c r="X149" t="s">
        <v>8</v>
      </c>
      <c r="Y149" t="s">
        <v>2</v>
      </c>
      <c r="Z149" t="s">
        <v>826</v>
      </c>
      <c r="AA149" t="s">
        <v>825</v>
      </c>
      <c r="AB149" t="s">
        <v>824</v>
      </c>
      <c r="AC149" t="s">
        <v>824</v>
      </c>
      <c r="AD149" s="5" t="s">
        <v>825</v>
      </c>
      <c r="AE149" s="5" t="s">
        <v>825</v>
      </c>
      <c r="AF149" t="s">
        <v>829</v>
      </c>
      <c r="AG149" t="s">
        <v>696</v>
      </c>
      <c r="AH149" t="s">
        <v>698</v>
      </c>
      <c r="AI149" t="s">
        <v>698</v>
      </c>
      <c r="AJ149" t="s">
        <v>670</v>
      </c>
      <c r="AK149" t="s">
        <v>513</v>
      </c>
      <c r="AL149" t="s">
        <v>1</v>
      </c>
      <c r="AM149" t="s">
        <v>1</v>
      </c>
      <c r="AN149" t="s">
        <v>1</v>
      </c>
      <c r="AO149" t="s">
        <v>1</v>
      </c>
      <c r="AP149" t="s">
        <v>1</v>
      </c>
      <c r="AR149" t="s">
        <v>1</v>
      </c>
    </row>
    <row r="150" spans="1:44" x14ac:dyDescent="0.25">
      <c r="A150" t="s">
        <v>62</v>
      </c>
      <c r="B150" t="s">
        <v>666</v>
      </c>
      <c r="C150" t="s">
        <v>606</v>
      </c>
      <c r="D150" t="s">
        <v>479</v>
      </c>
      <c r="E150" t="s">
        <v>2</v>
      </c>
      <c r="F150" t="s">
        <v>9</v>
      </c>
      <c r="G150" s="3" t="s">
        <v>514</v>
      </c>
      <c r="H150" s="3" t="s">
        <v>515</v>
      </c>
      <c r="I150" t="s">
        <v>25</v>
      </c>
      <c r="J150" t="s">
        <v>516</v>
      </c>
      <c r="K150" t="s">
        <v>669</v>
      </c>
      <c r="L150" t="s">
        <v>517</v>
      </c>
      <c r="M150" t="s">
        <v>669</v>
      </c>
      <c r="N150" t="s">
        <v>669</v>
      </c>
      <c r="O150" t="s">
        <v>669</v>
      </c>
      <c r="P150" s="3" t="s">
        <v>511</v>
      </c>
      <c r="Q150" t="s">
        <v>670</v>
      </c>
      <c r="R150" t="s">
        <v>669</v>
      </c>
      <c r="S150" t="s">
        <v>698</v>
      </c>
      <c r="T150" t="s">
        <v>670</v>
      </c>
      <c r="U150" t="s">
        <v>16</v>
      </c>
      <c r="V150" t="s">
        <v>669</v>
      </c>
      <c r="W150" t="s">
        <v>669</v>
      </c>
      <c r="X150" t="s">
        <v>2</v>
      </c>
      <c r="Y150" t="s">
        <v>8</v>
      </c>
      <c r="Z150" t="s">
        <v>824</v>
      </c>
      <c r="AA150" t="s">
        <v>826</v>
      </c>
      <c r="AB150" t="s">
        <v>826</v>
      </c>
      <c r="AC150" t="s">
        <v>825</v>
      </c>
      <c r="AD150" s="5" t="s">
        <v>826</v>
      </c>
      <c r="AE150" s="5" t="s">
        <v>826</v>
      </c>
      <c r="AF150" t="s">
        <v>829</v>
      </c>
      <c r="AG150" t="s">
        <v>829</v>
      </c>
      <c r="AH150" t="s">
        <v>698</v>
      </c>
      <c r="AI150" t="s">
        <v>698</v>
      </c>
      <c r="AJ150" t="s">
        <v>696</v>
      </c>
      <c r="AK150" t="s">
        <v>698</v>
      </c>
      <c r="AL150" t="s">
        <v>1</v>
      </c>
      <c r="AM150" t="s">
        <v>1</v>
      </c>
      <c r="AN150" t="s">
        <v>1</v>
      </c>
      <c r="AO150" t="s">
        <v>1</v>
      </c>
      <c r="AP150" t="s">
        <v>1</v>
      </c>
      <c r="AR150" t="s">
        <v>1</v>
      </c>
    </row>
    <row r="151" spans="1:44" x14ac:dyDescent="0.25">
      <c r="A151" t="s">
        <v>0</v>
      </c>
      <c r="B151" t="s">
        <v>665</v>
      </c>
      <c r="C151" t="s">
        <v>1</v>
      </c>
      <c r="D151" t="s">
        <v>518</v>
      </c>
      <c r="E151" t="s">
        <v>9</v>
      </c>
      <c r="F151" t="s">
        <v>33</v>
      </c>
      <c r="G151" s="3" t="s">
        <v>9</v>
      </c>
      <c r="H151" s="3" t="s">
        <v>519</v>
      </c>
      <c r="I151" t="s">
        <v>25</v>
      </c>
      <c r="J151" t="s">
        <v>798</v>
      </c>
      <c r="K151" t="s">
        <v>670</v>
      </c>
      <c r="L151" t="s">
        <v>799</v>
      </c>
      <c r="M151" t="s">
        <v>670</v>
      </c>
      <c r="N151" t="s">
        <v>670</v>
      </c>
      <c r="O151" t="s">
        <v>670</v>
      </c>
      <c r="P151" s="3" t="s">
        <v>670</v>
      </c>
      <c r="Q151" t="s">
        <v>670</v>
      </c>
      <c r="R151" t="s">
        <v>670</v>
      </c>
      <c r="S151" t="s">
        <v>669</v>
      </c>
      <c r="T151" t="s">
        <v>670</v>
      </c>
      <c r="U151" t="s">
        <v>9</v>
      </c>
      <c r="V151" t="s">
        <v>696</v>
      </c>
      <c r="W151" t="s">
        <v>670</v>
      </c>
      <c r="X151" t="s">
        <v>17</v>
      </c>
      <c r="Y151" t="s">
        <v>9</v>
      </c>
      <c r="Z151" t="s">
        <v>824</v>
      </c>
      <c r="AA151" t="s">
        <v>843</v>
      </c>
      <c r="AB151" t="s">
        <v>824</v>
      </c>
      <c r="AC151" t="s">
        <v>824</v>
      </c>
      <c r="AD151" s="5" t="s">
        <v>843</v>
      </c>
      <c r="AE151" s="5" t="s">
        <v>824</v>
      </c>
      <c r="AF151" t="s">
        <v>670</v>
      </c>
      <c r="AG151" t="s">
        <v>829</v>
      </c>
      <c r="AH151" t="s">
        <v>827</v>
      </c>
      <c r="AI151" t="s">
        <v>829</v>
      </c>
      <c r="AJ151" t="s">
        <v>829</v>
      </c>
      <c r="AK151" t="s">
        <v>520</v>
      </c>
      <c r="AL151" t="s">
        <v>1</v>
      </c>
      <c r="AM151" t="s">
        <v>1</v>
      </c>
      <c r="AN151" t="s">
        <v>1</v>
      </c>
      <c r="AO151" t="s">
        <v>1</v>
      </c>
      <c r="AP151" t="s">
        <v>1</v>
      </c>
      <c r="AR151" t="s">
        <v>1</v>
      </c>
    </row>
    <row r="152" spans="1:44" x14ac:dyDescent="0.25">
      <c r="A152" t="s">
        <v>0</v>
      </c>
      <c r="B152" t="s">
        <v>665</v>
      </c>
      <c r="C152" t="s">
        <v>1</v>
      </c>
      <c r="D152" t="s">
        <v>521</v>
      </c>
      <c r="E152" t="s">
        <v>9</v>
      </c>
      <c r="F152" t="s">
        <v>33</v>
      </c>
      <c r="G152" s="3" t="s">
        <v>9</v>
      </c>
      <c r="H152" s="3" t="s">
        <v>522</v>
      </c>
      <c r="I152" t="s">
        <v>33</v>
      </c>
      <c r="J152" t="s">
        <v>800</v>
      </c>
      <c r="K152" t="s">
        <v>670</v>
      </c>
      <c r="L152" t="s">
        <v>1</v>
      </c>
      <c r="M152" t="s">
        <v>669</v>
      </c>
      <c r="N152" t="s">
        <v>670</v>
      </c>
      <c r="O152" t="s">
        <v>670</v>
      </c>
      <c r="P152" s="3" t="s">
        <v>670</v>
      </c>
      <c r="Q152" t="s">
        <v>669</v>
      </c>
      <c r="R152" t="s">
        <v>669</v>
      </c>
      <c r="S152" t="s">
        <v>669</v>
      </c>
      <c r="T152" t="s">
        <v>670</v>
      </c>
      <c r="U152" t="s">
        <v>9</v>
      </c>
      <c r="V152" t="s">
        <v>696</v>
      </c>
      <c r="W152" t="s">
        <v>670</v>
      </c>
      <c r="X152" t="s">
        <v>17</v>
      </c>
      <c r="Y152" t="s">
        <v>9</v>
      </c>
      <c r="Z152" t="s">
        <v>824</v>
      </c>
      <c r="AA152" t="s">
        <v>843</v>
      </c>
      <c r="AB152" t="s">
        <v>824</v>
      </c>
      <c r="AC152" t="s">
        <v>824</v>
      </c>
      <c r="AD152" s="5" t="s">
        <v>843</v>
      </c>
      <c r="AE152" s="5" t="s">
        <v>825</v>
      </c>
      <c r="AF152" t="s">
        <v>670</v>
      </c>
      <c r="AG152" t="s">
        <v>670</v>
      </c>
      <c r="AH152" t="s">
        <v>827</v>
      </c>
      <c r="AI152" t="s">
        <v>829</v>
      </c>
      <c r="AJ152" t="s">
        <v>670</v>
      </c>
      <c r="AK152" t="s">
        <v>1</v>
      </c>
      <c r="AL152" t="s">
        <v>1</v>
      </c>
      <c r="AM152" t="s">
        <v>1</v>
      </c>
      <c r="AN152" t="s">
        <v>1</v>
      </c>
      <c r="AO152" t="s">
        <v>1</v>
      </c>
      <c r="AP152" t="s">
        <v>1</v>
      </c>
      <c r="AR152" t="s">
        <v>1</v>
      </c>
    </row>
    <row r="153" spans="1:44" x14ac:dyDescent="0.25">
      <c r="A153" t="s">
        <v>0</v>
      </c>
      <c r="B153" t="s">
        <v>665</v>
      </c>
      <c r="C153" t="s">
        <v>1</v>
      </c>
      <c r="D153" t="s">
        <v>801</v>
      </c>
      <c r="E153" t="s">
        <v>9</v>
      </c>
      <c r="F153" t="s">
        <v>33</v>
      </c>
      <c r="G153" s="3" t="s">
        <v>9</v>
      </c>
      <c r="H153" s="3" t="s">
        <v>523</v>
      </c>
      <c r="I153" t="s">
        <v>25</v>
      </c>
      <c r="J153" t="s">
        <v>524</v>
      </c>
      <c r="K153" t="s">
        <v>670</v>
      </c>
      <c r="L153" t="s">
        <v>1</v>
      </c>
      <c r="M153" t="s">
        <v>670</v>
      </c>
      <c r="N153" t="s">
        <v>670</v>
      </c>
      <c r="O153" t="s">
        <v>670</v>
      </c>
      <c r="P153" s="3" t="s">
        <v>669</v>
      </c>
      <c r="Q153" t="s">
        <v>670</v>
      </c>
      <c r="R153" t="s">
        <v>669</v>
      </c>
      <c r="S153" t="s">
        <v>669</v>
      </c>
      <c r="T153" t="s">
        <v>670</v>
      </c>
      <c r="U153" t="s">
        <v>2</v>
      </c>
      <c r="V153" t="s">
        <v>696</v>
      </c>
      <c r="W153" t="s">
        <v>670</v>
      </c>
      <c r="X153" t="s">
        <v>17</v>
      </c>
      <c r="Y153" t="s">
        <v>2</v>
      </c>
      <c r="Z153" t="s">
        <v>824</v>
      </c>
      <c r="AA153" t="s">
        <v>843</v>
      </c>
      <c r="AB153" t="s">
        <v>824</v>
      </c>
      <c r="AC153" t="s">
        <v>824</v>
      </c>
      <c r="AD153" s="5" t="s">
        <v>843</v>
      </c>
      <c r="AE153" s="5" t="s">
        <v>824</v>
      </c>
      <c r="AF153" t="s">
        <v>829</v>
      </c>
      <c r="AG153" t="s">
        <v>829</v>
      </c>
      <c r="AH153" t="s">
        <v>827</v>
      </c>
      <c r="AI153" t="s">
        <v>670</v>
      </c>
      <c r="AJ153" t="s">
        <v>670</v>
      </c>
      <c r="AK153" t="s">
        <v>1</v>
      </c>
      <c r="AL153" t="s">
        <v>1</v>
      </c>
      <c r="AM153" t="s">
        <v>1</v>
      </c>
      <c r="AN153" t="s">
        <v>1</v>
      </c>
      <c r="AO153" t="s">
        <v>1</v>
      </c>
      <c r="AP153" t="s">
        <v>1</v>
      </c>
      <c r="AR153" t="s">
        <v>1</v>
      </c>
    </row>
    <row r="154" spans="1:44" x14ac:dyDescent="0.25">
      <c r="A154" t="s">
        <v>0</v>
      </c>
      <c r="B154" t="s">
        <v>665</v>
      </c>
      <c r="C154" t="s">
        <v>1</v>
      </c>
      <c r="D154" t="s">
        <v>525</v>
      </c>
      <c r="E154" t="s">
        <v>17</v>
      </c>
      <c r="F154" t="s">
        <v>25</v>
      </c>
      <c r="G154" s="3" t="s">
        <v>9</v>
      </c>
      <c r="H154" s="3" t="s">
        <v>522</v>
      </c>
      <c r="I154" t="s">
        <v>25</v>
      </c>
      <c r="J154" t="s">
        <v>526</v>
      </c>
      <c r="K154" t="s">
        <v>669</v>
      </c>
      <c r="L154" t="s">
        <v>527</v>
      </c>
      <c r="M154" t="s">
        <v>669</v>
      </c>
      <c r="N154" t="s">
        <v>670</v>
      </c>
      <c r="O154" t="s">
        <v>670</v>
      </c>
      <c r="P154" s="3" t="s">
        <v>670</v>
      </c>
      <c r="Q154" t="s">
        <v>669</v>
      </c>
      <c r="R154" t="s">
        <v>670</v>
      </c>
      <c r="S154" t="s">
        <v>670</v>
      </c>
      <c r="T154" t="s">
        <v>670</v>
      </c>
      <c r="U154" t="s">
        <v>2</v>
      </c>
      <c r="V154" t="s">
        <v>696</v>
      </c>
      <c r="W154" t="s">
        <v>670</v>
      </c>
      <c r="X154" t="s">
        <v>9</v>
      </c>
      <c r="Y154" t="s">
        <v>9</v>
      </c>
      <c r="Z154" t="s">
        <v>824</v>
      </c>
      <c r="AA154" t="s">
        <v>843</v>
      </c>
      <c r="AB154" t="s">
        <v>825</v>
      </c>
      <c r="AC154" t="s">
        <v>824</v>
      </c>
      <c r="AD154" s="5" t="s">
        <v>843</v>
      </c>
      <c r="AE154" s="5" t="s">
        <v>825</v>
      </c>
      <c r="AF154" t="s">
        <v>829</v>
      </c>
      <c r="AG154" t="s">
        <v>670</v>
      </c>
      <c r="AH154" t="s">
        <v>827</v>
      </c>
      <c r="AI154" t="s">
        <v>829</v>
      </c>
      <c r="AJ154" t="s">
        <v>829</v>
      </c>
      <c r="AK154" t="s">
        <v>1</v>
      </c>
      <c r="AL154" t="s">
        <v>1</v>
      </c>
      <c r="AM154" t="s">
        <v>1</v>
      </c>
      <c r="AN154" t="s">
        <v>1</v>
      </c>
      <c r="AO154" t="s">
        <v>1</v>
      </c>
      <c r="AP154" t="s">
        <v>1</v>
      </c>
      <c r="AR154" t="s">
        <v>1</v>
      </c>
    </row>
    <row r="155" spans="1:44" x14ac:dyDescent="0.25">
      <c r="A155" t="s">
        <v>0</v>
      </c>
      <c r="B155" t="s">
        <v>665</v>
      </c>
      <c r="C155" t="s">
        <v>1</v>
      </c>
      <c r="D155" t="s">
        <v>802</v>
      </c>
      <c r="E155" t="s">
        <v>17</v>
      </c>
      <c r="F155" t="s">
        <v>25</v>
      </c>
      <c r="G155" s="3" t="s">
        <v>9</v>
      </c>
      <c r="H155" s="3" t="s">
        <v>528</v>
      </c>
      <c r="I155" t="s">
        <v>3</v>
      </c>
      <c r="J155" t="s">
        <v>61</v>
      </c>
      <c r="K155" t="s">
        <v>670</v>
      </c>
      <c r="L155" t="s">
        <v>803</v>
      </c>
      <c r="M155" t="s">
        <v>670</v>
      </c>
      <c r="N155" t="s">
        <v>670</v>
      </c>
      <c r="O155" t="s">
        <v>670</v>
      </c>
      <c r="P155" s="3" t="s">
        <v>670</v>
      </c>
      <c r="Q155" t="s">
        <v>669</v>
      </c>
      <c r="R155" t="s">
        <v>669</v>
      </c>
      <c r="S155" t="s">
        <v>670</v>
      </c>
      <c r="T155" t="s">
        <v>670</v>
      </c>
      <c r="U155" t="s">
        <v>17</v>
      </c>
      <c r="V155" t="s">
        <v>669</v>
      </c>
      <c r="W155" t="s">
        <v>670</v>
      </c>
      <c r="X155" t="s">
        <v>17</v>
      </c>
      <c r="Y155" t="s">
        <v>17</v>
      </c>
      <c r="Z155" t="s">
        <v>825</v>
      </c>
      <c r="AA155" t="s">
        <v>843</v>
      </c>
      <c r="AB155" t="s">
        <v>824</v>
      </c>
      <c r="AC155" t="s">
        <v>824</v>
      </c>
      <c r="AD155" s="5" t="s">
        <v>843</v>
      </c>
      <c r="AE155" s="5" t="s">
        <v>825</v>
      </c>
      <c r="AF155" t="s">
        <v>829</v>
      </c>
      <c r="AG155" t="s">
        <v>829</v>
      </c>
      <c r="AH155" t="s">
        <v>827</v>
      </c>
      <c r="AI155" t="s">
        <v>829</v>
      </c>
      <c r="AJ155" t="s">
        <v>829</v>
      </c>
      <c r="AK155" t="s">
        <v>1</v>
      </c>
      <c r="AL155" t="s">
        <v>1</v>
      </c>
      <c r="AM155" t="s">
        <v>1</v>
      </c>
      <c r="AN155" t="s">
        <v>1</v>
      </c>
      <c r="AO155" t="s">
        <v>1</v>
      </c>
      <c r="AP155" t="s">
        <v>1</v>
      </c>
      <c r="AR155" t="s">
        <v>1</v>
      </c>
    </row>
    <row r="156" spans="1:44" x14ac:dyDescent="0.25">
      <c r="A156" t="s">
        <v>0</v>
      </c>
      <c r="B156" t="s">
        <v>665</v>
      </c>
      <c r="C156" t="s">
        <v>1</v>
      </c>
      <c r="D156" t="s">
        <v>529</v>
      </c>
      <c r="E156" t="s">
        <v>9</v>
      </c>
      <c r="F156" t="s">
        <v>33</v>
      </c>
      <c r="G156" s="3" t="s">
        <v>9</v>
      </c>
      <c r="H156" s="3" t="s">
        <v>530</v>
      </c>
      <c r="I156" t="s">
        <v>12</v>
      </c>
      <c r="J156" t="s">
        <v>804</v>
      </c>
      <c r="K156" t="s">
        <v>669</v>
      </c>
      <c r="L156" t="s">
        <v>1</v>
      </c>
      <c r="M156" t="s">
        <v>669</v>
      </c>
      <c r="N156" t="s">
        <v>669</v>
      </c>
      <c r="O156" t="s">
        <v>669</v>
      </c>
      <c r="P156" s="3" t="s">
        <v>669</v>
      </c>
      <c r="Q156" t="s">
        <v>670</v>
      </c>
      <c r="R156" t="s">
        <v>669</v>
      </c>
      <c r="S156" t="s">
        <v>669</v>
      </c>
      <c r="T156" t="s">
        <v>670</v>
      </c>
      <c r="U156" t="s">
        <v>2</v>
      </c>
      <c r="V156" t="s">
        <v>696</v>
      </c>
      <c r="W156" t="s">
        <v>670</v>
      </c>
      <c r="X156" t="s">
        <v>17</v>
      </c>
      <c r="Y156" t="s">
        <v>2</v>
      </c>
      <c r="Z156" t="s">
        <v>824</v>
      </c>
      <c r="AA156" t="s">
        <v>843</v>
      </c>
      <c r="AB156" t="s">
        <v>825</v>
      </c>
      <c r="AC156" t="s">
        <v>824</v>
      </c>
      <c r="AD156" s="5" t="s">
        <v>843</v>
      </c>
      <c r="AE156" s="5" t="s">
        <v>825</v>
      </c>
      <c r="AF156" t="s">
        <v>670</v>
      </c>
      <c r="AG156" t="s">
        <v>670</v>
      </c>
      <c r="AH156" t="s">
        <v>827</v>
      </c>
      <c r="AI156" t="s">
        <v>670</v>
      </c>
      <c r="AJ156" t="s">
        <v>670</v>
      </c>
      <c r="AK156" t="s">
        <v>1</v>
      </c>
      <c r="AL156" t="s">
        <v>1</v>
      </c>
      <c r="AM156" t="s">
        <v>1</v>
      </c>
      <c r="AN156" t="s">
        <v>1</v>
      </c>
      <c r="AO156" t="s">
        <v>1</v>
      </c>
      <c r="AP156" t="s">
        <v>1</v>
      </c>
      <c r="AR156" t="s">
        <v>1</v>
      </c>
    </row>
    <row r="157" spans="1:44" x14ac:dyDescent="0.25">
      <c r="A157" t="s">
        <v>0</v>
      </c>
      <c r="B157" t="s">
        <v>666</v>
      </c>
      <c r="C157" t="s">
        <v>1</v>
      </c>
      <c r="D157" t="s">
        <v>531</v>
      </c>
      <c r="E157" t="s">
        <v>17</v>
      </c>
      <c r="F157" t="s">
        <v>33</v>
      </c>
      <c r="G157" s="3" t="s">
        <v>9</v>
      </c>
      <c r="H157" s="3" t="s">
        <v>532</v>
      </c>
      <c r="I157" t="s">
        <v>33</v>
      </c>
      <c r="J157" t="s">
        <v>533</v>
      </c>
      <c r="K157" t="s">
        <v>670</v>
      </c>
      <c r="L157" t="s">
        <v>534</v>
      </c>
      <c r="M157" t="s">
        <v>670</v>
      </c>
      <c r="N157" t="s">
        <v>670</v>
      </c>
      <c r="O157" t="s">
        <v>670</v>
      </c>
      <c r="P157" s="3" t="s">
        <v>670</v>
      </c>
      <c r="Q157" t="s">
        <v>670</v>
      </c>
      <c r="R157" t="s">
        <v>669</v>
      </c>
      <c r="S157" t="s">
        <v>669</v>
      </c>
      <c r="T157" t="s">
        <v>670</v>
      </c>
      <c r="U157" t="s">
        <v>8</v>
      </c>
      <c r="V157" t="s">
        <v>696</v>
      </c>
      <c r="W157" t="s">
        <v>670</v>
      </c>
      <c r="X157" t="s">
        <v>17</v>
      </c>
      <c r="Y157" t="s">
        <v>17</v>
      </c>
      <c r="Z157" t="s">
        <v>824</v>
      </c>
      <c r="AA157" t="s">
        <v>843</v>
      </c>
      <c r="AB157" t="s">
        <v>825</v>
      </c>
      <c r="AC157" t="s">
        <v>825</v>
      </c>
      <c r="AD157" s="5" t="s">
        <v>843</v>
      </c>
      <c r="AE157" s="5" t="s">
        <v>825</v>
      </c>
      <c r="AF157" t="s">
        <v>670</v>
      </c>
      <c r="AG157" t="s">
        <v>670</v>
      </c>
      <c r="AH157" t="s">
        <v>827</v>
      </c>
      <c r="AI157" t="s">
        <v>670</v>
      </c>
      <c r="AJ157" t="s">
        <v>670</v>
      </c>
      <c r="AK157" t="s">
        <v>1</v>
      </c>
      <c r="AL157" t="s">
        <v>1</v>
      </c>
      <c r="AM157" t="s">
        <v>1</v>
      </c>
      <c r="AN157" t="s">
        <v>1</v>
      </c>
      <c r="AO157" t="s">
        <v>1</v>
      </c>
      <c r="AP157" t="s">
        <v>1</v>
      </c>
      <c r="AR157" t="s">
        <v>1</v>
      </c>
    </row>
    <row r="158" spans="1:44" x14ac:dyDescent="0.25">
      <c r="A158" t="s">
        <v>0</v>
      </c>
      <c r="B158" t="s">
        <v>666</v>
      </c>
      <c r="C158" t="s">
        <v>1</v>
      </c>
      <c r="D158" t="s">
        <v>535</v>
      </c>
      <c r="E158" t="s">
        <v>9</v>
      </c>
      <c r="F158" t="s">
        <v>12</v>
      </c>
      <c r="G158" s="3" t="s">
        <v>9</v>
      </c>
      <c r="H158" s="3" t="s">
        <v>536</v>
      </c>
      <c r="I158" t="s">
        <v>3</v>
      </c>
      <c r="J158" t="s">
        <v>805</v>
      </c>
      <c r="K158" t="s">
        <v>669</v>
      </c>
      <c r="L158" t="s">
        <v>1</v>
      </c>
      <c r="M158" t="s">
        <v>670</v>
      </c>
      <c r="N158" t="s">
        <v>670</v>
      </c>
      <c r="O158" t="s">
        <v>669</v>
      </c>
      <c r="P158" s="3" t="s">
        <v>669</v>
      </c>
      <c r="Q158" t="s">
        <v>670</v>
      </c>
      <c r="R158" t="s">
        <v>669</v>
      </c>
      <c r="S158" t="s">
        <v>670</v>
      </c>
      <c r="T158" t="s">
        <v>670</v>
      </c>
      <c r="U158" t="s">
        <v>8</v>
      </c>
      <c r="V158" t="s">
        <v>698</v>
      </c>
      <c r="W158" t="s">
        <v>670</v>
      </c>
      <c r="X158" t="s">
        <v>17</v>
      </c>
      <c r="Y158" t="s">
        <v>9</v>
      </c>
      <c r="Z158" t="s">
        <v>824</v>
      </c>
      <c r="AA158" t="s">
        <v>843</v>
      </c>
      <c r="AB158" t="s">
        <v>824</v>
      </c>
      <c r="AC158" t="s">
        <v>824</v>
      </c>
      <c r="AD158" s="5" t="s">
        <v>843</v>
      </c>
      <c r="AE158" s="5" t="s">
        <v>825</v>
      </c>
      <c r="AF158" t="s">
        <v>670</v>
      </c>
      <c r="AG158" t="s">
        <v>670</v>
      </c>
      <c r="AH158" t="s">
        <v>827</v>
      </c>
      <c r="AI158" t="s">
        <v>670</v>
      </c>
      <c r="AJ158" t="s">
        <v>670</v>
      </c>
      <c r="AK158" t="s">
        <v>1</v>
      </c>
      <c r="AL158" t="s">
        <v>1</v>
      </c>
      <c r="AM158" t="s">
        <v>1</v>
      </c>
      <c r="AN158" t="s">
        <v>1</v>
      </c>
      <c r="AO158" t="s">
        <v>1</v>
      </c>
      <c r="AP158" t="s">
        <v>1</v>
      </c>
      <c r="AR158" t="s">
        <v>1</v>
      </c>
    </row>
    <row r="159" spans="1:44" x14ac:dyDescent="0.25">
      <c r="A159" t="s">
        <v>0</v>
      </c>
      <c r="B159" t="s">
        <v>666</v>
      </c>
      <c r="C159" t="s">
        <v>1</v>
      </c>
      <c r="D159" t="s">
        <v>537</v>
      </c>
      <c r="E159" t="s">
        <v>9</v>
      </c>
      <c r="F159" t="s">
        <v>12</v>
      </c>
      <c r="G159" s="3" t="s">
        <v>9</v>
      </c>
      <c r="H159" s="3" t="s">
        <v>538</v>
      </c>
      <c r="I159" t="s">
        <v>3</v>
      </c>
      <c r="J159" t="s">
        <v>806</v>
      </c>
      <c r="K159" t="s">
        <v>669</v>
      </c>
      <c r="L159" t="s">
        <v>539</v>
      </c>
      <c r="M159" t="s">
        <v>670</v>
      </c>
      <c r="N159" t="s">
        <v>670</v>
      </c>
      <c r="O159" t="s">
        <v>669</v>
      </c>
      <c r="P159" s="3" t="s">
        <v>670</v>
      </c>
      <c r="Q159" t="s">
        <v>669</v>
      </c>
      <c r="R159" t="s">
        <v>669</v>
      </c>
      <c r="S159" t="s">
        <v>669</v>
      </c>
      <c r="T159" t="s">
        <v>670</v>
      </c>
      <c r="U159" t="s">
        <v>27</v>
      </c>
      <c r="V159" t="s">
        <v>698</v>
      </c>
      <c r="W159" t="s">
        <v>670</v>
      </c>
      <c r="X159" t="s">
        <v>9</v>
      </c>
      <c r="Y159" t="s">
        <v>9</v>
      </c>
      <c r="Z159" t="s">
        <v>824</v>
      </c>
      <c r="AA159" t="s">
        <v>843</v>
      </c>
      <c r="AB159" t="s">
        <v>824</v>
      </c>
      <c r="AC159" t="s">
        <v>824</v>
      </c>
      <c r="AD159" s="5" t="s">
        <v>843</v>
      </c>
      <c r="AE159" s="5" t="s">
        <v>825</v>
      </c>
      <c r="AF159" t="s">
        <v>829</v>
      </c>
      <c r="AG159" t="s">
        <v>829</v>
      </c>
      <c r="AH159" t="s">
        <v>827</v>
      </c>
      <c r="AI159" t="s">
        <v>829</v>
      </c>
      <c r="AJ159" t="s">
        <v>829</v>
      </c>
      <c r="AK159" t="s">
        <v>1</v>
      </c>
      <c r="AL159" t="s">
        <v>1</v>
      </c>
      <c r="AM159" t="s">
        <v>1</v>
      </c>
      <c r="AN159" t="s">
        <v>1</v>
      </c>
      <c r="AO159" t="s">
        <v>1</v>
      </c>
      <c r="AP159" t="s">
        <v>1</v>
      </c>
      <c r="AR159" t="s">
        <v>1</v>
      </c>
    </row>
    <row r="160" spans="1:44" x14ac:dyDescent="0.25">
      <c r="A160" t="s">
        <v>0</v>
      </c>
      <c r="B160" t="s">
        <v>666</v>
      </c>
      <c r="C160" t="s">
        <v>1</v>
      </c>
      <c r="D160" t="s">
        <v>540</v>
      </c>
      <c r="E160" t="s">
        <v>9</v>
      </c>
      <c r="F160" t="s">
        <v>3</v>
      </c>
      <c r="G160" s="3" t="s">
        <v>9</v>
      </c>
      <c r="H160" s="3" t="s">
        <v>541</v>
      </c>
      <c r="I160" t="s">
        <v>33</v>
      </c>
      <c r="J160" t="s">
        <v>542</v>
      </c>
      <c r="K160" t="s">
        <v>669</v>
      </c>
      <c r="L160" t="s">
        <v>1</v>
      </c>
      <c r="M160" t="s">
        <v>669</v>
      </c>
      <c r="N160" t="s">
        <v>670</v>
      </c>
      <c r="O160" t="s">
        <v>669</v>
      </c>
      <c r="P160" s="3" t="s">
        <v>669</v>
      </c>
      <c r="Q160" t="s">
        <v>670</v>
      </c>
      <c r="R160" t="s">
        <v>670</v>
      </c>
      <c r="S160" t="s">
        <v>669</v>
      </c>
      <c r="T160" t="s">
        <v>670</v>
      </c>
      <c r="U160" t="s">
        <v>27</v>
      </c>
      <c r="V160" t="s">
        <v>670</v>
      </c>
      <c r="W160" t="s">
        <v>670</v>
      </c>
      <c r="X160" t="s">
        <v>9</v>
      </c>
      <c r="Y160" t="s">
        <v>9</v>
      </c>
      <c r="Z160" t="s">
        <v>824</v>
      </c>
      <c r="AA160" t="s">
        <v>843</v>
      </c>
      <c r="AB160" t="s">
        <v>824</v>
      </c>
      <c r="AC160" t="s">
        <v>824</v>
      </c>
      <c r="AD160" s="5" t="s">
        <v>843</v>
      </c>
      <c r="AE160" s="5" t="s">
        <v>825</v>
      </c>
      <c r="AF160" t="s">
        <v>829</v>
      </c>
      <c r="AG160" t="s">
        <v>829</v>
      </c>
      <c r="AH160" t="s">
        <v>827</v>
      </c>
      <c r="AI160" t="s">
        <v>829</v>
      </c>
      <c r="AJ160" t="s">
        <v>829</v>
      </c>
      <c r="AK160" t="s">
        <v>1</v>
      </c>
      <c r="AL160" t="s">
        <v>1</v>
      </c>
      <c r="AM160" t="s">
        <v>1</v>
      </c>
      <c r="AN160" t="s">
        <v>1</v>
      </c>
      <c r="AO160" t="s">
        <v>1</v>
      </c>
      <c r="AP160" t="s">
        <v>1</v>
      </c>
      <c r="AR160" t="s">
        <v>1</v>
      </c>
    </row>
    <row r="161" spans="1:44" x14ac:dyDescent="0.25">
      <c r="A161" t="s">
        <v>0</v>
      </c>
      <c r="B161" t="s">
        <v>666</v>
      </c>
      <c r="C161" t="s">
        <v>1</v>
      </c>
      <c r="D161" t="s">
        <v>537</v>
      </c>
      <c r="E161" t="s">
        <v>9</v>
      </c>
      <c r="F161" t="s">
        <v>33</v>
      </c>
      <c r="G161" s="3" t="s">
        <v>9</v>
      </c>
      <c r="H161" s="3" t="s">
        <v>543</v>
      </c>
      <c r="I161" t="s">
        <v>33</v>
      </c>
      <c r="J161" t="s">
        <v>544</v>
      </c>
      <c r="K161" t="s">
        <v>669</v>
      </c>
      <c r="L161" t="s">
        <v>1</v>
      </c>
      <c r="M161" t="s">
        <v>670</v>
      </c>
      <c r="N161" t="s">
        <v>670</v>
      </c>
      <c r="O161" t="s">
        <v>670</v>
      </c>
      <c r="P161" s="3" t="s">
        <v>670</v>
      </c>
      <c r="Q161" t="s">
        <v>670</v>
      </c>
      <c r="R161" t="s">
        <v>670</v>
      </c>
      <c r="S161" t="s">
        <v>670</v>
      </c>
      <c r="T161" t="s">
        <v>670</v>
      </c>
      <c r="U161" t="s">
        <v>16</v>
      </c>
      <c r="V161" t="s">
        <v>698</v>
      </c>
      <c r="W161" t="s">
        <v>670</v>
      </c>
      <c r="X161" t="s">
        <v>9</v>
      </c>
      <c r="Y161" t="s">
        <v>9</v>
      </c>
      <c r="Z161" t="s">
        <v>824</v>
      </c>
      <c r="AA161" t="s">
        <v>843</v>
      </c>
      <c r="AB161" t="s">
        <v>824</v>
      </c>
      <c r="AC161" t="s">
        <v>824</v>
      </c>
      <c r="AD161" s="5" t="s">
        <v>843</v>
      </c>
      <c r="AE161" s="5" t="s">
        <v>825</v>
      </c>
      <c r="AF161" t="s">
        <v>670</v>
      </c>
      <c r="AG161" t="s">
        <v>670</v>
      </c>
      <c r="AH161" t="s">
        <v>827</v>
      </c>
      <c r="AI161" t="s">
        <v>670</v>
      </c>
      <c r="AJ161" t="s">
        <v>670</v>
      </c>
      <c r="AK161" t="s">
        <v>1</v>
      </c>
      <c r="AL161" t="s">
        <v>1</v>
      </c>
      <c r="AM161" t="s">
        <v>1</v>
      </c>
      <c r="AN161" t="s">
        <v>1</v>
      </c>
      <c r="AO161" t="s">
        <v>1</v>
      </c>
      <c r="AP161" t="s">
        <v>1</v>
      </c>
      <c r="AR161" t="s">
        <v>1</v>
      </c>
    </row>
    <row r="162" spans="1:44" x14ac:dyDescent="0.25">
      <c r="A162" t="s">
        <v>0</v>
      </c>
      <c r="B162" t="s">
        <v>666</v>
      </c>
      <c r="C162" t="s">
        <v>1</v>
      </c>
      <c r="D162" t="s">
        <v>545</v>
      </c>
      <c r="E162" t="s">
        <v>9</v>
      </c>
      <c r="F162" t="s">
        <v>3</v>
      </c>
      <c r="G162" s="3" t="s">
        <v>9</v>
      </c>
      <c r="H162" s="3" t="s">
        <v>546</v>
      </c>
      <c r="I162" t="s">
        <v>33</v>
      </c>
      <c r="J162" t="s">
        <v>547</v>
      </c>
      <c r="K162" t="s">
        <v>670</v>
      </c>
      <c r="L162" t="s">
        <v>1</v>
      </c>
      <c r="M162" t="s">
        <v>670</v>
      </c>
      <c r="N162" t="s">
        <v>670</v>
      </c>
      <c r="O162" t="s">
        <v>670</v>
      </c>
      <c r="P162" s="3" t="s">
        <v>670</v>
      </c>
      <c r="Q162" t="s">
        <v>670</v>
      </c>
      <c r="R162" t="s">
        <v>670</v>
      </c>
      <c r="S162" t="s">
        <v>669</v>
      </c>
      <c r="T162" t="s">
        <v>670</v>
      </c>
      <c r="U162" t="s">
        <v>27</v>
      </c>
      <c r="V162" t="s">
        <v>698</v>
      </c>
      <c r="W162" t="s">
        <v>670</v>
      </c>
      <c r="X162" t="s">
        <v>17</v>
      </c>
      <c r="Y162" t="s">
        <v>9</v>
      </c>
      <c r="Z162" t="s">
        <v>824</v>
      </c>
      <c r="AA162" t="s">
        <v>843</v>
      </c>
      <c r="AB162" t="s">
        <v>825</v>
      </c>
      <c r="AC162" t="s">
        <v>824</v>
      </c>
      <c r="AD162" s="5" t="s">
        <v>843</v>
      </c>
      <c r="AE162" s="5" t="s">
        <v>825</v>
      </c>
      <c r="AF162" t="s">
        <v>670</v>
      </c>
      <c r="AG162" t="s">
        <v>670</v>
      </c>
      <c r="AH162" t="s">
        <v>827</v>
      </c>
      <c r="AI162" t="s">
        <v>829</v>
      </c>
      <c r="AJ162" t="s">
        <v>670</v>
      </c>
      <c r="AK162" t="s">
        <v>1</v>
      </c>
      <c r="AL162" t="s">
        <v>1</v>
      </c>
      <c r="AM162" t="s">
        <v>1</v>
      </c>
      <c r="AN162" t="s">
        <v>1</v>
      </c>
      <c r="AO162" t="s">
        <v>1</v>
      </c>
      <c r="AP162" t="s">
        <v>1</v>
      </c>
      <c r="AR162" t="s">
        <v>1</v>
      </c>
    </row>
    <row r="163" spans="1:44" x14ac:dyDescent="0.25">
      <c r="A163" t="s">
        <v>0</v>
      </c>
      <c r="B163" t="s">
        <v>666</v>
      </c>
      <c r="C163" t="s">
        <v>1</v>
      </c>
      <c r="D163" t="s">
        <v>548</v>
      </c>
      <c r="E163" t="s">
        <v>17</v>
      </c>
      <c r="F163" t="s">
        <v>64</v>
      </c>
      <c r="G163" s="3" t="s">
        <v>9</v>
      </c>
      <c r="H163" s="3" t="s">
        <v>549</v>
      </c>
      <c r="I163" t="s">
        <v>33</v>
      </c>
      <c r="J163" t="s">
        <v>550</v>
      </c>
      <c r="K163" t="s">
        <v>669</v>
      </c>
      <c r="L163" t="s">
        <v>1</v>
      </c>
      <c r="M163" t="s">
        <v>670</v>
      </c>
      <c r="N163" t="s">
        <v>670</v>
      </c>
      <c r="O163" t="s">
        <v>670</v>
      </c>
      <c r="P163" s="3" t="s">
        <v>669</v>
      </c>
      <c r="Q163" t="s">
        <v>670</v>
      </c>
      <c r="R163" t="s">
        <v>669</v>
      </c>
      <c r="S163" t="s">
        <v>696</v>
      </c>
      <c r="T163" t="s">
        <v>670</v>
      </c>
      <c r="U163" t="s">
        <v>8</v>
      </c>
      <c r="V163" t="s">
        <v>669</v>
      </c>
      <c r="W163" t="s">
        <v>670</v>
      </c>
      <c r="X163" t="s">
        <v>17</v>
      </c>
      <c r="Y163" t="s">
        <v>9</v>
      </c>
      <c r="Z163" t="s">
        <v>824</v>
      </c>
      <c r="AA163" t="s">
        <v>843</v>
      </c>
      <c r="AB163" t="s">
        <v>825</v>
      </c>
      <c r="AC163" t="s">
        <v>824</v>
      </c>
      <c r="AD163" s="5" t="s">
        <v>843</v>
      </c>
      <c r="AE163" s="5" t="s">
        <v>825</v>
      </c>
      <c r="AF163" t="s">
        <v>829</v>
      </c>
      <c r="AG163" t="s">
        <v>829</v>
      </c>
      <c r="AH163" t="s">
        <v>827</v>
      </c>
      <c r="AI163" t="s">
        <v>829</v>
      </c>
      <c r="AJ163" t="s">
        <v>829</v>
      </c>
      <c r="AK163" t="s">
        <v>1</v>
      </c>
      <c r="AL163" t="s">
        <v>1</v>
      </c>
      <c r="AM163" t="s">
        <v>1</v>
      </c>
      <c r="AN163" t="s">
        <v>1</v>
      </c>
      <c r="AO163" t="s">
        <v>1</v>
      </c>
      <c r="AP163" t="s">
        <v>1</v>
      </c>
      <c r="AR163" t="s">
        <v>1</v>
      </c>
    </row>
    <row r="164" spans="1:44" x14ac:dyDescent="0.25">
      <c r="A164" t="s">
        <v>0</v>
      </c>
      <c r="B164" t="s">
        <v>666</v>
      </c>
      <c r="C164" t="s">
        <v>1</v>
      </c>
      <c r="D164" t="s">
        <v>551</v>
      </c>
      <c r="E164" t="s">
        <v>9</v>
      </c>
      <c r="F164" t="s">
        <v>3</v>
      </c>
      <c r="G164" s="3" t="s">
        <v>9</v>
      </c>
      <c r="H164" s="3" t="s">
        <v>552</v>
      </c>
      <c r="I164" t="s">
        <v>3</v>
      </c>
      <c r="J164" t="s">
        <v>61</v>
      </c>
      <c r="K164" t="s">
        <v>669</v>
      </c>
      <c r="L164" t="s">
        <v>553</v>
      </c>
      <c r="M164" t="s">
        <v>670</v>
      </c>
      <c r="N164" t="s">
        <v>670</v>
      </c>
      <c r="O164" t="s">
        <v>669</v>
      </c>
      <c r="P164" s="3" t="s">
        <v>670</v>
      </c>
      <c r="Q164" t="s">
        <v>670</v>
      </c>
      <c r="R164" t="s">
        <v>669</v>
      </c>
      <c r="S164" t="s">
        <v>670</v>
      </c>
      <c r="T164" t="s">
        <v>670</v>
      </c>
      <c r="U164" t="s">
        <v>8</v>
      </c>
      <c r="V164" t="s">
        <v>670</v>
      </c>
      <c r="W164" t="s">
        <v>670</v>
      </c>
      <c r="X164" t="s">
        <v>17</v>
      </c>
      <c r="Y164" t="s">
        <v>9</v>
      </c>
      <c r="Z164" t="s">
        <v>824</v>
      </c>
      <c r="AA164" t="s">
        <v>843</v>
      </c>
      <c r="AB164" t="s">
        <v>825</v>
      </c>
      <c r="AC164" t="s">
        <v>825</v>
      </c>
      <c r="AD164" s="5" t="s">
        <v>843</v>
      </c>
      <c r="AE164" s="5" t="s">
        <v>825</v>
      </c>
      <c r="AF164" t="s">
        <v>829</v>
      </c>
      <c r="AG164" t="s">
        <v>829</v>
      </c>
      <c r="AH164" t="s">
        <v>1</v>
      </c>
      <c r="AI164" t="s">
        <v>829</v>
      </c>
      <c r="AJ164" t="s">
        <v>829</v>
      </c>
      <c r="AK164" t="s">
        <v>1</v>
      </c>
      <c r="AL164" t="s">
        <v>1</v>
      </c>
      <c r="AM164" t="s">
        <v>1</v>
      </c>
      <c r="AN164" t="s">
        <v>1</v>
      </c>
      <c r="AO164" t="s">
        <v>1</v>
      </c>
      <c r="AP164" t="s">
        <v>1</v>
      </c>
      <c r="AR164" t="s">
        <v>1</v>
      </c>
    </row>
    <row r="165" spans="1:44" x14ac:dyDescent="0.25">
      <c r="A165" t="s">
        <v>0</v>
      </c>
      <c r="B165" t="s">
        <v>666</v>
      </c>
      <c r="C165" t="s">
        <v>1</v>
      </c>
      <c r="D165" t="s">
        <v>159</v>
      </c>
      <c r="E165" t="s">
        <v>17</v>
      </c>
      <c r="F165" t="s">
        <v>3</v>
      </c>
      <c r="G165" s="3" t="s">
        <v>9</v>
      </c>
      <c r="H165" s="3" t="s">
        <v>554</v>
      </c>
      <c r="I165" t="s">
        <v>3</v>
      </c>
      <c r="J165" t="s">
        <v>104</v>
      </c>
      <c r="K165" t="s">
        <v>670</v>
      </c>
      <c r="L165" t="s">
        <v>1</v>
      </c>
      <c r="M165" t="s">
        <v>670</v>
      </c>
      <c r="N165" t="s">
        <v>670</v>
      </c>
      <c r="O165" t="s">
        <v>670</v>
      </c>
      <c r="P165" s="3" t="s">
        <v>670</v>
      </c>
      <c r="Q165" t="s">
        <v>670</v>
      </c>
      <c r="R165" t="s">
        <v>670</v>
      </c>
      <c r="S165" t="s">
        <v>670</v>
      </c>
      <c r="T165" t="s">
        <v>670</v>
      </c>
      <c r="U165" t="s">
        <v>27</v>
      </c>
      <c r="V165" t="s">
        <v>698</v>
      </c>
      <c r="W165" t="s">
        <v>669</v>
      </c>
      <c r="X165" t="s">
        <v>17</v>
      </c>
      <c r="Y165" t="s">
        <v>2</v>
      </c>
      <c r="Z165" t="s">
        <v>824</v>
      </c>
      <c r="AA165" t="s">
        <v>843</v>
      </c>
      <c r="AB165" t="s">
        <v>824</v>
      </c>
      <c r="AC165" t="s">
        <v>824</v>
      </c>
      <c r="AD165" s="5" t="s">
        <v>843</v>
      </c>
      <c r="AE165" s="5" t="s">
        <v>824</v>
      </c>
      <c r="AF165" t="s">
        <v>670</v>
      </c>
      <c r="AG165" t="s">
        <v>670</v>
      </c>
      <c r="AH165" t="s">
        <v>827</v>
      </c>
      <c r="AI165" t="s">
        <v>670</v>
      </c>
      <c r="AJ165" t="s">
        <v>670</v>
      </c>
      <c r="AK165" t="s">
        <v>1</v>
      </c>
      <c r="AL165" t="s">
        <v>1</v>
      </c>
      <c r="AM165" t="s">
        <v>1</v>
      </c>
      <c r="AN165" t="s">
        <v>1</v>
      </c>
      <c r="AO165" t="s">
        <v>1</v>
      </c>
      <c r="AP165" t="s">
        <v>1</v>
      </c>
      <c r="AR165" t="s">
        <v>1</v>
      </c>
    </row>
    <row r="166" spans="1:44" x14ac:dyDescent="0.25">
      <c r="A166" t="s">
        <v>0</v>
      </c>
      <c r="B166" t="s">
        <v>666</v>
      </c>
      <c r="C166" t="s">
        <v>1</v>
      </c>
      <c r="D166" t="s">
        <v>555</v>
      </c>
      <c r="E166" t="s">
        <v>17</v>
      </c>
      <c r="F166" t="s">
        <v>25</v>
      </c>
      <c r="G166" s="3" t="s">
        <v>2</v>
      </c>
      <c r="H166" s="3" t="s">
        <v>552</v>
      </c>
      <c r="I166" t="s">
        <v>33</v>
      </c>
      <c r="J166" t="s">
        <v>556</v>
      </c>
      <c r="K166" t="s">
        <v>670</v>
      </c>
      <c r="L166" t="s">
        <v>1</v>
      </c>
      <c r="M166" t="s">
        <v>670</v>
      </c>
      <c r="N166" t="s">
        <v>670</v>
      </c>
      <c r="O166" t="s">
        <v>670</v>
      </c>
      <c r="P166" s="3" t="s">
        <v>670</v>
      </c>
      <c r="Q166" t="s">
        <v>670</v>
      </c>
      <c r="R166" t="s">
        <v>670</v>
      </c>
      <c r="S166" t="s">
        <v>670</v>
      </c>
      <c r="T166" t="s">
        <v>670</v>
      </c>
      <c r="U166" t="s">
        <v>9</v>
      </c>
      <c r="V166" t="s">
        <v>698</v>
      </c>
      <c r="W166" t="s">
        <v>670</v>
      </c>
      <c r="X166" t="s">
        <v>17</v>
      </c>
      <c r="Y166" t="s">
        <v>9</v>
      </c>
      <c r="Z166" t="s">
        <v>824</v>
      </c>
      <c r="AA166" t="s">
        <v>843</v>
      </c>
      <c r="AB166" t="s">
        <v>824</v>
      </c>
      <c r="AC166" t="s">
        <v>824</v>
      </c>
      <c r="AD166" s="5" t="s">
        <v>843</v>
      </c>
      <c r="AE166" s="5" t="s">
        <v>826</v>
      </c>
      <c r="AF166" t="s">
        <v>670</v>
      </c>
      <c r="AG166" t="s">
        <v>670</v>
      </c>
      <c r="AH166" t="s">
        <v>827</v>
      </c>
      <c r="AI166" t="s">
        <v>670</v>
      </c>
      <c r="AJ166" t="s">
        <v>670</v>
      </c>
      <c r="AK166" t="s">
        <v>1</v>
      </c>
      <c r="AL166" t="s">
        <v>1</v>
      </c>
      <c r="AM166" t="s">
        <v>1</v>
      </c>
      <c r="AN166" t="s">
        <v>1</v>
      </c>
      <c r="AO166" t="s">
        <v>1</v>
      </c>
      <c r="AP166" t="s">
        <v>1</v>
      </c>
      <c r="AR166" t="s">
        <v>1</v>
      </c>
    </row>
    <row r="167" spans="1:44" x14ac:dyDescent="0.25">
      <c r="A167" t="s">
        <v>0</v>
      </c>
      <c r="B167" t="s">
        <v>666</v>
      </c>
      <c r="C167" t="s">
        <v>1</v>
      </c>
      <c r="D167" t="s">
        <v>548</v>
      </c>
      <c r="E167" t="s">
        <v>17</v>
      </c>
      <c r="F167" t="s">
        <v>33</v>
      </c>
      <c r="G167" s="3" t="s">
        <v>2</v>
      </c>
      <c r="H167" s="3" t="s">
        <v>557</v>
      </c>
      <c r="I167" t="s">
        <v>33</v>
      </c>
      <c r="J167" t="s">
        <v>558</v>
      </c>
      <c r="K167" t="s">
        <v>670</v>
      </c>
      <c r="L167" t="s">
        <v>1</v>
      </c>
      <c r="M167" t="s">
        <v>670</v>
      </c>
      <c r="N167" t="s">
        <v>670</v>
      </c>
      <c r="O167" t="s">
        <v>670</v>
      </c>
      <c r="P167" s="3" t="s">
        <v>670</v>
      </c>
      <c r="Q167" t="s">
        <v>670</v>
      </c>
      <c r="R167" t="s">
        <v>669</v>
      </c>
      <c r="S167" t="s">
        <v>696</v>
      </c>
      <c r="T167" t="s">
        <v>670</v>
      </c>
      <c r="U167" t="s">
        <v>8</v>
      </c>
      <c r="V167" t="s">
        <v>669</v>
      </c>
      <c r="W167" t="s">
        <v>669</v>
      </c>
      <c r="X167" t="s">
        <v>9</v>
      </c>
      <c r="Y167" t="s">
        <v>9</v>
      </c>
      <c r="Z167" t="s">
        <v>824</v>
      </c>
      <c r="AA167" t="s">
        <v>843</v>
      </c>
      <c r="AB167" t="s">
        <v>824</v>
      </c>
      <c r="AC167" t="s">
        <v>824</v>
      </c>
      <c r="AD167" s="5" t="s">
        <v>843</v>
      </c>
      <c r="AE167" s="5" t="s">
        <v>825</v>
      </c>
      <c r="AF167" t="s">
        <v>670</v>
      </c>
      <c r="AG167" t="s">
        <v>670</v>
      </c>
      <c r="AH167" t="s">
        <v>827</v>
      </c>
      <c r="AI167" t="s">
        <v>670</v>
      </c>
      <c r="AJ167" t="s">
        <v>670</v>
      </c>
      <c r="AK167" t="s">
        <v>1</v>
      </c>
      <c r="AL167" t="s">
        <v>1</v>
      </c>
      <c r="AM167" t="s">
        <v>1</v>
      </c>
      <c r="AN167" t="s">
        <v>1</v>
      </c>
      <c r="AO167" t="s">
        <v>1</v>
      </c>
      <c r="AP167" t="s">
        <v>1</v>
      </c>
      <c r="AR167" t="s">
        <v>1</v>
      </c>
    </row>
    <row r="168" spans="1:44" x14ac:dyDescent="0.25">
      <c r="A168" t="s">
        <v>0</v>
      </c>
      <c r="B168" t="s">
        <v>666</v>
      </c>
      <c r="C168" t="s">
        <v>1</v>
      </c>
      <c r="D168" t="s">
        <v>807</v>
      </c>
      <c r="E168" t="s">
        <v>17</v>
      </c>
      <c r="F168" t="s">
        <v>25</v>
      </c>
      <c r="G168" s="3" t="s">
        <v>2</v>
      </c>
      <c r="H168" s="3" t="s">
        <v>559</v>
      </c>
      <c r="I168" t="s">
        <v>33</v>
      </c>
      <c r="J168" t="s">
        <v>803</v>
      </c>
      <c r="K168" t="s">
        <v>669</v>
      </c>
      <c r="L168" t="s">
        <v>1</v>
      </c>
      <c r="M168" t="s">
        <v>669</v>
      </c>
      <c r="N168" t="s">
        <v>669</v>
      </c>
      <c r="O168" t="s">
        <v>669</v>
      </c>
      <c r="P168" s="3" t="s">
        <v>670</v>
      </c>
      <c r="Q168" t="s">
        <v>670</v>
      </c>
      <c r="R168" t="s">
        <v>670</v>
      </c>
      <c r="S168" t="s">
        <v>670</v>
      </c>
      <c r="T168" t="s">
        <v>670</v>
      </c>
      <c r="U168" t="s">
        <v>8</v>
      </c>
      <c r="V168" t="s">
        <v>669</v>
      </c>
      <c r="W168" t="s">
        <v>670</v>
      </c>
      <c r="X168" t="s">
        <v>17</v>
      </c>
      <c r="Y168" t="s">
        <v>9</v>
      </c>
      <c r="Z168" t="s">
        <v>824</v>
      </c>
      <c r="AA168" t="s">
        <v>843</v>
      </c>
      <c r="AB168" t="s">
        <v>825</v>
      </c>
      <c r="AC168" t="s">
        <v>824</v>
      </c>
      <c r="AD168" s="5" t="s">
        <v>843</v>
      </c>
      <c r="AE168" s="5" t="s">
        <v>825</v>
      </c>
      <c r="AF168" t="s">
        <v>829</v>
      </c>
      <c r="AG168" t="s">
        <v>829</v>
      </c>
      <c r="AH168" t="s">
        <v>827</v>
      </c>
      <c r="AI168" t="s">
        <v>829</v>
      </c>
      <c r="AJ168" t="s">
        <v>829</v>
      </c>
      <c r="AK168" t="s">
        <v>1</v>
      </c>
      <c r="AL168" t="s">
        <v>1</v>
      </c>
      <c r="AM168" t="s">
        <v>1</v>
      </c>
      <c r="AN168" t="s">
        <v>1</v>
      </c>
      <c r="AO168" t="s">
        <v>1</v>
      </c>
      <c r="AP168" t="s">
        <v>1</v>
      </c>
      <c r="AR168" t="s">
        <v>1</v>
      </c>
    </row>
    <row r="169" spans="1:44" x14ac:dyDescent="0.25">
      <c r="A169" t="s">
        <v>0</v>
      </c>
      <c r="B169" t="s">
        <v>666</v>
      </c>
      <c r="C169" t="s">
        <v>1</v>
      </c>
      <c r="D169" t="s">
        <v>808</v>
      </c>
      <c r="E169" t="s">
        <v>9</v>
      </c>
      <c r="F169" t="s">
        <v>3</v>
      </c>
      <c r="G169" s="3" t="s">
        <v>9</v>
      </c>
      <c r="H169" s="3" t="s">
        <v>560</v>
      </c>
      <c r="I169" t="s">
        <v>25</v>
      </c>
      <c r="J169" t="s">
        <v>809</v>
      </c>
      <c r="K169" t="s">
        <v>670</v>
      </c>
      <c r="L169" t="s">
        <v>1</v>
      </c>
      <c r="M169" t="s">
        <v>670</v>
      </c>
      <c r="N169" t="s">
        <v>670</v>
      </c>
      <c r="O169" t="s">
        <v>670</v>
      </c>
      <c r="P169" s="3" t="s">
        <v>670</v>
      </c>
      <c r="Q169" t="s">
        <v>670</v>
      </c>
      <c r="R169" t="s">
        <v>669</v>
      </c>
      <c r="S169" t="s">
        <v>696</v>
      </c>
      <c r="T169" t="s">
        <v>670</v>
      </c>
      <c r="U169" t="s">
        <v>27</v>
      </c>
      <c r="V169" t="s">
        <v>669</v>
      </c>
      <c r="W169" t="s">
        <v>669</v>
      </c>
      <c r="X169" t="s">
        <v>17</v>
      </c>
      <c r="Y169" t="s">
        <v>9</v>
      </c>
      <c r="Z169" t="s">
        <v>824</v>
      </c>
      <c r="AA169" t="s">
        <v>843</v>
      </c>
      <c r="AB169" t="s">
        <v>824</v>
      </c>
      <c r="AC169" t="s">
        <v>824</v>
      </c>
      <c r="AD169" s="5" t="s">
        <v>843</v>
      </c>
      <c r="AE169" s="5" t="s">
        <v>824</v>
      </c>
      <c r="AF169" t="s">
        <v>670</v>
      </c>
      <c r="AG169" t="s">
        <v>829</v>
      </c>
      <c r="AH169" t="s">
        <v>827</v>
      </c>
      <c r="AI169" t="s">
        <v>829</v>
      </c>
      <c r="AJ169" t="s">
        <v>829</v>
      </c>
      <c r="AK169" t="s">
        <v>1</v>
      </c>
      <c r="AL169" t="s">
        <v>1</v>
      </c>
      <c r="AM169" t="s">
        <v>1</v>
      </c>
      <c r="AN169" t="s">
        <v>1</v>
      </c>
      <c r="AO169" t="s">
        <v>1</v>
      </c>
      <c r="AP169" t="s">
        <v>1</v>
      </c>
      <c r="AR169" t="s">
        <v>1</v>
      </c>
    </row>
    <row r="170" spans="1:44" x14ac:dyDescent="0.25">
      <c r="A170" t="s">
        <v>0</v>
      </c>
      <c r="B170" t="s">
        <v>665</v>
      </c>
      <c r="C170" t="s">
        <v>1</v>
      </c>
      <c r="D170" t="s">
        <v>561</v>
      </c>
      <c r="E170" t="s">
        <v>17</v>
      </c>
      <c r="F170" t="s">
        <v>3</v>
      </c>
      <c r="G170" s="3" t="s">
        <v>20</v>
      </c>
      <c r="H170" s="3" t="s">
        <v>541</v>
      </c>
      <c r="I170" t="s">
        <v>33</v>
      </c>
      <c r="J170" t="s">
        <v>390</v>
      </c>
      <c r="K170" t="s">
        <v>669</v>
      </c>
      <c r="L170" t="s">
        <v>744</v>
      </c>
      <c r="M170" t="s">
        <v>670</v>
      </c>
      <c r="N170" t="s">
        <v>670</v>
      </c>
      <c r="O170" t="s">
        <v>670</v>
      </c>
      <c r="P170" s="3" t="s">
        <v>670</v>
      </c>
      <c r="Q170" t="s">
        <v>670</v>
      </c>
      <c r="R170" t="s">
        <v>669</v>
      </c>
      <c r="S170" t="s">
        <v>670</v>
      </c>
      <c r="T170" t="s">
        <v>670</v>
      </c>
      <c r="U170" t="s">
        <v>9</v>
      </c>
      <c r="V170" t="s">
        <v>669</v>
      </c>
      <c r="W170" t="s">
        <v>670</v>
      </c>
      <c r="X170" t="s">
        <v>17</v>
      </c>
      <c r="Y170" t="s">
        <v>9</v>
      </c>
      <c r="Z170" t="s">
        <v>824</v>
      </c>
      <c r="AA170" t="s">
        <v>843</v>
      </c>
      <c r="AB170" t="s">
        <v>824</v>
      </c>
      <c r="AC170" t="s">
        <v>824</v>
      </c>
      <c r="AD170" s="5" t="s">
        <v>843</v>
      </c>
      <c r="AE170" s="5" t="s">
        <v>825</v>
      </c>
      <c r="AF170" t="s">
        <v>829</v>
      </c>
      <c r="AG170" t="s">
        <v>670</v>
      </c>
      <c r="AH170" t="s">
        <v>827</v>
      </c>
      <c r="AI170" t="s">
        <v>829</v>
      </c>
      <c r="AJ170" t="s">
        <v>670</v>
      </c>
      <c r="AK170" t="s">
        <v>1</v>
      </c>
      <c r="AL170" t="s">
        <v>1</v>
      </c>
      <c r="AM170" t="s">
        <v>1</v>
      </c>
      <c r="AN170" t="s">
        <v>1</v>
      </c>
      <c r="AO170" t="s">
        <v>1</v>
      </c>
      <c r="AP170" t="s">
        <v>1</v>
      </c>
      <c r="AR170" t="s">
        <v>1</v>
      </c>
    </row>
    <row r="171" spans="1:44" x14ac:dyDescent="0.25">
      <c r="A171" t="s">
        <v>0</v>
      </c>
      <c r="B171" t="s">
        <v>665</v>
      </c>
      <c r="C171" t="s">
        <v>1</v>
      </c>
      <c r="D171" t="s">
        <v>386</v>
      </c>
      <c r="E171" t="s">
        <v>17</v>
      </c>
      <c r="F171" t="s">
        <v>33</v>
      </c>
      <c r="G171" s="3" t="s">
        <v>562</v>
      </c>
      <c r="H171" s="3" t="s">
        <v>841</v>
      </c>
      <c r="I171" t="s">
        <v>33</v>
      </c>
      <c r="J171" t="s">
        <v>563</v>
      </c>
      <c r="K171" t="s">
        <v>669</v>
      </c>
      <c r="L171" t="s">
        <v>564</v>
      </c>
      <c r="M171" t="s">
        <v>669</v>
      </c>
      <c r="N171" t="s">
        <v>670</v>
      </c>
      <c r="O171" t="s">
        <v>670</v>
      </c>
      <c r="P171" s="3" t="s">
        <v>670</v>
      </c>
      <c r="Q171" t="s">
        <v>670</v>
      </c>
      <c r="R171" t="s">
        <v>670</v>
      </c>
      <c r="S171" t="s">
        <v>670</v>
      </c>
      <c r="T171" t="s">
        <v>670</v>
      </c>
      <c r="U171" t="s">
        <v>9</v>
      </c>
      <c r="V171" t="s">
        <v>669</v>
      </c>
      <c r="W171" t="s">
        <v>670</v>
      </c>
      <c r="X171" t="s">
        <v>17</v>
      </c>
      <c r="Y171" t="s">
        <v>17</v>
      </c>
      <c r="Z171" t="s">
        <v>824</v>
      </c>
      <c r="AA171" t="s">
        <v>843</v>
      </c>
      <c r="AB171" t="s">
        <v>824</v>
      </c>
      <c r="AC171" t="s">
        <v>824</v>
      </c>
      <c r="AD171" s="5" t="s">
        <v>843</v>
      </c>
      <c r="AE171" s="5" t="s">
        <v>824</v>
      </c>
      <c r="AF171" t="s">
        <v>670</v>
      </c>
      <c r="AG171" t="s">
        <v>670</v>
      </c>
      <c r="AH171" t="s">
        <v>827</v>
      </c>
      <c r="AI171" t="s">
        <v>670</v>
      </c>
      <c r="AJ171" t="s">
        <v>670</v>
      </c>
      <c r="AK171" t="s">
        <v>1</v>
      </c>
      <c r="AL171" t="s">
        <v>1</v>
      </c>
      <c r="AM171" t="s">
        <v>1</v>
      </c>
      <c r="AN171" t="s">
        <v>1</v>
      </c>
      <c r="AO171" t="s">
        <v>1</v>
      </c>
      <c r="AP171" t="s">
        <v>1</v>
      </c>
      <c r="AR171" t="s">
        <v>1</v>
      </c>
    </row>
    <row r="172" spans="1:44" x14ac:dyDescent="0.25">
      <c r="A172" t="s">
        <v>62</v>
      </c>
      <c r="B172" t="s">
        <v>666</v>
      </c>
      <c r="C172" t="s">
        <v>606</v>
      </c>
      <c r="D172" t="s">
        <v>226</v>
      </c>
      <c r="E172" t="s">
        <v>17</v>
      </c>
      <c r="F172" t="s">
        <v>33</v>
      </c>
      <c r="G172" s="3" t="s">
        <v>9</v>
      </c>
      <c r="H172" s="3" t="s">
        <v>565</v>
      </c>
      <c r="I172" t="s">
        <v>33</v>
      </c>
      <c r="J172" t="s">
        <v>566</v>
      </c>
      <c r="K172" t="s">
        <v>670</v>
      </c>
      <c r="L172" t="s">
        <v>810</v>
      </c>
      <c r="M172" t="s">
        <v>670</v>
      </c>
      <c r="N172" t="s">
        <v>670</v>
      </c>
      <c r="O172" t="s">
        <v>669</v>
      </c>
      <c r="P172" s="3" t="s">
        <v>670</v>
      </c>
      <c r="Q172" t="s">
        <v>670</v>
      </c>
      <c r="R172" t="s">
        <v>670</v>
      </c>
      <c r="S172" t="s">
        <v>670</v>
      </c>
      <c r="T172" t="s">
        <v>670</v>
      </c>
      <c r="U172" t="s">
        <v>9</v>
      </c>
      <c r="V172" t="s">
        <v>670</v>
      </c>
      <c r="W172" t="s">
        <v>670</v>
      </c>
      <c r="X172" t="s">
        <v>17</v>
      </c>
      <c r="Y172" t="s">
        <v>17</v>
      </c>
      <c r="Z172" t="s">
        <v>824</v>
      </c>
      <c r="AA172" t="s">
        <v>843</v>
      </c>
      <c r="AB172" t="s">
        <v>824</v>
      </c>
      <c r="AC172" t="s">
        <v>824</v>
      </c>
      <c r="AD172" s="5" t="s">
        <v>843</v>
      </c>
      <c r="AE172" s="5" t="s">
        <v>824</v>
      </c>
      <c r="AF172" t="s">
        <v>670</v>
      </c>
      <c r="AG172" t="s">
        <v>670</v>
      </c>
      <c r="AH172" t="s">
        <v>827</v>
      </c>
      <c r="AI172" t="s">
        <v>829</v>
      </c>
      <c r="AJ172" t="s">
        <v>670</v>
      </c>
      <c r="AK172" t="s">
        <v>1</v>
      </c>
      <c r="AL172" t="s">
        <v>1</v>
      </c>
      <c r="AM172" t="s">
        <v>1</v>
      </c>
      <c r="AN172" t="s">
        <v>1</v>
      </c>
      <c r="AO172" t="s">
        <v>1</v>
      </c>
      <c r="AP172" t="s">
        <v>1</v>
      </c>
      <c r="AR172" t="s">
        <v>1</v>
      </c>
    </row>
    <row r="173" spans="1:44" x14ac:dyDescent="0.25">
      <c r="A173" t="s">
        <v>0</v>
      </c>
      <c r="B173" t="s">
        <v>665</v>
      </c>
      <c r="C173" t="s">
        <v>1</v>
      </c>
      <c r="D173" t="s">
        <v>226</v>
      </c>
      <c r="E173" t="s">
        <v>17</v>
      </c>
      <c r="F173" t="s">
        <v>25</v>
      </c>
      <c r="G173" s="3" t="s">
        <v>20</v>
      </c>
      <c r="H173" s="3" t="s">
        <v>567</v>
      </c>
      <c r="I173" t="s">
        <v>33</v>
      </c>
      <c r="J173" t="s">
        <v>718</v>
      </c>
      <c r="K173" t="s">
        <v>670</v>
      </c>
      <c r="L173" t="s">
        <v>1</v>
      </c>
      <c r="M173" t="s">
        <v>670</v>
      </c>
      <c r="N173" t="s">
        <v>670</v>
      </c>
      <c r="O173" t="s">
        <v>670</v>
      </c>
      <c r="P173" s="3" t="s">
        <v>670</v>
      </c>
      <c r="Q173" t="s">
        <v>670</v>
      </c>
      <c r="R173" t="s">
        <v>670</v>
      </c>
      <c r="S173" t="s">
        <v>670</v>
      </c>
      <c r="T173" t="s">
        <v>670</v>
      </c>
      <c r="U173" t="s">
        <v>9</v>
      </c>
      <c r="V173" t="s">
        <v>670</v>
      </c>
      <c r="W173" t="s">
        <v>670</v>
      </c>
      <c r="X173" t="s">
        <v>17</v>
      </c>
      <c r="Y173" t="s">
        <v>17</v>
      </c>
      <c r="Z173" t="s">
        <v>824</v>
      </c>
      <c r="AA173" t="s">
        <v>843</v>
      </c>
      <c r="AB173" t="s">
        <v>825</v>
      </c>
      <c r="AC173" t="s">
        <v>824</v>
      </c>
      <c r="AD173" s="5" t="s">
        <v>843</v>
      </c>
      <c r="AE173" s="5" t="s">
        <v>825</v>
      </c>
      <c r="AF173" t="s">
        <v>829</v>
      </c>
      <c r="AG173" t="s">
        <v>670</v>
      </c>
      <c r="AH173" t="s">
        <v>827</v>
      </c>
      <c r="AI173" t="s">
        <v>670</v>
      </c>
      <c r="AJ173" t="s">
        <v>670</v>
      </c>
      <c r="AK173" t="s">
        <v>1</v>
      </c>
      <c r="AL173" t="s">
        <v>1</v>
      </c>
      <c r="AM173" t="s">
        <v>1</v>
      </c>
      <c r="AN173" t="s">
        <v>1</v>
      </c>
      <c r="AO173" t="s">
        <v>1</v>
      </c>
      <c r="AP173" t="s">
        <v>1</v>
      </c>
      <c r="AR173" t="s">
        <v>1</v>
      </c>
    </row>
    <row r="174" spans="1:44" x14ac:dyDescent="0.25">
      <c r="A174" t="s">
        <v>0</v>
      </c>
      <c r="B174" t="s">
        <v>666</v>
      </c>
      <c r="C174" t="s">
        <v>1</v>
      </c>
      <c r="D174" t="s">
        <v>568</v>
      </c>
      <c r="E174" t="s">
        <v>17</v>
      </c>
      <c r="F174" t="s">
        <v>3</v>
      </c>
      <c r="G174" s="3" t="s">
        <v>20</v>
      </c>
      <c r="H174" s="3" t="s">
        <v>569</v>
      </c>
      <c r="I174" t="s">
        <v>25</v>
      </c>
      <c r="J174" t="s">
        <v>811</v>
      </c>
      <c r="K174" t="s">
        <v>670</v>
      </c>
      <c r="L174" t="s">
        <v>1</v>
      </c>
      <c r="M174" t="s">
        <v>670</v>
      </c>
      <c r="N174" t="s">
        <v>670</v>
      </c>
      <c r="O174" t="s">
        <v>670</v>
      </c>
      <c r="P174" s="3" t="s">
        <v>670</v>
      </c>
      <c r="Q174" t="s">
        <v>670</v>
      </c>
      <c r="R174" t="s">
        <v>670</v>
      </c>
      <c r="S174" t="s">
        <v>670</v>
      </c>
      <c r="T174" t="s">
        <v>670</v>
      </c>
      <c r="U174" t="s">
        <v>9</v>
      </c>
      <c r="V174" t="s">
        <v>670</v>
      </c>
      <c r="W174" t="s">
        <v>670</v>
      </c>
      <c r="X174" t="s">
        <v>17</v>
      </c>
      <c r="Y174" t="s">
        <v>17</v>
      </c>
      <c r="Z174" t="s">
        <v>824</v>
      </c>
      <c r="AA174" t="s">
        <v>843</v>
      </c>
      <c r="AB174" t="s">
        <v>824</v>
      </c>
      <c r="AC174" t="s">
        <v>824</v>
      </c>
      <c r="AD174" s="5" t="s">
        <v>843</v>
      </c>
      <c r="AE174" s="5" t="s">
        <v>824</v>
      </c>
      <c r="AF174" t="s">
        <v>670</v>
      </c>
      <c r="AG174" t="s">
        <v>670</v>
      </c>
      <c r="AH174" t="s">
        <v>827</v>
      </c>
      <c r="AI174" t="s">
        <v>670</v>
      </c>
      <c r="AJ174" t="s">
        <v>670</v>
      </c>
      <c r="AK174" t="s">
        <v>1</v>
      </c>
      <c r="AL174" t="s">
        <v>1</v>
      </c>
      <c r="AM174" t="s">
        <v>1</v>
      </c>
      <c r="AN174" t="s">
        <v>1</v>
      </c>
      <c r="AO174" t="s">
        <v>1</v>
      </c>
      <c r="AP174" t="s">
        <v>1</v>
      </c>
      <c r="AR174" t="s">
        <v>1</v>
      </c>
    </row>
    <row r="175" spans="1:44" x14ac:dyDescent="0.25">
      <c r="A175" t="s">
        <v>0</v>
      </c>
      <c r="B175" t="s">
        <v>666</v>
      </c>
      <c r="C175" t="s">
        <v>1</v>
      </c>
      <c r="D175" t="s">
        <v>570</v>
      </c>
      <c r="E175" t="s">
        <v>17</v>
      </c>
      <c r="F175" t="s">
        <v>33</v>
      </c>
      <c r="G175" s="3" t="s">
        <v>9</v>
      </c>
      <c r="H175" s="3" t="s">
        <v>58</v>
      </c>
      <c r="I175" t="s">
        <v>33</v>
      </c>
      <c r="J175" t="s">
        <v>571</v>
      </c>
      <c r="K175" t="s">
        <v>670</v>
      </c>
      <c r="L175" t="s">
        <v>812</v>
      </c>
      <c r="M175" t="s">
        <v>670</v>
      </c>
      <c r="N175" t="s">
        <v>670</v>
      </c>
      <c r="O175" t="s">
        <v>670</v>
      </c>
      <c r="P175" s="3" t="s">
        <v>670</v>
      </c>
      <c r="Q175" t="s">
        <v>670</v>
      </c>
      <c r="R175" t="s">
        <v>670</v>
      </c>
      <c r="S175" t="s">
        <v>669</v>
      </c>
      <c r="T175" t="s">
        <v>669</v>
      </c>
      <c r="U175" t="s">
        <v>9</v>
      </c>
      <c r="V175" t="s">
        <v>669</v>
      </c>
      <c r="W175" t="s">
        <v>670</v>
      </c>
      <c r="X175" t="s">
        <v>17</v>
      </c>
      <c r="Y175" t="s">
        <v>9</v>
      </c>
      <c r="Z175" t="s">
        <v>824</v>
      </c>
      <c r="AA175" t="s">
        <v>843</v>
      </c>
      <c r="AB175" t="s">
        <v>824</v>
      </c>
      <c r="AC175" t="s">
        <v>824</v>
      </c>
      <c r="AD175" s="5" t="s">
        <v>843</v>
      </c>
      <c r="AE175" s="5" t="s">
        <v>824</v>
      </c>
      <c r="AF175" t="s">
        <v>670</v>
      </c>
      <c r="AG175" t="s">
        <v>670</v>
      </c>
      <c r="AH175" t="s">
        <v>827</v>
      </c>
      <c r="AI175" t="s">
        <v>829</v>
      </c>
      <c r="AJ175" t="s">
        <v>829</v>
      </c>
      <c r="AK175" t="s">
        <v>1</v>
      </c>
      <c r="AL175" t="s">
        <v>1</v>
      </c>
      <c r="AM175" t="s">
        <v>1</v>
      </c>
      <c r="AN175" t="s">
        <v>1</v>
      </c>
      <c r="AO175" t="s">
        <v>1</v>
      </c>
      <c r="AP175" t="s">
        <v>1</v>
      </c>
      <c r="AR175" t="s">
        <v>1</v>
      </c>
    </row>
    <row r="176" spans="1:44" x14ac:dyDescent="0.25">
      <c r="A176" t="s">
        <v>0</v>
      </c>
      <c r="B176" t="s">
        <v>665</v>
      </c>
      <c r="C176" t="s">
        <v>1</v>
      </c>
      <c r="D176" t="s">
        <v>572</v>
      </c>
      <c r="E176" t="s">
        <v>17</v>
      </c>
      <c r="F176" t="s">
        <v>33</v>
      </c>
      <c r="G176" s="3" t="s">
        <v>9</v>
      </c>
      <c r="H176" s="3" t="s">
        <v>813</v>
      </c>
      <c r="I176" t="s">
        <v>33</v>
      </c>
      <c r="J176" t="s">
        <v>814</v>
      </c>
      <c r="K176" t="s">
        <v>670</v>
      </c>
      <c r="L176" t="s">
        <v>573</v>
      </c>
      <c r="M176" t="s">
        <v>670</v>
      </c>
      <c r="N176" t="s">
        <v>670</v>
      </c>
      <c r="O176" t="s">
        <v>670</v>
      </c>
      <c r="P176" s="3" t="s">
        <v>670</v>
      </c>
      <c r="Q176" t="s">
        <v>669</v>
      </c>
      <c r="R176" t="s">
        <v>669</v>
      </c>
      <c r="S176" t="s">
        <v>669</v>
      </c>
      <c r="T176" t="s">
        <v>669</v>
      </c>
      <c r="U176" t="s">
        <v>9</v>
      </c>
      <c r="V176" t="s">
        <v>669</v>
      </c>
      <c r="W176" t="s">
        <v>670</v>
      </c>
      <c r="X176" t="s">
        <v>17</v>
      </c>
      <c r="Y176" t="s">
        <v>17</v>
      </c>
      <c r="Z176" t="s">
        <v>824</v>
      </c>
      <c r="AA176" t="s">
        <v>843</v>
      </c>
      <c r="AB176" t="s">
        <v>825</v>
      </c>
      <c r="AC176" t="s">
        <v>825</v>
      </c>
      <c r="AD176" s="5" t="s">
        <v>843</v>
      </c>
      <c r="AE176" s="5" t="s">
        <v>825</v>
      </c>
      <c r="AF176" t="s">
        <v>670</v>
      </c>
      <c r="AG176" t="s">
        <v>670</v>
      </c>
      <c r="AH176" t="s">
        <v>827</v>
      </c>
      <c r="AI176" t="s">
        <v>670</v>
      </c>
      <c r="AJ176" t="s">
        <v>670</v>
      </c>
      <c r="AK176" t="s">
        <v>1</v>
      </c>
      <c r="AL176" t="s">
        <v>1</v>
      </c>
      <c r="AM176" t="s">
        <v>1</v>
      </c>
      <c r="AN176" t="s">
        <v>1</v>
      </c>
      <c r="AO176" t="s">
        <v>1</v>
      </c>
      <c r="AP176" t="s">
        <v>1</v>
      </c>
      <c r="AR176" t="s">
        <v>1</v>
      </c>
    </row>
    <row r="177" spans="1:44" x14ac:dyDescent="0.25">
      <c r="A177" t="s">
        <v>0</v>
      </c>
      <c r="B177" t="s">
        <v>665</v>
      </c>
      <c r="C177" t="s">
        <v>1</v>
      </c>
      <c r="D177" t="s">
        <v>574</v>
      </c>
      <c r="E177" t="s">
        <v>17</v>
      </c>
      <c r="F177" t="s">
        <v>25</v>
      </c>
      <c r="G177" s="3" t="s">
        <v>9</v>
      </c>
      <c r="H177" s="3" t="s">
        <v>815</v>
      </c>
      <c r="I177" t="s">
        <v>25</v>
      </c>
      <c r="J177" t="s">
        <v>575</v>
      </c>
      <c r="K177" t="s">
        <v>669</v>
      </c>
      <c r="L177" t="s">
        <v>576</v>
      </c>
      <c r="M177" t="s">
        <v>670</v>
      </c>
      <c r="N177" t="s">
        <v>670</v>
      </c>
      <c r="O177" t="s">
        <v>670</v>
      </c>
      <c r="P177" s="3" t="s">
        <v>670</v>
      </c>
      <c r="Q177" t="s">
        <v>670</v>
      </c>
      <c r="R177" t="s">
        <v>670</v>
      </c>
      <c r="S177" t="s">
        <v>669</v>
      </c>
      <c r="T177" t="s">
        <v>670</v>
      </c>
      <c r="U177" t="s">
        <v>2</v>
      </c>
      <c r="V177" t="s">
        <v>670</v>
      </c>
      <c r="W177" t="s">
        <v>670</v>
      </c>
      <c r="X177" t="s">
        <v>17</v>
      </c>
      <c r="Y177" t="s">
        <v>9</v>
      </c>
      <c r="Z177" t="s">
        <v>824</v>
      </c>
      <c r="AA177" t="s">
        <v>843</v>
      </c>
      <c r="AB177" t="s">
        <v>824</v>
      </c>
      <c r="AC177" t="s">
        <v>824</v>
      </c>
      <c r="AD177" s="5" t="s">
        <v>843</v>
      </c>
      <c r="AE177" s="5" t="s">
        <v>824</v>
      </c>
      <c r="AF177" t="s">
        <v>829</v>
      </c>
      <c r="AG177" t="s">
        <v>829</v>
      </c>
      <c r="AH177" t="s">
        <v>827</v>
      </c>
      <c r="AI177" t="s">
        <v>829</v>
      </c>
      <c r="AJ177" t="s">
        <v>829</v>
      </c>
      <c r="AK177" t="s">
        <v>1</v>
      </c>
      <c r="AL177" t="s">
        <v>1</v>
      </c>
      <c r="AM177" t="s">
        <v>1</v>
      </c>
      <c r="AN177" t="s">
        <v>1</v>
      </c>
      <c r="AO177" t="s">
        <v>1</v>
      </c>
      <c r="AP177" t="s">
        <v>1</v>
      </c>
      <c r="AR177" t="s">
        <v>1</v>
      </c>
    </row>
    <row r="178" spans="1:44" x14ac:dyDescent="0.25">
      <c r="A178" t="s">
        <v>0</v>
      </c>
      <c r="B178" t="s">
        <v>665</v>
      </c>
      <c r="C178" t="s">
        <v>1</v>
      </c>
      <c r="D178" t="s">
        <v>574</v>
      </c>
      <c r="E178" t="s">
        <v>17</v>
      </c>
      <c r="F178" t="s">
        <v>33</v>
      </c>
      <c r="G178" s="3" t="s">
        <v>577</v>
      </c>
      <c r="H178" s="3" t="s">
        <v>578</v>
      </c>
      <c r="I178" t="s">
        <v>33</v>
      </c>
      <c r="J178" t="s">
        <v>816</v>
      </c>
      <c r="K178" t="s">
        <v>670</v>
      </c>
      <c r="L178" t="s">
        <v>579</v>
      </c>
      <c r="M178" t="s">
        <v>670</v>
      </c>
      <c r="N178" t="s">
        <v>670</v>
      </c>
      <c r="O178" t="s">
        <v>670</v>
      </c>
      <c r="P178" s="3" t="s">
        <v>670</v>
      </c>
      <c r="Q178" t="s">
        <v>670</v>
      </c>
      <c r="R178" t="s">
        <v>670</v>
      </c>
      <c r="S178" t="s">
        <v>670</v>
      </c>
      <c r="T178" t="s">
        <v>670</v>
      </c>
      <c r="U178" t="s">
        <v>17</v>
      </c>
      <c r="V178" t="s">
        <v>669</v>
      </c>
      <c r="W178" t="s">
        <v>670</v>
      </c>
      <c r="X178" t="s">
        <v>17</v>
      </c>
      <c r="Y178" t="s">
        <v>17</v>
      </c>
      <c r="Z178" t="s">
        <v>824</v>
      </c>
      <c r="AA178" t="s">
        <v>843</v>
      </c>
      <c r="AB178" t="s">
        <v>824</v>
      </c>
      <c r="AC178" t="s">
        <v>824</v>
      </c>
      <c r="AD178" s="5" t="s">
        <v>843</v>
      </c>
      <c r="AE178" s="5" t="s">
        <v>824</v>
      </c>
      <c r="AF178" t="s">
        <v>829</v>
      </c>
      <c r="AG178" t="s">
        <v>829</v>
      </c>
      <c r="AH178" t="s">
        <v>827</v>
      </c>
      <c r="AI178" t="s">
        <v>829</v>
      </c>
      <c r="AJ178" t="s">
        <v>829</v>
      </c>
      <c r="AK178" t="s">
        <v>1</v>
      </c>
      <c r="AL178" t="s">
        <v>1</v>
      </c>
      <c r="AM178" t="s">
        <v>1</v>
      </c>
      <c r="AN178" t="s">
        <v>1</v>
      </c>
      <c r="AO178" t="s">
        <v>1</v>
      </c>
      <c r="AP178" t="s">
        <v>1</v>
      </c>
      <c r="AR178" t="s">
        <v>1</v>
      </c>
    </row>
    <row r="179" spans="1:44" x14ac:dyDescent="0.25">
      <c r="A179" t="s">
        <v>0</v>
      </c>
      <c r="B179" t="s">
        <v>666</v>
      </c>
      <c r="C179" t="s">
        <v>1</v>
      </c>
      <c r="D179" t="s">
        <v>574</v>
      </c>
      <c r="E179" t="s">
        <v>9</v>
      </c>
      <c r="F179" t="s">
        <v>12</v>
      </c>
      <c r="G179" s="3" t="s">
        <v>577</v>
      </c>
      <c r="H179" s="3" t="s">
        <v>580</v>
      </c>
      <c r="I179" t="s">
        <v>25</v>
      </c>
      <c r="J179" t="s">
        <v>581</v>
      </c>
      <c r="K179" t="s">
        <v>670</v>
      </c>
      <c r="L179" t="s">
        <v>582</v>
      </c>
      <c r="M179" t="s">
        <v>670</v>
      </c>
      <c r="N179" t="s">
        <v>670</v>
      </c>
      <c r="O179" t="s">
        <v>670</v>
      </c>
      <c r="P179" s="3" t="s">
        <v>670</v>
      </c>
      <c r="Q179" t="s">
        <v>669</v>
      </c>
      <c r="R179" t="s">
        <v>669</v>
      </c>
      <c r="S179" t="s">
        <v>669</v>
      </c>
      <c r="T179" t="s">
        <v>669</v>
      </c>
      <c r="U179" t="s">
        <v>2</v>
      </c>
      <c r="V179" t="s">
        <v>670</v>
      </c>
      <c r="W179" t="s">
        <v>670</v>
      </c>
      <c r="X179" t="s">
        <v>17</v>
      </c>
      <c r="Y179" t="s">
        <v>17</v>
      </c>
      <c r="Z179" t="s">
        <v>824</v>
      </c>
      <c r="AA179" t="s">
        <v>843</v>
      </c>
      <c r="AB179" t="s">
        <v>824</v>
      </c>
      <c r="AC179" t="s">
        <v>824</v>
      </c>
      <c r="AD179" s="5" t="s">
        <v>843</v>
      </c>
      <c r="AE179" s="5" t="s">
        <v>824</v>
      </c>
      <c r="AF179" t="s">
        <v>1</v>
      </c>
      <c r="AG179" t="s">
        <v>1</v>
      </c>
      <c r="AH179" t="s">
        <v>1</v>
      </c>
      <c r="AI179" t="s">
        <v>1</v>
      </c>
      <c r="AJ179" t="s">
        <v>1</v>
      </c>
      <c r="AK179" t="s">
        <v>1</v>
      </c>
      <c r="AL179" t="s">
        <v>1</v>
      </c>
      <c r="AM179" t="s">
        <v>1</v>
      </c>
      <c r="AN179" t="s">
        <v>1</v>
      </c>
      <c r="AO179" t="s">
        <v>1</v>
      </c>
      <c r="AP179" t="s">
        <v>1</v>
      </c>
      <c r="AR179" t="s">
        <v>1</v>
      </c>
    </row>
    <row r="180" spans="1:44" x14ac:dyDescent="0.25">
      <c r="A180" t="s">
        <v>0</v>
      </c>
      <c r="B180" t="s">
        <v>665</v>
      </c>
      <c r="C180" t="s">
        <v>1</v>
      </c>
      <c r="D180" t="s">
        <v>583</v>
      </c>
      <c r="E180" t="s">
        <v>17</v>
      </c>
      <c r="F180" t="s">
        <v>25</v>
      </c>
      <c r="G180" s="3" t="s">
        <v>9</v>
      </c>
      <c r="H180" s="3" t="s">
        <v>584</v>
      </c>
      <c r="I180" t="s">
        <v>25</v>
      </c>
      <c r="J180" t="s">
        <v>817</v>
      </c>
      <c r="K180" t="s">
        <v>670</v>
      </c>
      <c r="L180" t="s">
        <v>585</v>
      </c>
      <c r="M180" t="s">
        <v>670</v>
      </c>
      <c r="N180" t="s">
        <v>670</v>
      </c>
      <c r="O180" t="s">
        <v>670</v>
      </c>
      <c r="P180" s="3" t="s">
        <v>670</v>
      </c>
      <c r="Q180" t="s">
        <v>670</v>
      </c>
      <c r="R180" t="s">
        <v>670</v>
      </c>
      <c r="S180" t="s">
        <v>669</v>
      </c>
      <c r="T180" t="s">
        <v>669</v>
      </c>
      <c r="U180" t="s">
        <v>2</v>
      </c>
      <c r="V180" t="s">
        <v>669</v>
      </c>
      <c r="W180" t="s">
        <v>670</v>
      </c>
      <c r="X180" t="s">
        <v>17</v>
      </c>
      <c r="Y180" t="s">
        <v>17</v>
      </c>
      <c r="Z180" t="s">
        <v>824</v>
      </c>
      <c r="AA180" t="s">
        <v>843</v>
      </c>
      <c r="AB180" t="s">
        <v>825</v>
      </c>
      <c r="AC180" t="s">
        <v>825</v>
      </c>
      <c r="AD180" s="5" t="s">
        <v>843</v>
      </c>
      <c r="AE180" s="5" t="s">
        <v>825</v>
      </c>
      <c r="AF180" t="s">
        <v>829</v>
      </c>
      <c r="AG180" t="s">
        <v>829</v>
      </c>
      <c r="AH180" t="s">
        <v>827</v>
      </c>
      <c r="AI180" t="s">
        <v>829</v>
      </c>
      <c r="AJ180" t="s">
        <v>829</v>
      </c>
      <c r="AK180" t="s">
        <v>1</v>
      </c>
      <c r="AL180" t="s">
        <v>1</v>
      </c>
      <c r="AM180" t="s">
        <v>1</v>
      </c>
      <c r="AN180" t="s">
        <v>1</v>
      </c>
      <c r="AO180" t="s">
        <v>1</v>
      </c>
      <c r="AP180" t="s">
        <v>1</v>
      </c>
      <c r="AR180" t="s">
        <v>1</v>
      </c>
    </row>
    <row r="181" spans="1:44" x14ac:dyDescent="0.25">
      <c r="A181" t="s">
        <v>0</v>
      </c>
      <c r="B181" t="s">
        <v>666</v>
      </c>
      <c r="C181" t="s">
        <v>1</v>
      </c>
      <c r="D181" t="s">
        <v>586</v>
      </c>
      <c r="E181" t="s">
        <v>17</v>
      </c>
      <c r="F181" t="s">
        <v>25</v>
      </c>
      <c r="G181" s="3" t="s">
        <v>9</v>
      </c>
      <c r="H181" s="3" t="s">
        <v>587</v>
      </c>
      <c r="I181" t="s">
        <v>33</v>
      </c>
      <c r="J181" t="s">
        <v>588</v>
      </c>
      <c r="K181" t="s">
        <v>670</v>
      </c>
      <c r="L181" t="s">
        <v>589</v>
      </c>
      <c r="M181" t="s">
        <v>670</v>
      </c>
      <c r="N181" t="s">
        <v>670</v>
      </c>
      <c r="O181" t="s">
        <v>670</v>
      </c>
      <c r="P181" s="3" t="s">
        <v>670</v>
      </c>
      <c r="Q181" t="s">
        <v>669</v>
      </c>
      <c r="R181" t="s">
        <v>669</v>
      </c>
      <c r="S181" t="s">
        <v>669</v>
      </c>
      <c r="T181" t="s">
        <v>669</v>
      </c>
      <c r="U181" t="s">
        <v>2</v>
      </c>
      <c r="V181" t="s">
        <v>670</v>
      </c>
      <c r="W181" t="s">
        <v>670</v>
      </c>
      <c r="X181" t="s">
        <v>17</v>
      </c>
      <c r="Y181" t="s">
        <v>2</v>
      </c>
      <c r="Z181" t="s">
        <v>825</v>
      </c>
      <c r="AA181" t="s">
        <v>843</v>
      </c>
      <c r="AB181" t="s">
        <v>825</v>
      </c>
      <c r="AC181" t="s">
        <v>824</v>
      </c>
      <c r="AD181" s="5" t="s">
        <v>843</v>
      </c>
      <c r="AE181" s="5" t="s">
        <v>825</v>
      </c>
      <c r="AF181" t="s">
        <v>829</v>
      </c>
      <c r="AG181" t="s">
        <v>829</v>
      </c>
      <c r="AH181" t="s">
        <v>827</v>
      </c>
      <c r="AI181" t="s">
        <v>829</v>
      </c>
      <c r="AJ181" t="s">
        <v>829</v>
      </c>
      <c r="AK181" t="s">
        <v>1</v>
      </c>
      <c r="AL181" t="s">
        <v>1</v>
      </c>
      <c r="AM181" t="s">
        <v>1</v>
      </c>
      <c r="AN181" t="s">
        <v>1</v>
      </c>
      <c r="AO181" t="s">
        <v>1</v>
      </c>
      <c r="AP181" t="s">
        <v>1</v>
      </c>
      <c r="AR181" t="s">
        <v>1</v>
      </c>
    </row>
    <row r="182" spans="1:44" x14ac:dyDescent="0.25">
      <c r="A182" t="s">
        <v>0</v>
      </c>
      <c r="B182" t="s">
        <v>665</v>
      </c>
      <c r="C182" t="s">
        <v>1</v>
      </c>
      <c r="D182" t="s">
        <v>590</v>
      </c>
      <c r="E182" t="s">
        <v>9</v>
      </c>
      <c r="F182" t="s">
        <v>33</v>
      </c>
      <c r="G182" s="3" t="s">
        <v>9</v>
      </c>
      <c r="H182" s="3" t="s">
        <v>115</v>
      </c>
      <c r="I182" t="s">
        <v>33</v>
      </c>
      <c r="J182" t="s">
        <v>718</v>
      </c>
      <c r="K182" t="s">
        <v>670</v>
      </c>
      <c r="L182" t="s">
        <v>1</v>
      </c>
      <c r="M182" t="s">
        <v>670</v>
      </c>
      <c r="N182" t="s">
        <v>670</v>
      </c>
      <c r="O182" t="s">
        <v>670</v>
      </c>
      <c r="P182" s="3" t="s">
        <v>670</v>
      </c>
      <c r="Q182" t="s">
        <v>669</v>
      </c>
      <c r="R182" t="s">
        <v>669</v>
      </c>
      <c r="S182" t="s">
        <v>669</v>
      </c>
      <c r="T182" t="s">
        <v>669</v>
      </c>
      <c r="U182" t="s">
        <v>2</v>
      </c>
      <c r="V182" t="s">
        <v>669</v>
      </c>
      <c r="W182" t="s">
        <v>670</v>
      </c>
      <c r="X182" t="s">
        <v>9</v>
      </c>
      <c r="Y182" t="s">
        <v>2</v>
      </c>
      <c r="Z182" t="s">
        <v>824</v>
      </c>
      <c r="AA182" t="s">
        <v>843</v>
      </c>
      <c r="AB182" t="s">
        <v>824</v>
      </c>
      <c r="AC182" t="s">
        <v>824</v>
      </c>
      <c r="AD182" s="5" t="s">
        <v>843</v>
      </c>
      <c r="AE182" s="5" t="s">
        <v>825</v>
      </c>
      <c r="AF182" t="s">
        <v>829</v>
      </c>
      <c r="AG182" t="s">
        <v>829</v>
      </c>
      <c r="AH182" t="s">
        <v>827</v>
      </c>
      <c r="AI182" t="s">
        <v>829</v>
      </c>
      <c r="AJ182" t="s">
        <v>829</v>
      </c>
      <c r="AK182" t="s">
        <v>1</v>
      </c>
      <c r="AL182" t="s">
        <v>1</v>
      </c>
      <c r="AM182" t="s">
        <v>1</v>
      </c>
      <c r="AN182" t="s">
        <v>1</v>
      </c>
      <c r="AO182" t="s">
        <v>1</v>
      </c>
      <c r="AP182" t="s">
        <v>1</v>
      </c>
      <c r="AR182" t="s">
        <v>1</v>
      </c>
    </row>
    <row r="183" spans="1:44" x14ac:dyDescent="0.25">
      <c r="A183" t="s">
        <v>0</v>
      </c>
      <c r="B183" t="s">
        <v>666</v>
      </c>
      <c r="C183" t="s">
        <v>1</v>
      </c>
      <c r="D183" t="s">
        <v>591</v>
      </c>
      <c r="E183" t="s">
        <v>2</v>
      </c>
      <c r="F183" t="s">
        <v>64</v>
      </c>
      <c r="G183" s="3" t="s">
        <v>9</v>
      </c>
      <c r="H183" s="3" t="s">
        <v>592</v>
      </c>
      <c r="I183" t="s">
        <v>33</v>
      </c>
      <c r="J183" t="s">
        <v>35</v>
      </c>
      <c r="K183" t="s">
        <v>669</v>
      </c>
      <c r="L183" t="s">
        <v>810</v>
      </c>
      <c r="M183" t="s">
        <v>669</v>
      </c>
      <c r="N183" t="s">
        <v>669</v>
      </c>
      <c r="O183" t="s">
        <v>669</v>
      </c>
      <c r="P183" s="3" t="s">
        <v>669</v>
      </c>
      <c r="Q183" t="s">
        <v>669</v>
      </c>
      <c r="R183" t="s">
        <v>669</v>
      </c>
      <c r="S183" t="s">
        <v>669</v>
      </c>
      <c r="T183" t="s">
        <v>669</v>
      </c>
      <c r="U183" t="s">
        <v>2</v>
      </c>
      <c r="V183" t="s">
        <v>670</v>
      </c>
      <c r="W183" t="s">
        <v>670</v>
      </c>
      <c r="X183" t="s">
        <v>9</v>
      </c>
      <c r="Y183" t="s">
        <v>2</v>
      </c>
      <c r="Z183" t="s">
        <v>824</v>
      </c>
      <c r="AA183" t="s">
        <v>843</v>
      </c>
      <c r="AB183" t="s">
        <v>825</v>
      </c>
      <c r="AC183" t="s">
        <v>825</v>
      </c>
      <c r="AD183" s="5" t="s">
        <v>843</v>
      </c>
      <c r="AE183" s="5" t="s">
        <v>825</v>
      </c>
      <c r="AF183" t="s">
        <v>829</v>
      </c>
      <c r="AG183" t="s">
        <v>829</v>
      </c>
      <c r="AH183" t="s">
        <v>827</v>
      </c>
      <c r="AI183" t="s">
        <v>829</v>
      </c>
      <c r="AJ183" t="s">
        <v>829</v>
      </c>
      <c r="AK183" t="s">
        <v>1</v>
      </c>
      <c r="AL183" t="s">
        <v>1</v>
      </c>
      <c r="AM183" t="s">
        <v>1</v>
      </c>
      <c r="AN183" t="s">
        <v>1</v>
      </c>
      <c r="AO183" t="s">
        <v>1</v>
      </c>
      <c r="AP183" t="s">
        <v>1</v>
      </c>
      <c r="AR183" t="s">
        <v>1</v>
      </c>
    </row>
    <row r="184" spans="1:44" x14ac:dyDescent="0.25">
      <c r="A184" t="s">
        <v>0</v>
      </c>
      <c r="B184" t="s">
        <v>666</v>
      </c>
      <c r="C184" t="s">
        <v>1</v>
      </c>
      <c r="D184" t="s">
        <v>593</v>
      </c>
      <c r="E184" t="s">
        <v>2</v>
      </c>
      <c r="F184" t="s">
        <v>3</v>
      </c>
      <c r="G184" s="3" t="s">
        <v>9</v>
      </c>
      <c r="H184" s="3" t="s">
        <v>594</v>
      </c>
      <c r="I184" t="s">
        <v>3</v>
      </c>
      <c r="J184" t="s">
        <v>595</v>
      </c>
      <c r="K184" t="s">
        <v>669</v>
      </c>
      <c r="L184" t="s">
        <v>576</v>
      </c>
      <c r="M184" t="s">
        <v>669</v>
      </c>
      <c r="N184" t="s">
        <v>669</v>
      </c>
      <c r="O184" t="s">
        <v>669</v>
      </c>
      <c r="P184" s="3" t="s">
        <v>669</v>
      </c>
      <c r="Q184" t="s">
        <v>669</v>
      </c>
      <c r="R184" t="s">
        <v>669</v>
      </c>
      <c r="S184" t="s">
        <v>669</v>
      </c>
      <c r="T184" t="s">
        <v>669</v>
      </c>
      <c r="U184" t="s">
        <v>2</v>
      </c>
      <c r="V184" t="s">
        <v>670</v>
      </c>
      <c r="W184" t="s">
        <v>670</v>
      </c>
      <c r="X184" t="s">
        <v>9</v>
      </c>
      <c r="Y184" t="s">
        <v>2</v>
      </c>
      <c r="Z184" t="s">
        <v>824</v>
      </c>
      <c r="AA184" t="s">
        <v>843</v>
      </c>
      <c r="AB184" t="s">
        <v>824</v>
      </c>
      <c r="AC184" t="s">
        <v>825</v>
      </c>
      <c r="AD184" s="5" t="s">
        <v>843</v>
      </c>
      <c r="AE184" s="5" t="s">
        <v>825</v>
      </c>
      <c r="AF184" t="s">
        <v>829</v>
      </c>
      <c r="AG184" t="s">
        <v>829</v>
      </c>
      <c r="AH184" t="s">
        <v>827</v>
      </c>
      <c r="AI184" t="s">
        <v>829</v>
      </c>
      <c r="AJ184" t="s">
        <v>829</v>
      </c>
      <c r="AK184" t="s">
        <v>1</v>
      </c>
      <c r="AL184" t="s">
        <v>1</v>
      </c>
      <c r="AM184" t="s">
        <v>1</v>
      </c>
      <c r="AN184" t="s">
        <v>1</v>
      </c>
      <c r="AO184" t="s">
        <v>1</v>
      </c>
      <c r="AP184" t="s">
        <v>1</v>
      </c>
      <c r="AR184" t="s">
        <v>1</v>
      </c>
    </row>
    <row r="185" spans="1:44" x14ac:dyDescent="0.25">
      <c r="A185" t="s">
        <v>0</v>
      </c>
      <c r="B185" t="s">
        <v>666</v>
      </c>
      <c r="C185" t="s">
        <v>1</v>
      </c>
      <c r="D185" t="s">
        <v>226</v>
      </c>
      <c r="E185" t="s">
        <v>2</v>
      </c>
      <c r="F185" t="s">
        <v>64</v>
      </c>
      <c r="G185" s="3" t="s">
        <v>9</v>
      </c>
      <c r="H185" s="3" t="s">
        <v>596</v>
      </c>
      <c r="I185" t="s">
        <v>3</v>
      </c>
      <c r="J185" t="s">
        <v>35</v>
      </c>
      <c r="K185" t="s">
        <v>669</v>
      </c>
      <c r="L185" t="s">
        <v>1</v>
      </c>
      <c r="M185" t="s">
        <v>670</v>
      </c>
      <c r="N185" t="s">
        <v>670</v>
      </c>
      <c r="O185" t="s">
        <v>670</v>
      </c>
      <c r="P185" s="3" t="s">
        <v>670</v>
      </c>
      <c r="Q185" t="s">
        <v>670</v>
      </c>
      <c r="R185" t="s">
        <v>670</v>
      </c>
      <c r="S185" t="s">
        <v>670</v>
      </c>
      <c r="T185" t="s">
        <v>670</v>
      </c>
      <c r="U185" t="s">
        <v>2</v>
      </c>
      <c r="V185" t="s">
        <v>669</v>
      </c>
      <c r="W185" t="s">
        <v>670</v>
      </c>
      <c r="X185" t="s">
        <v>9</v>
      </c>
      <c r="Y185" t="s">
        <v>9</v>
      </c>
      <c r="Z185" t="s">
        <v>824</v>
      </c>
      <c r="AA185" t="s">
        <v>843</v>
      </c>
      <c r="AB185" t="s">
        <v>825</v>
      </c>
      <c r="AC185" t="s">
        <v>824</v>
      </c>
      <c r="AD185" s="5" t="s">
        <v>843</v>
      </c>
      <c r="AE185" s="5" t="s">
        <v>825</v>
      </c>
      <c r="AF185" t="s">
        <v>829</v>
      </c>
      <c r="AG185" t="s">
        <v>829</v>
      </c>
      <c r="AH185" t="s">
        <v>827</v>
      </c>
      <c r="AI185" t="s">
        <v>829</v>
      </c>
      <c r="AJ185" t="s">
        <v>829</v>
      </c>
      <c r="AK185" t="s">
        <v>1</v>
      </c>
      <c r="AL185" t="s">
        <v>1</v>
      </c>
      <c r="AM185" t="s">
        <v>1</v>
      </c>
      <c r="AN185" t="s">
        <v>1</v>
      </c>
      <c r="AO185" t="s">
        <v>1</v>
      </c>
      <c r="AP185" t="s">
        <v>1</v>
      </c>
      <c r="AR185" t="s">
        <v>1</v>
      </c>
    </row>
    <row r="186" spans="1:44" x14ac:dyDescent="0.25">
      <c r="A186" t="s">
        <v>0</v>
      </c>
      <c r="B186" t="s">
        <v>666</v>
      </c>
      <c r="C186" t="s">
        <v>1</v>
      </c>
      <c r="D186" t="s">
        <v>386</v>
      </c>
      <c r="E186" t="s">
        <v>9</v>
      </c>
      <c r="F186" t="s">
        <v>3</v>
      </c>
      <c r="G186" s="3" t="s">
        <v>9</v>
      </c>
      <c r="H186" s="3" t="s">
        <v>597</v>
      </c>
      <c r="I186" t="s">
        <v>33</v>
      </c>
      <c r="J186" t="s">
        <v>598</v>
      </c>
      <c r="K186" t="s">
        <v>670</v>
      </c>
      <c r="L186" t="s">
        <v>598</v>
      </c>
      <c r="M186" t="s">
        <v>670</v>
      </c>
      <c r="N186" t="s">
        <v>670</v>
      </c>
      <c r="O186" t="s">
        <v>670</v>
      </c>
      <c r="P186" s="3" t="s">
        <v>670</v>
      </c>
      <c r="Q186" t="s">
        <v>669</v>
      </c>
      <c r="R186" t="s">
        <v>669</v>
      </c>
      <c r="S186" t="s">
        <v>669</v>
      </c>
      <c r="T186" t="s">
        <v>669</v>
      </c>
      <c r="U186" t="s">
        <v>9</v>
      </c>
      <c r="V186" t="s">
        <v>670</v>
      </c>
      <c r="W186" t="s">
        <v>670</v>
      </c>
      <c r="X186" t="s">
        <v>9</v>
      </c>
      <c r="Y186" t="s">
        <v>2</v>
      </c>
      <c r="Z186" t="s">
        <v>825</v>
      </c>
      <c r="AA186" t="s">
        <v>843</v>
      </c>
      <c r="AB186" t="s">
        <v>824</v>
      </c>
      <c r="AC186" t="s">
        <v>824</v>
      </c>
      <c r="AD186" s="5" t="s">
        <v>843</v>
      </c>
      <c r="AE186" s="5" t="s">
        <v>825</v>
      </c>
      <c r="AF186" t="s">
        <v>829</v>
      </c>
      <c r="AG186" t="s">
        <v>829</v>
      </c>
      <c r="AH186" t="s">
        <v>827</v>
      </c>
      <c r="AI186" t="s">
        <v>670</v>
      </c>
      <c r="AJ186" t="s">
        <v>670</v>
      </c>
      <c r="AK186" t="s">
        <v>1</v>
      </c>
      <c r="AL186" t="s">
        <v>1</v>
      </c>
      <c r="AM186" t="s">
        <v>1</v>
      </c>
      <c r="AN186" t="s">
        <v>1</v>
      </c>
      <c r="AO186" t="s">
        <v>1</v>
      </c>
      <c r="AP186" t="s">
        <v>1</v>
      </c>
      <c r="AR186" t="s">
        <v>1</v>
      </c>
    </row>
    <row r="187" spans="1:44" x14ac:dyDescent="0.25">
      <c r="A187" t="s">
        <v>0</v>
      </c>
      <c r="B187" t="s">
        <v>666</v>
      </c>
      <c r="C187" t="s">
        <v>1</v>
      </c>
      <c r="D187" t="s">
        <v>386</v>
      </c>
      <c r="E187" t="s">
        <v>2</v>
      </c>
      <c r="F187" t="s">
        <v>12</v>
      </c>
      <c r="G187" s="3" t="s">
        <v>9</v>
      </c>
      <c r="H187" s="3" t="s">
        <v>599</v>
      </c>
      <c r="I187" t="s">
        <v>3</v>
      </c>
      <c r="J187" t="s">
        <v>600</v>
      </c>
      <c r="K187" t="s">
        <v>670</v>
      </c>
      <c r="L187" t="s">
        <v>601</v>
      </c>
      <c r="M187" t="s">
        <v>670</v>
      </c>
      <c r="N187" t="s">
        <v>670</v>
      </c>
      <c r="O187" t="s">
        <v>670</v>
      </c>
      <c r="P187" s="3" t="s">
        <v>669</v>
      </c>
      <c r="Q187" t="s">
        <v>670</v>
      </c>
      <c r="R187" t="s">
        <v>670</v>
      </c>
      <c r="S187" t="s">
        <v>669</v>
      </c>
      <c r="T187" t="s">
        <v>670</v>
      </c>
      <c r="U187" t="s">
        <v>8</v>
      </c>
      <c r="V187" t="s">
        <v>669</v>
      </c>
      <c r="W187" t="s">
        <v>670</v>
      </c>
      <c r="X187" t="s">
        <v>9</v>
      </c>
      <c r="Y187" t="s">
        <v>2</v>
      </c>
      <c r="Z187" t="s">
        <v>824</v>
      </c>
      <c r="AA187" t="s">
        <v>843</v>
      </c>
      <c r="AB187" t="s">
        <v>824</v>
      </c>
      <c r="AC187" t="s">
        <v>824</v>
      </c>
      <c r="AD187" s="5" t="s">
        <v>843</v>
      </c>
      <c r="AE187" s="5" t="s">
        <v>824</v>
      </c>
      <c r="AF187" t="s">
        <v>829</v>
      </c>
      <c r="AG187" t="s">
        <v>829</v>
      </c>
      <c r="AH187" t="s">
        <v>827</v>
      </c>
      <c r="AI187" t="s">
        <v>829</v>
      </c>
      <c r="AJ187" t="s">
        <v>829</v>
      </c>
      <c r="AK187" t="s">
        <v>1</v>
      </c>
      <c r="AL187" t="s">
        <v>1</v>
      </c>
      <c r="AM187" t="s">
        <v>1</v>
      </c>
      <c r="AN187" t="s">
        <v>1</v>
      </c>
      <c r="AO187" t="s">
        <v>1</v>
      </c>
      <c r="AP187" t="s">
        <v>1</v>
      </c>
      <c r="AR187" t="s">
        <v>1</v>
      </c>
    </row>
    <row r="188" spans="1:44" x14ac:dyDescent="0.25">
      <c r="A188" t="s">
        <v>0</v>
      </c>
      <c r="B188" t="s">
        <v>666</v>
      </c>
      <c r="C188" t="s">
        <v>1</v>
      </c>
      <c r="D188" t="s">
        <v>226</v>
      </c>
      <c r="E188" t="s">
        <v>2</v>
      </c>
      <c r="F188" t="s">
        <v>12</v>
      </c>
      <c r="G188" s="3" t="s">
        <v>9</v>
      </c>
      <c r="H188" s="3" t="s">
        <v>602</v>
      </c>
      <c r="I188" t="s">
        <v>33</v>
      </c>
      <c r="J188" t="s">
        <v>603</v>
      </c>
      <c r="K188" t="s">
        <v>670</v>
      </c>
      <c r="L188" t="s">
        <v>604</v>
      </c>
      <c r="M188" t="s">
        <v>670</v>
      </c>
      <c r="N188" t="s">
        <v>670</v>
      </c>
      <c r="O188" t="s">
        <v>670</v>
      </c>
      <c r="P188" s="3" t="s">
        <v>670</v>
      </c>
      <c r="Q188" t="s">
        <v>669</v>
      </c>
      <c r="R188" t="s">
        <v>669</v>
      </c>
      <c r="S188" t="s">
        <v>669</v>
      </c>
      <c r="T188" t="s">
        <v>669</v>
      </c>
      <c r="U188" t="s">
        <v>2</v>
      </c>
      <c r="V188" t="s">
        <v>670</v>
      </c>
      <c r="W188" t="s">
        <v>670</v>
      </c>
      <c r="X188" t="s">
        <v>9</v>
      </c>
      <c r="Y188" t="s">
        <v>9</v>
      </c>
      <c r="Z188" t="s">
        <v>824</v>
      </c>
      <c r="AA188" t="s">
        <v>843</v>
      </c>
      <c r="AB188" t="s">
        <v>824</v>
      </c>
      <c r="AC188" t="s">
        <v>824</v>
      </c>
      <c r="AD188" s="5" t="s">
        <v>843</v>
      </c>
      <c r="AE188" s="5" t="s">
        <v>824</v>
      </c>
      <c r="AF188" t="s">
        <v>829</v>
      </c>
      <c r="AG188" t="s">
        <v>829</v>
      </c>
      <c r="AH188" t="s">
        <v>827</v>
      </c>
      <c r="AI188" t="s">
        <v>829</v>
      </c>
      <c r="AJ188" t="s">
        <v>829</v>
      </c>
      <c r="AK188" t="s">
        <v>1</v>
      </c>
      <c r="AL188" t="s">
        <v>1</v>
      </c>
      <c r="AM188" t="s">
        <v>1</v>
      </c>
      <c r="AN188" t="s">
        <v>1</v>
      </c>
      <c r="AO188" t="s">
        <v>1</v>
      </c>
      <c r="AP188" t="s">
        <v>1</v>
      </c>
      <c r="AR188" t="s">
        <v>1</v>
      </c>
    </row>
    <row r="189" spans="1:44" x14ac:dyDescent="0.25">
      <c r="A189" t="s">
        <v>0</v>
      </c>
      <c r="B189" t="s">
        <v>666</v>
      </c>
      <c r="C189" t="s">
        <v>1</v>
      </c>
      <c r="D189" t="s">
        <v>818</v>
      </c>
      <c r="E189" t="s">
        <v>9</v>
      </c>
      <c r="F189" t="s">
        <v>3</v>
      </c>
      <c r="G189" s="3" t="s">
        <v>9</v>
      </c>
      <c r="H189" s="3" t="s">
        <v>605</v>
      </c>
      <c r="I189" t="s">
        <v>3</v>
      </c>
      <c r="J189" t="s">
        <v>35</v>
      </c>
      <c r="K189" t="s">
        <v>669</v>
      </c>
      <c r="L189" t="s">
        <v>1</v>
      </c>
      <c r="M189" t="s">
        <v>670</v>
      </c>
      <c r="N189" t="s">
        <v>670</v>
      </c>
      <c r="O189" t="s">
        <v>670</v>
      </c>
      <c r="P189" s="3" t="s">
        <v>670</v>
      </c>
      <c r="Q189" t="s">
        <v>670</v>
      </c>
      <c r="R189" t="s">
        <v>670</v>
      </c>
      <c r="S189" t="s">
        <v>669</v>
      </c>
      <c r="T189" t="s">
        <v>670</v>
      </c>
      <c r="U189" t="s">
        <v>8</v>
      </c>
      <c r="V189" t="s">
        <v>670</v>
      </c>
      <c r="W189" t="s">
        <v>670</v>
      </c>
      <c r="X189" t="s">
        <v>2</v>
      </c>
      <c r="Y189" t="s">
        <v>2</v>
      </c>
      <c r="Z189" t="s">
        <v>825</v>
      </c>
      <c r="AA189" t="s">
        <v>843</v>
      </c>
      <c r="AB189" t="s">
        <v>825</v>
      </c>
      <c r="AC189" t="s">
        <v>825</v>
      </c>
      <c r="AD189" s="5" t="s">
        <v>843</v>
      </c>
      <c r="AE189" s="5" t="s">
        <v>825</v>
      </c>
      <c r="AF189" t="s">
        <v>829</v>
      </c>
      <c r="AG189" t="s">
        <v>829</v>
      </c>
      <c r="AH189" t="s">
        <v>827</v>
      </c>
      <c r="AI189" t="s">
        <v>829</v>
      </c>
      <c r="AJ189" t="s">
        <v>829</v>
      </c>
      <c r="AK189" t="s">
        <v>1</v>
      </c>
      <c r="AL189" t="s">
        <v>1</v>
      </c>
      <c r="AM189" t="s">
        <v>1</v>
      </c>
      <c r="AN189" t="s">
        <v>1</v>
      </c>
      <c r="AO189" t="s">
        <v>1</v>
      </c>
      <c r="AP189" t="s">
        <v>1</v>
      </c>
      <c r="AR189" t="s">
        <v>1</v>
      </c>
    </row>
    <row r="190" spans="1:44" x14ac:dyDescent="0.25">
      <c r="A190" t="s">
        <v>62</v>
      </c>
      <c r="B190" t="s">
        <v>665</v>
      </c>
      <c r="C190" t="s">
        <v>606</v>
      </c>
      <c r="D190" t="s">
        <v>454</v>
      </c>
      <c r="E190" t="s">
        <v>17</v>
      </c>
      <c r="F190" t="s">
        <v>25</v>
      </c>
      <c r="G190" s="3" t="s">
        <v>9</v>
      </c>
      <c r="H190" s="3" t="s">
        <v>607</v>
      </c>
      <c r="I190" t="s">
        <v>33</v>
      </c>
      <c r="J190" t="s">
        <v>227</v>
      </c>
      <c r="K190" t="s">
        <v>670</v>
      </c>
      <c r="L190" t="s">
        <v>718</v>
      </c>
      <c r="M190" t="s">
        <v>670</v>
      </c>
      <c r="N190" t="s">
        <v>670</v>
      </c>
      <c r="O190" t="s">
        <v>670</v>
      </c>
      <c r="P190" s="3" t="s">
        <v>670</v>
      </c>
      <c r="Q190" t="s">
        <v>670</v>
      </c>
      <c r="R190" t="s">
        <v>670</v>
      </c>
      <c r="S190" t="s">
        <v>670</v>
      </c>
      <c r="T190" t="s">
        <v>670</v>
      </c>
      <c r="U190" t="s">
        <v>9</v>
      </c>
      <c r="V190" t="s">
        <v>669</v>
      </c>
      <c r="W190" t="s">
        <v>670</v>
      </c>
      <c r="X190" t="s">
        <v>17</v>
      </c>
      <c r="Y190" t="s">
        <v>9</v>
      </c>
      <c r="Z190" t="s">
        <v>824</v>
      </c>
      <c r="AA190" t="s">
        <v>843</v>
      </c>
      <c r="AB190" t="s">
        <v>843</v>
      </c>
      <c r="AC190" t="s">
        <v>824</v>
      </c>
      <c r="AD190" s="5" t="s">
        <v>843</v>
      </c>
      <c r="AE190" s="5" t="s">
        <v>843</v>
      </c>
      <c r="AF190" t="s">
        <v>670</v>
      </c>
      <c r="AG190" t="s">
        <v>670</v>
      </c>
      <c r="AH190" t="s">
        <v>827</v>
      </c>
      <c r="AI190" t="s">
        <v>827</v>
      </c>
      <c r="AJ190" t="s">
        <v>670</v>
      </c>
      <c r="AK190" t="s">
        <v>1</v>
      </c>
      <c r="AL190" t="s">
        <v>1</v>
      </c>
      <c r="AM190" t="s">
        <v>1</v>
      </c>
      <c r="AN190" t="s">
        <v>1</v>
      </c>
      <c r="AO190" t="s">
        <v>1</v>
      </c>
      <c r="AP190" t="s">
        <v>1</v>
      </c>
      <c r="AR190" t="s">
        <v>1</v>
      </c>
    </row>
    <row r="191" spans="1:44" x14ac:dyDescent="0.25">
      <c r="A191" t="s">
        <v>62</v>
      </c>
      <c r="B191" t="s">
        <v>665</v>
      </c>
      <c r="C191" t="s">
        <v>606</v>
      </c>
      <c r="D191" t="s">
        <v>819</v>
      </c>
      <c r="E191" t="s">
        <v>17</v>
      </c>
      <c r="F191" t="s">
        <v>33</v>
      </c>
      <c r="G191" s="3" t="s">
        <v>9</v>
      </c>
      <c r="H191" s="3" t="s">
        <v>608</v>
      </c>
      <c r="I191" t="s">
        <v>33</v>
      </c>
      <c r="J191" t="s">
        <v>820</v>
      </c>
      <c r="K191" t="s">
        <v>670</v>
      </c>
      <c r="L191" t="s">
        <v>821</v>
      </c>
      <c r="M191" t="s">
        <v>670</v>
      </c>
      <c r="N191" t="s">
        <v>670</v>
      </c>
      <c r="O191" t="s">
        <v>670</v>
      </c>
      <c r="P191" s="3" t="s">
        <v>669</v>
      </c>
      <c r="Q191" t="s">
        <v>670</v>
      </c>
      <c r="R191" t="s">
        <v>670</v>
      </c>
      <c r="S191" t="s">
        <v>670</v>
      </c>
      <c r="T191" t="s">
        <v>670</v>
      </c>
      <c r="U191" t="s">
        <v>2</v>
      </c>
      <c r="V191" t="s">
        <v>669</v>
      </c>
      <c r="W191" t="s">
        <v>670</v>
      </c>
      <c r="X191" t="s">
        <v>17</v>
      </c>
      <c r="Y191" t="s">
        <v>17</v>
      </c>
      <c r="Z191" t="s">
        <v>824</v>
      </c>
      <c r="AA191" t="s">
        <v>843</v>
      </c>
      <c r="AB191" t="s">
        <v>843</v>
      </c>
      <c r="AC191" t="s">
        <v>824</v>
      </c>
      <c r="AD191" s="5" t="s">
        <v>843</v>
      </c>
      <c r="AE191" s="5" t="s">
        <v>843</v>
      </c>
      <c r="AF191" t="s">
        <v>670</v>
      </c>
      <c r="AG191" t="s">
        <v>670</v>
      </c>
      <c r="AH191" t="s">
        <v>827</v>
      </c>
      <c r="AI191" t="s">
        <v>827</v>
      </c>
      <c r="AJ191" t="s">
        <v>670</v>
      </c>
      <c r="AK191" t="s">
        <v>1</v>
      </c>
      <c r="AL191" t="s">
        <v>1</v>
      </c>
      <c r="AM191" t="s">
        <v>1</v>
      </c>
      <c r="AN191" t="s">
        <v>1</v>
      </c>
      <c r="AO191" t="s">
        <v>1</v>
      </c>
      <c r="AP191" t="s">
        <v>1</v>
      </c>
      <c r="AR191" t="s">
        <v>1</v>
      </c>
    </row>
    <row r="192" spans="1:44" x14ac:dyDescent="0.25">
      <c r="A192" t="s">
        <v>62</v>
      </c>
      <c r="B192" t="s">
        <v>666</v>
      </c>
      <c r="C192" t="s">
        <v>606</v>
      </c>
      <c r="D192" t="s">
        <v>609</v>
      </c>
      <c r="E192" t="s">
        <v>9</v>
      </c>
      <c r="F192" t="s">
        <v>33</v>
      </c>
      <c r="G192" s="3" t="s">
        <v>9</v>
      </c>
      <c r="H192" s="3" t="s">
        <v>610</v>
      </c>
      <c r="I192" t="s">
        <v>33</v>
      </c>
      <c r="J192" t="s">
        <v>35</v>
      </c>
      <c r="K192" t="s">
        <v>670</v>
      </c>
      <c r="L192" t="s">
        <v>576</v>
      </c>
      <c r="M192" t="s">
        <v>670</v>
      </c>
      <c r="N192" t="s">
        <v>670</v>
      </c>
      <c r="O192" t="s">
        <v>670</v>
      </c>
      <c r="P192" s="3" t="s">
        <v>670</v>
      </c>
      <c r="Q192" t="s">
        <v>670</v>
      </c>
      <c r="R192" t="s">
        <v>670</v>
      </c>
      <c r="S192" t="s">
        <v>670</v>
      </c>
      <c r="T192" t="s">
        <v>670</v>
      </c>
      <c r="U192" t="s">
        <v>2</v>
      </c>
      <c r="V192" t="s">
        <v>670</v>
      </c>
      <c r="W192" t="s">
        <v>669</v>
      </c>
      <c r="X192" t="s">
        <v>9</v>
      </c>
      <c r="Y192" t="s">
        <v>9</v>
      </c>
      <c r="Z192" t="s">
        <v>824</v>
      </c>
      <c r="AA192" t="s">
        <v>843</v>
      </c>
      <c r="AB192" t="s">
        <v>843</v>
      </c>
      <c r="AC192" t="s">
        <v>824</v>
      </c>
      <c r="AD192" s="5" t="s">
        <v>843</v>
      </c>
      <c r="AE192" s="5" t="s">
        <v>843</v>
      </c>
      <c r="AF192" t="s">
        <v>670</v>
      </c>
      <c r="AG192" t="s">
        <v>670</v>
      </c>
      <c r="AH192" t="s">
        <v>827</v>
      </c>
      <c r="AI192" t="s">
        <v>827</v>
      </c>
      <c r="AJ192" t="s">
        <v>670</v>
      </c>
      <c r="AK192" t="s">
        <v>1</v>
      </c>
      <c r="AL192" t="s">
        <v>1</v>
      </c>
      <c r="AM192" t="s">
        <v>1</v>
      </c>
      <c r="AN192" t="s">
        <v>1</v>
      </c>
      <c r="AO192" t="s">
        <v>1</v>
      </c>
      <c r="AP192" t="s">
        <v>1</v>
      </c>
      <c r="AR192" t="s">
        <v>1</v>
      </c>
    </row>
    <row r="193" spans="1:44" x14ac:dyDescent="0.25">
      <c r="A193" t="s">
        <v>62</v>
      </c>
      <c r="B193" t="s">
        <v>666</v>
      </c>
      <c r="C193" t="s">
        <v>606</v>
      </c>
      <c r="D193" t="s">
        <v>226</v>
      </c>
      <c r="E193" t="s">
        <v>2</v>
      </c>
      <c r="F193" t="s">
        <v>12</v>
      </c>
      <c r="G193" s="3" t="s">
        <v>9</v>
      </c>
      <c r="H193" s="3" t="s">
        <v>611</v>
      </c>
      <c r="I193" t="s">
        <v>3</v>
      </c>
      <c r="J193" t="s">
        <v>612</v>
      </c>
      <c r="K193" t="s">
        <v>669</v>
      </c>
      <c r="L193" t="s">
        <v>613</v>
      </c>
      <c r="M193" t="s">
        <v>669</v>
      </c>
      <c r="N193" t="s">
        <v>669</v>
      </c>
      <c r="O193" t="s">
        <v>669</v>
      </c>
      <c r="P193" s="3" t="s">
        <v>669</v>
      </c>
      <c r="Q193" t="s">
        <v>669</v>
      </c>
      <c r="R193" t="s">
        <v>669</v>
      </c>
      <c r="S193" t="s">
        <v>696</v>
      </c>
      <c r="T193" t="s">
        <v>669</v>
      </c>
      <c r="U193" t="s">
        <v>8</v>
      </c>
      <c r="V193" t="s">
        <v>670</v>
      </c>
      <c r="W193" t="s">
        <v>669</v>
      </c>
      <c r="X193" t="s">
        <v>2</v>
      </c>
      <c r="Y193" t="s">
        <v>2</v>
      </c>
      <c r="Z193" t="s">
        <v>825</v>
      </c>
      <c r="AA193" t="s">
        <v>843</v>
      </c>
      <c r="AB193" t="s">
        <v>843</v>
      </c>
      <c r="AC193" t="s">
        <v>825</v>
      </c>
      <c r="AD193" s="5" t="s">
        <v>843</v>
      </c>
      <c r="AE193" s="5" t="s">
        <v>843</v>
      </c>
      <c r="AF193" t="s">
        <v>829</v>
      </c>
      <c r="AG193" t="s">
        <v>829</v>
      </c>
      <c r="AH193" t="s">
        <v>827</v>
      </c>
      <c r="AI193" t="s">
        <v>827</v>
      </c>
      <c r="AJ193" t="s">
        <v>829</v>
      </c>
      <c r="AK193" t="s">
        <v>1</v>
      </c>
      <c r="AL193" t="s">
        <v>1</v>
      </c>
      <c r="AM193" t="s">
        <v>1</v>
      </c>
      <c r="AN193" t="s">
        <v>1</v>
      </c>
      <c r="AO193" t="s">
        <v>1</v>
      </c>
      <c r="AP193" t="s">
        <v>1</v>
      </c>
      <c r="AR193" t="s">
        <v>1</v>
      </c>
    </row>
    <row r="194" spans="1:44" x14ac:dyDescent="0.25">
      <c r="A194" t="s">
        <v>62</v>
      </c>
      <c r="B194" t="s">
        <v>666</v>
      </c>
      <c r="C194" t="s">
        <v>606</v>
      </c>
      <c r="D194" t="s">
        <v>614</v>
      </c>
      <c r="E194" t="s">
        <v>2</v>
      </c>
      <c r="F194" t="s">
        <v>64</v>
      </c>
      <c r="G194" s="3" t="s">
        <v>9</v>
      </c>
      <c r="H194" s="3" t="s">
        <v>605</v>
      </c>
      <c r="I194" t="s">
        <v>33</v>
      </c>
      <c r="J194" t="s">
        <v>566</v>
      </c>
      <c r="K194" t="s">
        <v>670</v>
      </c>
      <c r="L194" t="s">
        <v>1</v>
      </c>
      <c r="M194" t="s">
        <v>669</v>
      </c>
      <c r="N194" t="s">
        <v>669</v>
      </c>
      <c r="O194" t="s">
        <v>669</v>
      </c>
      <c r="P194" s="3" t="s">
        <v>669</v>
      </c>
      <c r="Q194" t="s">
        <v>669</v>
      </c>
      <c r="R194" t="s">
        <v>669</v>
      </c>
      <c r="S194" t="s">
        <v>669</v>
      </c>
      <c r="T194" t="s">
        <v>669</v>
      </c>
      <c r="U194" t="s">
        <v>8</v>
      </c>
      <c r="V194" t="s">
        <v>669</v>
      </c>
      <c r="W194" t="s">
        <v>669</v>
      </c>
      <c r="X194" t="s">
        <v>2</v>
      </c>
      <c r="Y194" t="s">
        <v>2</v>
      </c>
      <c r="Z194" t="s">
        <v>825</v>
      </c>
      <c r="AA194" t="s">
        <v>843</v>
      </c>
      <c r="AB194" t="s">
        <v>843</v>
      </c>
      <c r="AC194" t="s">
        <v>825</v>
      </c>
      <c r="AD194" s="5" t="s">
        <v>843</v>
      </c>
      <c r="AE194" s="5" t="s">
        <v>843</v>
      </c>
      <c r="AF194" t="s">
        <v>829</v>
      </c>
      <c r="AG194" t="s">
        <v>829</v>
      </c>
      <c r="AH194" t="s">
        <v>827</v>
      </c>
      <c r="AI194" t="s">
        <v>827</v>
      </c>
      <c r="AJ194" t="s">
        <v>829</v>
      </c>
      <c r="AK194" t="s">
        <v>1</v>
      </c>
      <c r="AL194" t="s">
        <v>1</v>
      </c>
      <c r="AM194" t="s">
        <v>1</v>
      </c>
      <c r="AN194" t="s">
        <v>1</v>
      </c>
      <c r="AO194" t="s">
        <v>1</v>
      </c>
      <c r="AP194" t="s">
        <v>1</v>
      </c>
      <c r="AR194" t="s">
        <v>1</v>
      </c>
    </row>
    <row r="195" spans="1:44" x14ac:dyDescent="0.25">
      <c r="A195" t="s">
        <v>62</v>
      </c>
      <c r="B195" t="s">
        <v>665</v>
      </c>
      <c r="C195" t="s">
        <v>606</v>
      </c>
      <c r="D195" t="s">
        <v>226</v>
      </c>
      <c r="E195" t="s">
        <v>17</v>
      </c>
      <c r="F195" t="s">
        <v>3</v>
      </c>
      <c r="G195" s="3" t="s">
        <v>9</v>
      </c>
      <c r="H195" s="3" t="s">
        <v>599</v>
      </c>
      <c r="I195" t="s">
        <v>3</v>
      </c>
      <c r="J195" t="s">
        <v>615</v>
      </c>
      <c r="K195" t="s">
        <v>669</v>
      </c>
      <c r="L195" t="s">
        <v>1</v>
      </c>
      <c r="M195" t="s">
        <v>670</v>
      </c>
      <c r="N195" t="s">
        <v>670</v>
      </c>
      <c r="O195" t="s">
        <v>670</v>
      </c>
      <c r="P195" s="3" t="s">
        <v>670</v>
      </c>
      <c r="Q195" t="s">
        <v>670</v>
      </c>
      <c r="R195" t="s">
        <v>670</v>
      </c>
      <c r="S195" t="s">
        <v>670</v>
      </c>
      <c r="T195" t="s">
        <v>670</v>
      </c>
      <c r="U195" t="s">
        <v>2</v>
      </c>
      <c r="V195" t="s">
        <v>670</v>
      </c>
      <c r="W195" t="s">
        <v>670</v>
      </c>
      <c r="X195" t="s">
        <v>17</v>
      </c>
      <c r="Y195" t="s">
        <v>9</v>
      </c>
      <c r="Z195" t="s">
        <v>824</v>
      </c>
      <c r="AA195" t="s">
        <v>824</v>
      </c>
      <c r="AB195" t="s">
        <v>843</v>
      </c>
      <c r="AC195" t="s">
        <v>824</v>
      </c>
      <c r="AD195" s="5" t="s">
        <v>843</v>
      </c>
      <c r="AE195" s="5" t="s">
        <v>843</v>
      </c>
      <c r="AF195" t="s">
        <v>670</v>
      </c>
      <c r="AG195" t="s">
        <v>670</v>
      </c>
      <c r="AH195" t="s">
        <v>827</v>
      </c>
      <c r="AI195" t="s">
        <v>827</v>
      </c>
      <c r="AJ195" t="s">
        <v>670</v>
      </c>
      <c r="AK195" t="s">
        <v>1</v>
      </c>
      <c r="AL195" t="s">
        <v>1</v>
      </c>
      <c r="AM195" t="s">
        <v>1</v>
      </c>
      <c r="AN195" t="s">
        <v>1</v>
      </c>
      <c r="AO195" t="s">
        <v>1</v>
      </c>
      <c r="AP195" t="s">
        <v>1</v>
      </c>
      <c r="AR195" t="s">
        <v>1</v>
      </c>
    </row>
    <row r="196" spans="1:44" x14ac:dyDescent="0.25">
      <c r="A196" t="s">
        <v>62</v>
      </c>
      <c r="B196" t="s">
        <v>666</v>
      </c>
      <c r="C196" t="s">
        <v>606</v>
      </c>
      <c r="D196" t="s">
        <v>616</v>
      </c>
      <c r="E196" t="s">
        <v>2</v>
      </c>
      <c r="F196" t="s">
        <v>64</v>
      </c>
      <c r="G196" s="3" t="s">
        <v>9</v>
      </c>
      <c r="H196" s="3" t="s">
        <v>605</v>
      </c>
      <c r="I196" t="s">
        <v>3</v>
      </c>
      <c r="J196" t="s">
        <v>617</v>
      </c>
      <c r="K196" t="s">
        <v>669</v>
      </c>
      <c r="L196" t="s">
        <v>1</v>
      </c>
      <c r="M196" t="s">
        <v>669</v>
      </c>
      <c r="N196" t="s">
        <v>669</v>
      </c>
      <c r="O196" t="s">
        <v>669</v>
      </c>
      <c r="P196" s="3" t="s">
        <v>670</v>
      </c>
      <c r="Q196" t="s">
        <v>670</v>
      </c>
      <c r="R196" t="s">
        <v>669</v>
      </c>
      <c r="S196" t="s">
        <v>669</v>
      </c>
      <c r="T196" t="s">
        <v>670</v>
      </c>
      <c r="U196" t="s">
        <v>8</v>
      </c>
      <c r="V196" t="s">
        <v>670</v>
      </c>
      <c r="W196" t="s">
        <v>669</v>
      </c>
      <c r="X196" t="s">
        <v>2</v>
      </c>
      <c r="Y196" t="s">
        <v>2</v>
      </c>
      <c r="Z196" t="s">
        <v>825</v>
      </c>
      <c r="AA196" t="s">
        <v>825</v>
      </c>
      <c r="AB196" t="s">
        <v>843</v>
      </c>
      <c r="AC196" t="s">
        <v>824</v>
      </c>
      <c r="AD196" s="5" t="s">
        <v>843</v>
      </c>
      <c r="AE196" s="5" t="s">
        <v>843</v>
      </c>
      <c r="AF196" t="s">
        <v>829</v>
      </c>
      <c r="AG196" t="s">
        <v>829</v>
      </c>
      <c r="AH196" t="s">
        <v>827</v>
      </c>
      <c r="AI196" t="s">
        <v>827</v>
      </c>
      <c r="AJ196" t="s">
        <v>670</v>
      </c>
      <c r="AK196" t="s">
        <v>1</v>
      </c>
      <c r="AL196" t="s">
        <v>1</v>
      </c>
      <c r="AM196" t="s">
        <v>1</v>
      </c>
      <c r="AN196" t="s">
        <v>1</v>
      </c>
      <c r="AO196" t="s">
        <v>1</v>
      </c>
      <c r="AP196" t="s">
        <v>1</v>
      </c>
      <c r="AR196" t="s">
        <v>1</v>
      </c>
    </row>
    <row r="197" spans="1:44" x14ac:dyDescent="0.25">
      <c r="A197" t="s">
        <v>62</v>
      </c>
      <c r="B197" t="s">
        <v>665</v>
      </c>
      <c r="C197" t="s">
        <v>606</v>
      </c>
      <c r="D197" t="s">
        <v>822</v>
      </c>
      <c r="E197" t="s">
        <v>17</v>
      </c>
      <c r="F197" t="s">
        <v>25</v>
      </c>
      <c r="G197" s="3" t="s">
        <v>9</v>
      </c>
      <c r="H197" s="3" t="s">
        <v>618</v>
      </c>
      <c r="I197" t="s">
        <v>33</v>
      </c>
      <c r="J197" t="s">
        <v>718</v>
      </c>
      <c r="K197" t="s">
        <v>670</v>
      </c>
      <c r="L197" t="s">
        <v>619</v>
      </c>
      <c r="M197" t="s">
        <v>670</v>
      </c>
      <c r="N197" t="s">
        <v>670</v>
      </c>
      <c r="O197" t="s">
        <v>670</v>
      </c>
      <c r="P197" s="3" t="s">
        <v>670</v>
      </c>
      <c r="Q197" t="s">
        <v>670</v>
      </c>
      <c r="R197" t="s">
        <v>669</v>
      </c>
      <c r="S197" t="s">
        <v>670</v>
      </c>
      <c r="T197" t="s">
        <v>670</v>
      </c>
      <c r="U197" t="s">
        <v>2</v>
      </c>
      <c r="V197" t="s">
        <v>669</v>
      </c>
      <c r="W197" t="s">
        <v>670</v>
      </c>
      <c r="X197" t="s">
        <v>17</v>
      </c>
      <c r="Y197" t="s">
        <v>9</v>
      </c>
      <c r="Z197" t="s">
        <v>824</v>
      </c>
      <c r="AA197" t="s">
        <v>843</v>
      </c>
      <c r="AB197" t="s">
        <v>843</v>
      </c>
      <c r="AC197" t="s">
        <v>824</v>
      </c>
      <c r="AD197" s="5" t="s">
        <v>843</v>
      </c>
      <c r="AE197" s="5" t="s">
        <v>843</v>
      </c>
      <c r="AF197" t="s">
        <v>670</v>
      </c>
      <c r="AG197" t="s">
        <v>670</v>
      </c>
      <c r="AH197" t="s">
        <v>827</v>
      </c>
      <c r="AI197" t="s">
        <v>827</v>
      </c>
      <c r="AJ197" t="s">
        <v>670</v>
      </c>
      <c r="AK197" t="s">
        <v>1</v>
      </c>
      <c r="AL197" t="s">
        <v>1</v>
      </c>
      <c r="AM197" t="s">
        <v>1</v>
      </c>
      <c r="AN197" t="s">
        <v>1</v>
      </c>
      <c r="AO197" t="s">
        <v>1</v>
      </c>
      <c r="AP197" t="s">
        <v>1</v>
      </c>
      <c r="AR197" t="s">
        <v>1</v>
      </c>
    </row>
    <row r="198" spans="1:44" x14ac:dyDescent="0.25">
      <c r="A198" t="s">
        <v>62</v>
      </c>
      <c r="B198" t="s">
        <v>666</v>
      </c>
      <c r="C198" t="s">
        <v>606</v>
      </c>
      <c r="D198" t="s">
        <v>620</v>
      </c>
      <c r="E198" t="s">
        <v>2</v>
      </c>
      <c r="F198" t="s">
        <v>12</v>
      </c>
      <c r="G198" s="3" t="s">
        <v>9</v>
      </c>
      <c r="H198" s="3" t="s">
        <v>621</v>
      </c>
      <c r="I198" t="s">
        <v>33</v>
      </c>
      <c r="J198" t="s">
        <v>622</v>
      </c>
      <c r="K198" t="s">
        <v>669</v>
      </c>
      <c r="L198" t="s">
        <v>1</v>
      </c>
      <c r="M198" t="s">
        <v>670</v>
      </c>
      <c r="N198" t="s">
        <v>670</v>
      </c>
      <c r="O198" t="s">
        <v>670</v>
      </c>
      <c r="P198" s="3" t="s">
        <v>670</v>
      </c>
      <c r="Q198" t="s">
        <v>670</v>
      </c>
      <c r="R198" t="s">
        <v>669</v>
      </c>
      <c r="S198" t="s">
        <v>669</v>
      </c>
      <c r="T198" t="s">
        <v>670</v>
      </c>
      <c r="U198" t="s">
        <v>8</v>
      </c>
      <c r="V198" t="s">
        <v>670</v>
      </c>
      <c r="W198" t="s">
        <v>670</v>
      </c>
      <c r="X198" t="s">
        <v>2</v>
      </c>
      <c r="Y198" t="s">
        <v>9</v>
      </c>
      <c r="Z198" t="s">
        <v>824</v>
      </c>
      <c r="AA198" t="s">
        <v>843</v>
      </c>
      <c r="AB198" t="s">
        <v>843</v>
      </c>
      <c r="AC198" t="s">
        <v>824</v>
      </c>
      <c r="AD198" s="5" t="s">
        <v>843</v>
      </c>
      <c r="AE198" s="5" t="s">
        <v>843</v>
      </c>
      <c r="AF198" t="s">
        <v>829</v>
      </c>
      <c r="AG198" t="s">
        <v>829</v>
      </c>
      <c r="AH198" t="s">
        <v>827</v>
      </c>
      <c r="AI198" t="s">
        <v>827</v>
      </c>
      <c r="AJ198" t="s">
        <v>829</v>
      </c>
      <c r="AK198" t="s">
        <v>1</v>
      </c>
      <c r="AL198" t="s">
        <v>1</v>
      </c>
      <c r="AM198" t="s">
        <v>1</v>
      </c>
      <c r="AN198" t="s">
        <v>1</v>
      </c>
      <c r="AO198" t="s">
        <v>1</v>
      </c>
      <c r="AP198" t="s">
        <v>1</v>
      </c>
      <c r="AR198" t="s">
        <v>1</v>
      </c>
    </row>
    <row r="199" spans="1:44" x14ac:dyDescent="0.25">
      <c r="A199" t="s">
        <v>62</v>
      </c>
      <c r="B199" t="s">
        <v>666</v>
      </c>
      <c r="C199" t="s">
        <v>606</v>
      </c>
      <c r="D199" t="s">
        <v>226</v>
      </c>
      <c r="E199" t="s">
        <v>2</v>
      </c>
      <c r="F199" t="s">
        <v>64</v>
      </c>
      <c r="G199" s="3" t="s">
        <v>9</v>
      </c>
      <c r="H199" s="3" t="s">
        <v>599</v>
      </c>
      <c r="I199" t="s">
        <v>33</v>
      </c>
      <c r="J199" t="s">
        <v>35</v>
      </c>
      <c r="K199" t="s">
        <v>670</v>
      </c>
      <c r="L199" t="s">
        <v>1</v>
      </c>
      <c r="M199" t="s">
        <v>670</v>
      </c>
      <c r="N199" t="s">
        <v>670</v>
      </c>
      <c r="O199" t="s">
        <v>670</v>
      </c>
      <c r="P199" s="3" t="s">
        <v>670</v>
      </c>
      <c r="Q199" t="s">
        <v>669</v>
      </c>
      <c r="R199" t="s">
        <v>669</v>
      </c>
      <c r="S199" t="s">
        <v>669</v>
      </c>
      <c r="T199" t="s">
        <v>669</v>
      </c>
      <c r="U199" t="s">
        <v>8</v>
      </c>
      <c r="V199" t="s">
        <v>669</v>
      </c>
      <c r="W199" t="s">
        <v>669</v>
      </c>
      <c r="X199" t="s">
        <v>2</v>
      </c>
      <c r="Y199" t="s">
        <v>2</v>
      </c>
      <c r="Z199" t="s">
        <v>825</v>
      </c>
      <c r="AA199" t="s">
        <v>843</v>
      </c>
      <c r="AB199" t="s">
        <v>843</v>
      </c>
      <c r="AC199" t="s">
        <v>824</v>
      </c>
      <c r="AD199" s="5" t="s">
        <v>843</v>
      </c>
      <c r="AE199" s="5" t="s">
        <v>843</v>
      </c>
      <c r="AF199" t="s">
        <v>829</v>
      </c>
      <c r="AG199" t="s">
        <v>829</v>
      </c>
      <c r="AH199" t="s">
        <v>827</v>
      </c>
      <c r="AI199" t="s">
        <v>827</v>
      </c>
      <c r="AJ199" t="s">
        <v>829</v>
      </c>
      <c r="AK199" t="s">
        <v>1</v>
      </c>
      <c r="AL199" t="s">
        <v>1</v>
      </c>
      <c r="AM199" t="s">
        <v>1</v>
      </c>
      <c r="AN199" t="s">
        <v>1</v>
      </c>
      <c r="AO199" t="s">
        <v>1</v>
      </c>
      <c r="AP199" t="s">
        <v>1</v>
      </c>
      <c r="AR199" t="s">
        <v>1</v>
      </c>
    </row>
    <row r="200" spans="1:44" x14ac:dyDescent="0.25">
      <c r="A200" t="s">
        <v>62</v>
      </c>
      <c r="B200" t="s">
        <v>666</v>
      </c>
      <c r="C200" t="s">
        <v>606</v>
      </c>
      <c r="D200" t="s">
        <v>226</v>
      </c>
      <c r="E200" t="s">
        <v>2</v>
      </c>
      <c r="F200" t="s">
        <v>3</v>
      </c>
      <c r="G200" s="3" t="s">
        <v>9</v>
      </c>
      <c r="H200" s="3" t="s">
        <v>599</v>
      </c>
      <c r="I200" t="s">
        <v>3</v>
      </c>
      <c r="J200" t="s">
        <v>823</v>
      </c>
      <c r="K200" t="s">
        <v>669</v>
      </c>
      <c r="L200" t="s">
        <v>1</v>
      </c>
      <c r="M200" t="s">
        <v>669</v>
      </c>
      <c r="N200" t="s">
        <v>669</v>
      </c>
      <c r="O200" t="s">
        <v>669</v>
      </c>
      <c r="P200" s="3" t="s">
        <v>669</v>
      </c>
      <c r="Q200" t="s">
        <v>670</v>
      </c>
      <c r="R200" t="s">
        <v>669</v>
      </c>
      <c r="S200" t="s">
        <v>669</v>
      </c>
      <c r="T200" t="s">
        <v>670</v>
      </c>
      <c r="U200" t="s">
        <v>8</v>
      </c>
      <c r="V200" t="s">
        <v>669</v>
      </c>
      <c r="W200" t="s">
        <v>670</v>
      </c>
      <c r="X200" t="s">
        <v>2</v>
      </c>
      <c r="Y200" t="s">
        <v>2</v>
      </c>
      <c r="Z200" t="s">
        <v>824</v>
      </c>
      <c r="AA200" t="s">
        <v>843</v>
      </c>
      <c r="AB200" t="s">
        <v>843</v>
      </c>
      <c r="AC200" t="s">
        <v>825</v>
      </c>
      <c r="AD200" s="5" t="s">
        <v>843</v>
      </c>
      <c r="AE200" s="5" t="s">
        <v>843</v>
      </c>
      <c r="AF200" t="s">
        <v>829</v>
      </c>
      <c r="AG200" t="s">
        <v>829</v>
      </c>
      <c r="AH200" t="s">
        <v>827</v>
      </c>
      <c r="AI200" t="s">
        <v>827</v>
      </c>
      <c r="AJ200" t="s">
        <v>829</v>
      </c>
      <c r="AK200" t="s">
        <v>1</v>
      </c>
      <c r="AL200" t="s">
        <v>1</v>
      </c>
      <c r="AM200" t="s">
        <v>1</v>
      </c>
      <c r="AN200" t="s">
        <v>1</v>
      </c>
      <c r="AO200" t="s">
        <v>1</v>
      </c>
      <c r="AP200" t="s">
        <v>1</v>
      </c>
      <c r="AR200" t="s">
        <v>1</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E5198E8-1802-40FF-9BD5-B45B25E70513}">
  <dimension ref="A1:AS200"/>
  <sheetViews>
    <sheetView topLeftCell="O14" workbookViewId="0">
      <selection activeCell="G21" sqref="G21"/>
    </sheetView>
  </sheetViews>
  <sheetFormatPr defaultRowHeight="15" x14ac:dyDescent="0.25"/>
  <cols>
    <col min="3" max="3" width="16" customWidth="1"/>
  </cols>
  <sheetData>
    <row r="1" spans="1:45" s="1" customFormat="1" ht="40.15" customHeight="1" x14ac:dyDescent="0.25">
      <c r="A1" s="1" t="s">
        <v>636</v>
      </c>
      <c r="B1" s="1" t="s">
        <v>844</v>
      </c>
      <c r="C1" s="1" t="s">
        <v>638</v>
      </c>
      <c r="D1" s="1" t="s">
        <v>639</v>
      </c>
      <c r="E1" s="1" t="s">
        <v>845</v>
      </c>
      <c r="F1" s="1" t="s">
        <v>641</v>
      </c>
      <c r="G1" s="1" t="s">
        <v>642</v>
      </c>
      <c r="H1" s="1" t="s">
        <v>871</v>
      </c>
      <c r="I1" s="1" t="s">
        <v>643</v>
      </c>
      <c r="J1" s="1" t="s">
        <v>644</v>
      </c>
      <c r="K1" s="1" t="s">
        <v>645</v>
      </c>
      <c r="L1" s="1" t="s">
        <v>847</v>
      </c>
      <c r="M1" s="1" t="s">
        <v>647</v>
      </c>
      <c r="N1" s="1" t="s">
        <v>848</v>
      </c>
      <c r="O1" s="1" t="s">
        <v>649</v>
      </c>
      <c r="P1" s="1" t="s">
        <v>650</v>
      </c>
      <c r="Q1" s="1" t="s">
        <v>651</v>
      </c>
      <c r="R1" s="1" t="s">
        <v>849</v>
      </c>
      <c r="S1" s="1" t="s">
        <v>653</v>
      </c>
      <c r="T1" s="1" t="s">
        <v>654</v>
      </c>
      <c r="U1" s="1" t="s">
        <v>850</v>
      </c>
      <c r="V1" s="1" t="s">
        <v>656</v>
      </c>
      <c r="W1" s="1" t="s">
        <v>657</v>
      </c>
      <c r="X1" s="1" t="s">
        <v>658</v>
      </c>
      <c r="Y1" s="1" t="s">
        <v>659</v>
      </c>
      <c r="Z1" s="1" t="s">
        <v>660</v>
      </c>
      <c r="AA1" s="1" t="s">
        <v>661</v>
      </c>
      <c r="AB1" s="1" t="s">
        <v>662</v>
      </c>
      <c r="AC1" s="1" t="s">
        <v>851</v>
      </c>
      <c r="AD1" s="1" t="s">
        <v>664</v>
      </c>
      <c r="AE1" s="1" t="s">
        <v>842</v>
      </c>
      <c r="AF1" s="1" t="s">
        <v>630</v>
      </c>
      <c r="AG1" s="1" t="s">
        <v>631</v>
      </c>
      <c r="AH1" s="1" t="s">
        <v>631</v>
      </c>
      <c r="AI1" s="1" t="s">
        <v>633</v>
      </c>
      <c r="AJ1" s="1" t="s">
        <v>634</v>
      </c>
      <c r="AK1" s="1" t="s">
        <v>852</v>
      </c>
      <c r="AL1" s="1" t="s">
        <v>853</v>
      </c>
      <c r="AM1" s="1" t="s">
        <v>623</v>
      </c>
      <c r="AN1" s="1" t="s">
        <v>624</v>
      </c>
      <c r="AO1" s="1" t="s">
        <v>625</v>
      </c>
      <c r="AP1" s="1" t="s">
        <v>626</v>
      </c>
      <c r="AQ1" s="1" t="s">
        <v>627</v>
      </c>
      <c r="AR1" s="1" t="s">
        <v>628</v>
      </c>
      <c r="AS1" s="1" t="s">
        <v>629</v>
      </c>
    </row>
    <row r="2" spans="1:45" x14ac:dyDescent="0.25">
      <c r="A2" t="s">
        <v>0</v>
      </c>
      <c r="B2" t="s">
        <v>666</v>
      </c>
      <c r="C2" t="s">
        <v>1</v>
      </c>
      <c r="D2" t="s">
        <v>32</v>
      </c>
      <c r="E2" t="s">
        <v>2</v>
      </c>
      <c r="F2" t="s">
        <v>3</v>
      </c>
      <c r="G2" t="s">
        <v>20</v>
      </c>
      <c r="H2" t="s">
        <v>705</v>
      </c>
      <c r="I2" t="s">
        <v>33</v>
      </c>
      <c r="J2" t="s">
        <v>34</v>
      </c>
      <c r="K2" t="s">
        <v>670</v>
      </c>
      <c r="L2" t="s">
        <v>35</v>
      </c>
      <c r="M2" t="s">
        <v>669</v>
      </c>
      <c r="N2" t="s">
        <v>669</v>
      </c>
      <c r="O2" t="s">
        <v>670</v>
      </c>
      <c r="P2" t="s">
        <v>669</v>
      </c>
      <c r="Q2" t="s">
        <v>669</v>
      </c>
      <c r="R2" t="s">
        <v>670</v>
      </c>
      <c r="S2" t="s">
        <v>670</v>
      </c>
      <c r="T2" t="s">
        <v>670</v>
      </c>
      <c r="U2" t="s">
        <v>9</v>
      </c>
      <c r="V2" t="s">
        <v>696</v>
      </c>
      <c r="W2" t="s">
        <v>670</v>
      </c>
      <c r="X2" t="s">
        <v>17</v>
      </c>
      <c r="Y2">
        <v>4</v>
      </c>
      <c r="Z2" t="s">
        <v>824</v>
      </c>
      <c r="AA2" t="s">
        <v>824</v>
      </c>
      <c r="AB2" t="s">
        <v>825</v>
      </c>
      <c r="AC2" t="s">
        <v>1</v>
      </c>
      <c r="AD2" t="s">
        <v>1</v>
      </c>
      <c r="AE2" t="s">
        <v>1</v>
      </c>
      <c r="AF2" t="s">
        <v>829</v>
      </c>
      <c r="AG2" t="s">
        <v>670</v>
      </c>
      <c r="AH2" t="s">
        <v>829</v>
      </c>
      <c r="AI2" t="s">
        <v>696</v>
      </c>
      <c r="AJ2" t="s">
        <v>1</v>
      </c>
      <c r="AK2" t="s">
        <v>1</v>
      </c>
      <c r="AL2" t="s">
        <v>36</v>
      </c>
      <c r="AM2" t="s">
        <v>829</v>
      </c>
      <c r="AN2" t="s">
        <v>9</v>
      </c>
      <c r="AO2" t="s">
        <v>696</v>
      </c>
      <c r="AP2" t="s">
        <v>670</v>
      </c>
      <c r="AQ2" t="s">
        <v>829</v>
      </c>
      <c r="AR2">
        <v>8</v>
      </c>
      <c r="AS2" t="s">
        <v>696</v>
      </c>
    </row>
    <row r="3" spans="1:45" x14ac:dyDescent="0.25">
      <c r="A3" t="s">
        <v>0</v>
      </c>
      <c r="B3" t="s">
        <v>666</v>
      </c>
      <c r="C3" t="s">
        <v>1</v>
      </c>
      <c r="D3" t="s">
        <v>709</v>
      </c>
      <c r="E3" t="s">
        <v>9</v>
      </c>
      <c r="F3" t="s">
        <v>3</v>
      </c>
      <c r="G3" t="s">
        <v>20</v>
      </c>
      <c r="H3" t="s">
        <v>50</v>
      </c>
      <c r="I3" t="s">
        <v>25</v>
      </c>
      <c r="J3" t="s">
        <v>51</v>
      </c>
      <c r="K3" t="s">
        <v>669</v>
      </c>
      <c r="L3" t="s">
        <v>52</v>
      </c>
      <c r="M3" t="s">
        <v>670</v>
      </c>
      <c r="N3" t="s">
        <v>669</v>
      </c>
      <c r="O3" t="s">
        <v>669</v>
      </c>
      <c r="P3" t="s">
        <v>669</v>
      </c>
      <c r="Q3" t="s">
        <v>670</v>
      </c>
      <c r="R3" t="s">
        <v>670</v>
      </c>
      <c r="S3" t="s">
        <v>670</v>
      </c>
      <c r="T3" t="s">
        <v>670</v>
      </c>
      <c r="U3" t="s">
        <v>27</v>
      </c>
      <c r="V3" t="s">
        <v>696</v>
      </c>
      <c r="W3" t="s">
        <v>670</v>
      </c>
      <c r="X3" t="s">
        <v>17</v>
      </c>
      <c r="Y3">
        <v>3</v>
      </c>
      <c r="Z3" t="s">
        <v>824</v>
      </c>
      <c r="AA3" t="s">
        <v>826</v>
      </c>
      <c r="AB3" t="s">
        <v>824</v>
      </c>
      <c r="AC3" t="s">
        <v>1</v>
      </c>
      <c r="AD3" t="s">
        <v>1</v>
      </c>
      <c r="AE3" t="s">
        <v>1</v>
      </c>
      <c r="AF3" t="s">
        <v>829</v>
      </c>
      <c r="AG3" t="s">
        <v>670</v>
      </c>
      <c r="AH3" t="s">
        <v>696</v>
      </c>
      <c r="AI3" t="s">
        <v>829</v>
      </c>
      <c r="AJ3" t="s">
        <v>1</v>
      </c>
      <c r="AK3" t="s">
        <v>1</v>
      </c>
      <c r="AL3" t="s">
        <v>830</v>
      </c>
      <c r="AM3" t="s">
        <v>696</v>
      </c>
      <c r="AN3" t="s">
        <v>2</v>
      </c>
      <c r="AO3" t="s">
        <v>670</v>
      </c>
      <c r="AP3" t="s">
        <v>670</v>
      </c>
      <c r="AQ3" t="s">
        <v>829</v>
      </c>
      <c r="AR3">
        <v>8</v>
      </c>
      <c r="AS3" t="s">
        <v>696</v>
      </c>
    </row>
    <row r="4" spans="1:45" x14ac:dyDescent="0.25">
      <c r="A4" t="s">
        <v>0</v>
      </c>
      <c r="B4" t="s">
        <v>666</v>
      </c>
      <c r="C4" t="s">
        <v>1</v>
      </c>
      <c r="D4" t="s">
        <v>56</v>
      </c>
      <c r="E4" t="s">
        <v>17</v>
      </c>
      <c r="F4" t="s">
        <v>33</v>
      </c>
      <c r="G4" t="s">
        <v>57</v>
      </c>
      <c r="H4" t="s">
        <v>58</v>
      </c>
      <c r="I4" t="s">
        <v>17</v>
      </c>
      <c r="J4" t="s">
        <v>59</v>
      </c>
      <c r="K4" t="s">
        <v>669</v>
      </c>
      <c r="L4" t="s">
        <v>60</v>
      </c>
      <c r="M4" t="s">
        <v>670</v>
      </c>
      <c r="N4" t="s">
        <v>670</v>
      </c>
      <c r="O4" t="s">
        <v>670</v>
      </c>
      <c r="P4" t="s">
        <v>696</v>
      </c>
      <c r="Q4" t="s">
        <v>670</v>
      </c>
      <c r="R4" t="s">
        <v>670</v>
      </c>
      <c r="S4" t="s">
        <v>670</v>
      </c>
      <c r="T4" t="s">
        <v>696</v>
      </c>
      <c r="U4" t="s">
        <v>16</v>
      </c>
      <c r="V4" t="s">
        <v>698</v>
      </c>
      <c r="W4" t="s">
        <v>669</v>
      </c>
      <c r="X4" t="s">
        <v>8</v>
      </c>
      <c r="Y4">
        <v>3</v>
      </c>
      <c r="Z4" t="s">
        <v>826</v>
      </c>
      <c r="AA4" t="s">
        <v>824</v>
      </c>
      <c r="AB4" t="s">
        <v>826</v>
      </c>
      <c r="AC4" t="s">
        <v>1</v>
      </c>
      <c r="AD4" t="s">
        <v>1</v>
      </c>
      <c r="AE4" t="s">
        <v>1</v>
      </c>
      <c r="AF4" t="s">
        <v>670</v>
      </c>
      <c r="AG4" t="s">
        <v>696</v>
      </c>
      <c r="AH4" t="s">
        <v>670</v>
      </c>
      <c r="AI4" t="s">
        <v>829</v>
      </c>
      <c r="AJ4" t="s">
        <v>1</v>
      </c>
      <c r="AK4" t="s">
        <v>1</v>
      </c>
      <c r="AL4" t="s">
        <v>713</v>
      </c>
      <c r="AM4" t="s">
        <v>670</v>
      </c>
      <c r="AN4" t="s">
        <v>2</v>
      </c>
      <c r="AO4" t="s">
        <v>829</v>
      </c>
      <c r="AP4" t="s">
        <v>696</v>
      </c>
      <c r="AQ4" t="s">
        <v>670</v>
      </c>
      <c r="AR4">
        <v>9</v>
      </c>
      <c r="AS4" t="s">
        <v>698</v>
      </c>
    </row>
    <row r="5" spans="1:45" x14ac:dyDescent="0.25">
      <c r="A5" t="s">
        <v>62</v>
      </c>
      <c r="B5" t="s">
        <v>666</v>
      </c>
      <c r="C5" t="s">
        <v>1</v>
      </c>
      <c r="D5" t="s">
        <v>71</v>
      </c>
      <c r="E5" t="s">
        <v>2</v>
      </c>
      <c r="F5" t="s">
        <v>12</v>
      </c>
      <c r="G5" t="s">
        <v>17</v>
      </c>
      <c r="H5" t="s">
        <v>72</v>
      </c>
      <c r="I5" t="s">
        <v>25</v>
      </c>
      <c r="J5" t="s">
        <v>73</v>
      </c>
      <c r="K5" t="s">
        <v>670</v>
      </c>
      <c r="L5" t="s">
        <v>715</v>
      </c>
      <c r="M5" t="s">
        <v>670</v>
      </c>
      <c r="N5" t="s">
        <v>670</v>
      </c>
      <c r="O5" t="s">
        <v>670</v>
      </c>
      <c r="P5" t="s">
        <v>669</v>
      </c>
      <c r="Q5" t="s">
        <v>670</v>
      </c>
      <c r="R5" t="s">
        <v>669</v>
      </c>
      <c r="S5" t="s">
        <v>696</v>
      </c>
      <c r="T5" t="s">
        <v>670</v>
      </c>
      <c r="U5" t="s">
        <v>27</v>
      </c>
      <c r="V5" t="s">
        <v>696</v>
      </c>
      <c r="W5" t="s">
        <v>669</v>
      </c>
      <c r="X5" t="s">
        <v>9</v>
      </c>
      <c r="Y5">
        <v>4</v>
      </c>
      <c r="Z5" t="s">
        <v>825</v>
      </c>
      <c r="AA5" t="s">
        <v>826</v>
      </c>
      <c r="AB5" t="s">
        <v>824</v>
      </c>
      <c r="AC5" t="s">
        <v>1</v>
      </c>
      <c r="AD5" t="s">
        <v>1</v>
      </c>
      <c r="AE5" t="s">
        <v>1</v>
      </c>
      <c r="AF5" t="s">
        <v>829</v>
      </c>
      <c r="AG5" t="s">
        <v>829</v>
      </c>
      <c r="AH5" t="s">
        <v>698</v>
      </c>
      <c r="AI5" t="s">
        <v>670</v>
      </c>
      <c r="AJ5" t="s">
        <v>1</v>
      </c>
      <c r="AK5" t="s">
        <v>1</v>
      </c>
      <c r="AL5" t="s">
        <v>716</v>
      </c>
      <c r="AM5" t="s">
        <v>698</v>
      </c>
      <c r="AN5" t="s">
        <v>9</v>
      </c>
      <c r="AO5" t="s">
        <v>670</v>
      </c>
      <c r="AP5" t="s">
        <v>829</v>
      </c>
      <c r="AQ5" t="s">
        <v>829</v>
      </c>
      <c r="AR5">
        <v>7</v>
      </c>
      <c r="AS5" t="s">
        <v>696</v>
      </c>
    </row>
    <row r="6" spans="1:45" x14ac:dyDescent="0.25">
      <c r="A6" t="s">
        <v>62</v>
      </c>
      <c r="B6" t="s">
        <v>666</v>
      </c>
      <c r="C6" t="s">
        <v>1</v>
      </c>
      <c r="D6" t="s">
        <v>82</v>
      </c>
      <c r="E6" t="s">
        <v>8</v>
      </c>
      <c r="F6" t="s">
        <v>2</v>
      </c>
      <c r="G6" t="s">
        <v>64</v>
      </c>
      <c r="H6" t="s">
        <v>83</v>
      </c>
      <c r="I6" t="s">
        <v>12</v>
      </c>
      <c r="J6" t="s">
        <v>720</v>
      </c>
      <c r="K6" t="s">
        <v>670</v>
      </c>
      <c r="L6" t="s">
        <v>84</v>
      </c>
      <c r="M6" t="s">
        <v>669</v>
      </c>
      <c r="N6" t="s">
        <v>670</v>
      </c>
      <c r="O6" t="s">
        <v>669</v>
      </c>
      <c r="P6" t="s">
        <v>670</v>
      </c>
      <c r="Q6" t="s">
        <v>670</v>
      </c>
      <c r="R6" t="s">
        <v>696</v>
      </c>
      <c r="S6" t="s">
        <v>696</v>
      </c>
      <c r="T6" t="s">
        <v>669</v>
      </c>
      <c r="U6" t="s">
        <v>16</v>
      </c>
      <c r="V6" t="s">
        <v>696</v>
      </c>
      <c r="W6" t="s">
        <v>670</v>
      </c>
      <c r="X6" t="s">
        <v>9</v>
      </c>
      <c r="Y6">
        <v>2</v>
      </c>
      <c r="Z6" t="s">
        <v>824</v>
      </c>
      <c r="AA6" t="s">
        <v>826</v>
      </c>
      <c r="AB6" t="s">
        <v>825</v>
      </c>
      <c r="AC6" t="s">
        <v>1</v>
      </c>
      <c r="AD6" t="s">
        <v>1</v>
      </c>
      <c r="AE6" t="s">
        <v>1</v>
      </c>
      <c r="AF6" t="s">
        <v>696</v>
      </c>
      <c r="AG6" t="s">
        <v>829</v>
      </c>
      <c r="AH6" t="s">
        <v>696</v>
      </c>
      <c r="AI6" t="s">
        <v>670</v>
      </c>
      <c r="AJ6" t="s">
        <v>1</v>
      </c>
      <c r="AK6" t="s">
        <v>1</v>
      </c>
      <c r="AL6" t="s">
        <v>721</v>
      </c>
      <c r="AM6" t="s">
        <v>696</v>
      </c>
      <c r="AN6" t="s">
        <v>8</v>
      </c>
      <c r="AO6" t="s">
        <v>670</v>
      </c>
      <c r="AP6" t="s">
        <v>829</v>
      </c>
      <c r="AQ6" t="s">
        <v>696</v>
      </c>
      <c r="AR6">
        <v>3</v>
      </c>
      <c r="AS6" t="s">
        <v>696</v>
      </c>
    </row>
    <row r="7" spans="1:45" x14ac:dyDescent="0.25">
      <c r="A7" t="s">
        <v>62</v>
      </c>
      <c r="B7" t="s">
        <v>666</v>
      </c>
      <c r="C7" t="s">
        <v>1</v>
      </c>
      <c r="D7" t="s">
        <v>85</v>
      </c>
      <c r="E7" t="s">
        <v>2</v>
      </c>
      <c r="F7" t="s">
        <v>33</v>
      </c>
      <c r="G7" t="s">
        <v>17</v>
      </c>
      <c r="H7" t="s">
        <v>856</v>
      </c>
      <c r="I7" t="s">
        <v>25</v>
      </c>
      <c r="J7" t="s">
        <v>87</v>
      </c>
      <c r="K7" t="s">
        <v>670</v>
      </c>
      <c r="L7" t="s">
        <v>722</v>
      </c>
      <c r="M7" t="s">
        <v>670</v>
      </c>
      <c r="N7" t="s">
        <v>670</v>
      </c>
      <c r="O7" t="s">
        <v>670</v>
      </c>
      <c r="P7" t="s">
        <v>669</v>
      </c>
      <c r="Q7" t="s">
        <v>670</v>
      </c>
      <c r="R7" t="s">
        <v>670</v>
      </c>
      <c r="S7" t="s">
        <v>698</v>
      </c>
      <c r="T7" t="s">
        <v>670</v>
      </c>
      <c r="U7" t="s">
        <v>16</v>
      </c>
      <c r="V7" t="s">
        <v>698</v>
      </c>
      <c r="W7" t="s">
        <v>669</v>
      </c>
      <c r="X7" t="s">
        <v>17</v>
      </c>
      <c r="Y7">
        <v>5</v>
      </c>
      <c r="Z7" t="s">
        <v>824</v>
      </c>
      <c r="AA7" t="s">
        <v>826</v>
      </c>
      <c r="AB7" t="s">
        <v>824</v>
      </c>
      <c r="AC7" t="s">
        <v>1</v>
      </c>
      <c r="AD7" t="s">
        <v>1</v>
      </c>
      <c r="AE7" t="s">
        <v>1</v>
      </c>
      <c r="AF7" t="s">
        <v>829</v>
      </c>
      <c r="AG7" t="s">
        <v>670</v>
      </c>
      <c r="AH7" t="s">
        <v>829</v>
      </c>
      <c r="AI7" t="s">
        <v>670</v>
      </c>
      <c r="AJ7" t="s">
        <v>1</v>
      </c>
      <c r="AK7" t="s">
        <v>1</v>
      </c>
      <c r="AL7" t="s">
        <v>723</v>
      </c>
      <c r="AM7" t="s">
        <v>829</v>
      </c>
      <c r="AN7" t="s">
        <v>17</v>
      </c>
      <c r="AO7" t="s">
        <v>670</v>
      </c>
      <c r="AP7" t="s">
        <v>670</v>
      </c>
      <c r="AQ7" t="s">
        <v>829</v>
      </c>
      <c r="AR7">
        <v>8</v>
      </c>
      <c r="AS7" t="s">
        <v>698</v>
      </c>
    </row>
    <row r="8" spans="1:45" x14ac:dyDescent="0.25">
      <c r="A8" t="s">
        <v>62</v>
      </c>
      <c r="B8" t="s">
        <v>666</v>
      </c>
      <c r="C8" t="s">
        <v>1</v>
      </c>
      <c r="D8" t="s">
        <v>90</v>
      </c>
      <c r="E8" t="s">
        <v>8</v>
      </c>
      <c r="F8" t="s">
        <v>2</v>
      </c>
      <c r="G8" t="s">
        <v>17</v>
      </c>
      <c r="H8" t="s">
        <v>91</v>
      </c>
      <c r="I8" t="s">
        <v>25</v>
      </c>
      <c r="J8" t="s">
        <v>92</v>
      </c>
      <c r="K8" t="s">
        <v>670</v>
      </c>
      <c r="L8" t="s">
        <v>727</v>
      </c>
      <c r="M8" t="s">
        <v>696</v>
      </c>
      <c r="N8" t="s">
        <v>669</v>
      </c>
      <c r="O8" t="s">
        <v>669</v>
      </c>
      <c r="P8" t="s">
        <v>670</v>
      </c>
      <c r="Q8" t="s">
        <v>670</v>
      </c>
      <c r="R8" t="s">
        <v>696</v>
      </c>
      <c r="S8" t="s">
        <v>698</v>
      </c>
      <c r="T8" t="s">
        <v>670</v>
      </c>
      <c r="U8" t="s">
        <v>16</v>
      </c>
      <c r="V8" t="s">
        <v>669</v>
      </c>
      <c r="W8" t="s">
        <v>670</v>
      </c>
      <c r="X8" t="s">
        <v>2</v>
      </c>
      <c r="Y8">
        <v>2</v>
      </c>
      <c r="Z8" t="s">
        <v>825</v>
      </c>
      <c r="AA8" t="s">
        <v>826</v>
      </c>
      <c r="AB8" t="s">
        <v>825</v>
      </c>
      <c r="AC8" t="s">
        <v>1</v>
      </c>
      <c r="AD8" t="s">
        <v>1</v>
      </c>
      <c r="AE8" t="s">
        <v>1</v>
      </c>
      <c r="AF8" t="s">
        <v>698</v>
      </c>
      <c r="AG8" t="s">
        <v>696</v>
      </c>
      <c r="AH8" t="s">
        <v>698</v>
      </c>
      <c r="AI8" t="s">
        <v>696</v>
      </c>
      <c r="AJ8" t="s">
        <v>1</v>
      </c>
      <c r="AK8" t="s">
        <v>1</v>
      </c>
      <c r="AL8" t="s">
        <v>94</v>
      </c>
      <c r="AM8" t="s">
        <v>698</v>
      </c>
      <c r="AN8" t="s">
        <v>8</v>
      </c>
      <c r="AO8" t="s">
        <v>696</v>
      </c>
      <c r="AP8" t="s">
        <v>696</v>
      </c>
      <c r="AQ8" t="s">
        <v>698</v>
      </c>
      <c r="AR8">
        <v>3</v>
      </c>
      <c r="AS8" t="s">
        <v>669</v>
      </c>
    </row>
    <row r="9" spans="1:45" x14ac:dyDescent="0.25">
      <c r="A9" t="s">
        <v>62</v>
      </c>
      <c r="B9" t="s">
        <v>666</v>
      </c>
      <c r="C9" t="s">
        <v>1</v>
      </c>
      <c r="D9" t="s">
        <v>95</v>
      </c>
      <c r="E9" t="s">
        <v>2</v>
      </c>
      <c r="F9" t="s">
        <v>17</v>
      </c>
      <c r="G9" t="s">
        <v>17</v>
      </c>
      <c r="H9" t="s">
        <v>96</v>
      </c>
      <c r="I9" t="s">
        <v>12</v>
      </c>
      <c r="J9" t="s">
        <v>728</v>
      </c>
      <c r="K9" t="s">
        <v>669</v>
      </c>
      <c r="L9" t="s">
        <v>97</v>
      </c>
      <c r="M9" t="s">
        <v>669</v>
      </c>
      <c r="N9" t="s">
        <v>670</v>
      </c>
      <c r="O9" t="s">
        <v>670</v>
      </c>
      <c r="P9" t="s">
        <v>670</v>
      </c>
      <c r="Q9" t="s">
        <v>669</v>
      </c>
      <c r="R9" t="s">
        <v>669</v>
      </c>
      <c r="S9" t="s">
        <v>696</v>
      </c>
      <c r="T9" t="s">
        <v>669</v>
      </c>
      <c r="U9" t="s">
        <v>8</v>
      </c>
      <c r="V9" t="s">
        <v>696</v>
      </c>
      <c r="W9" t="s">
        <v>669</v>
      </c>
      <c r="X9" t="s">
        <v>17</v>
      </c>
      <c r="Y9">
        <v>2</v>
      </c>
      <c r="Z9" t="s">
        <v>824</v>
      </c>
      <c r="AA9" t="s">
        <v>826</v>
      </c>
      <c r="AB9" t="s">
        <v>824</v>
      </c>
      <c r="AC9" t="s">
        <v>1</v>
      </c>
      <c r="AD9" t="s">
        <v>1</v>
      </c>
      <c r="AE9" t="s">
        <v>1</v>
      </c>
      <c r="AF9" t="s">
        <v>696</v>
      </c>
      <c r="AG9" t="s">
        <v>829</v>
      </c>
      <c r="AH9" t="s">
        <v>698</v>
      </c>
      <c r="AI9" t="s">
        <v>670</v>
      </c>
      <c r="AJ9" t="s">
        <v>1</v>
      </c>
      <c r="AK9" t="s">
        <v>1</v>
      </c>
      <c r="AL9" t="s">
        <v>729</v>
      </c>
      <c r="AM9" t="s">
        <v>698</v>
      </c>
      <c r="AN9" t="s">
        <v>8</v>
      </c>
      <c r="AO9" t="s">
        <v>670</v>
      </c>
      <c r="AP9" t="s">
        <v>829</v>
      </c>
      <c r="AQ9" t="s">
        <v>696</v>
      </c>
      <c r="AR9">
        <v>5</v>
      </c>
      <c r="AS9" t="s">
        <v>696</v>
      </c>
    </row>
    <row r="10" spans="1:45" x14ac:dyDescent="0.25">
      <c r="A10" t="s">
        <v>62</v>
      </c>
      <c r="B10" t="s">
        <v>666</v>
      </c>
      <c r="C10" t="s">
        <v>1</v>
      </c>
      <c r="D10" t="s">
        <v>733</v>
      </c>
      <c r="E10" t="s">
        <v>8</v>
      </c>
      <c r="F10" t="s">
        <v>2</v>
      </c>
      <c r="G10" t="s">
        <v>17</v>
      </c>
      <c r="H10" t="s">
        <v>108</v>
      </c>
      <c r="I10" t="s">
        <v>12</v>
      </c>
      <c r="J10" t="s">
        <v>109</v>
      </c>
      <c r="K10" t="s">
        <v>669</v>
      </c>
      <c r="L10" t="s">
        <v>110</v>
      </c>
      <c r="M10" t="s">
        <v>669</v>
      </c>
      <c r="N10" t="s">
        <v>669</v>
      </c>
      <c r="O10" t="s">
        <v>734</v>
      </c>
      <c r="P10" t="s">
        <v>670</v>
      </c>
      <c r="Q10" t="s">
        <v>696</v>
      </c>
      <c r="R10" t="s">
        <v>669</v>
      </c>
      <c r="S10" t="s">
        <v>698</v>
      </c>
      <c r="T10" t="s">
        <v>669</v>
      </c>
      <c r="U10" t="s">
        <v>16</v>
      </c>
      <c r="V10" t="s">
        <v>696</v>
      </c>
      <c r="W10" t="s">
        <v>670</v>
      </c>
      <c r="X10" t="s">
        <v>9</v>
      </c>
      <c r="Y10">
        <v>1</v>
      </c>
      <c r="Z10" t="s">
        <v>825</v>
      </c>
      <c r="AA10" t="s">
        <v>826</v>
      </c>
      <c r="AB10" t="s">
        <v>825</v>
      </c>
      <c r="AC10" t="s">
        <v>1</v>
      </c>
      <c r="AD10" t="s">
        <v>1</v>
      </c>
      <c r="AE10" t="s">
        <v>1</v>
      </c>
      <c r="AF10" t="s">
        <v>698</v>
      </c>
      <c r="AG10" t="s">
        <v>698</v>
      </c>
      <c r="AH10" t="s">
        <v>698</v>
      </c>
      <c r="AI10" t="s">
        <v>698</v>
      </c>
      <c r="AJ10" t="s">
        <v>1</v>
      </c>
      <c r="AK10" t="s">
        <v>1</v>
      </c>
      <c r="AL10" t="s">
        <v>735</v>
      </c>
      <c r="AM10" t="s">
        <v>698</v>
      </c>
      <c r="AN10" t="s">
        <v>27</v>
      </c>
      <c r="AO10" t="s">
        <v>698</v>
      </c>
      <c r="AP10" t="s">
        <v>698</v>
      </c>
      <c r="AQ10" t="s">
        <v>698</v>
      </c>
      <c r="AR10">
        <v>3</v>
      </c>
      <c r="AS10" t="s">
        <v>696</v>
      </c>
    </row>
    <row r="11" spans="1:45" x14ac:dyDescent="0.25">
      <c r="A11" t="s">
        <v>62</v>
      </c>
      <c r="B11" t="s">
        <v>666</v>
      </c>
      <c r="C11" t="s">
        <v>1</v>
      </c>
      <c r="D11" t="s">
        <v>736</v>
      </c>
      <c r="E11" t="s">
        <v>9</v>
      </c>
      <c r="F11" t="s">
        <v>12</v>
      </c>
      <c r="G11" t="s">
        <v>17</v>
      </c>
      <c r="H11" t="s">
        <v>111</v>
      </c>
      <c r="I11" t="s">
        <v>25</v>
      </c>
      <c r="J11" t="s">
        <v>112</v>
      </c>
      <c r="K11" t="s">
        <v>670</v>
      </c>
      <c r="L11" t="s">
        <v>113</v>
      </c>
      <c r="M11" t="s">
        <v>670</v>
      </c>
      <c r="N11" t="s">
        <v>669</v>
      </c>
      <c r="O11" t="s">
        <v>669</v>
      </c>
      <c r="P11" t="s">
        <v>669</v>
      </c>
      <c r="Q11" t="s">
        <v>669</v>
      </c>
      <c r="R11" t="s">
        <v>669</v>
      </c>
      <c r="S11" t="s">
        <v>669</v>
      </c>
      <c r="T11" t="s">
        <v>670</v>
      </c>
      <c r="U11" t="s">
        <v>2</v>
      </c>
      <c r="V11" t="s">
        <v>696</v>
      </c>
      <c r="W11" t="s">
        <v>669</v>
      </c>
      <c r="X11" t="s">
        <v>17</v>
      </c>
      <c r="Y11">
        <v>4</v>
      </c>
      <c r="Z11" t="s">
        <v>824</v>
      </c>
      <c r="AA11" t="s">
        <v>825</v>
      </c>
      <c r="AB11" t="s">
        <v>825</v>
      </c>
      <c r="AC11" t="s">
        <v>1</v>
      </c>
      <c r="AD11" t="s">
        <v>1</v>
      </c>
      <c r="AE11" t="s">
        <v>1</v>
      </c>
      <c r="AF11" t="s">
        <v>670</v>
      </c>
      <c r="AG11" t="s">
        <v>670</v>
      </c>
      <c r="AH11" t="s">
        <v>829</v>
      </c>
      <c r="AI11" t="s">
        <v>829</v>
      </c>
      <c r="AJ11" t="s">
        <v>1</v>
      </c>
      <c r="AK11" t="s">
        <v>1</v>
      </c>
      <c r="AL11" t="s">
        <v>737</v>
      </c>
      <c r="AM11" t="s">
        <v>829</v>
      </c>
      <c r="AN11" t="s">
        <v>9</v>
      </c>
      <c r="AO11" t="s">
        <v>829</v>
      </c>
      <c r="AP11" t="s">
        <v>670</v>
      </c>
      <c r="AQ11" t="s">
        <v>670</v>
      </c>
      <c r="AR11">
        <v>7</v>
      </c>
      <c r="AS11" t="s">
        <v>696</v>
      </c>
    </row>
    <row r="12" spans="1:45" x14ac:dyDescent="0.25">
      <c r="A12" t="s">
        <v>62</v>
      </c>
      <c r="B12" t="s">
        <v>666</v>
      </c>
      <c r="C12" t="s">
        <v>1</v>
      </c>
      <c r="D12" t="s">
        <v>119</v>
      </c>
      <c r="E12" t="s">
        <v>9</v>
      </c>
      <c r="F12" t="s">
        <v>12</v>
      </c>
      <c r="G12" t="s">
        <v>17</v>
      </c>
      <c r="H12" t="s">
        <v>120</v>
      </c>
      <c r="I12" t="s">
        <v>25</v>
      </c>
      <c r="J12" t="s">
        <v>121</v>
      </c>
      <c r="K12" t="s">
        <v>670</v>
      </c>
      <c r="L12" t="s">
        <v>122</v>
      </c>
      <c r="M12" t="s">
        <v>670</v>
      </c>
      <c r="N12" t="s">
        <v>670</v>
      </c>
      <c r="O12" t="s">
        <v>670</v>
      </c>
      <c r="P12" t="s">
        <v>669</v>
      </c>
      <c r="Q12" t="s">
        <v>669</v>
      </c>
      <c r="R12" t="s">
        <v>669</v>
      </c>
      <c r="S12" t="s">
        <v>696</v>
      </c>
      <c r="T12" t="s">
        <v>670</v>
      </c>
      <c r="U12" t="s">
        <v>2</v>
      </c>
      <c r="V12" t="s">
        <v>669</v>
      </c>
      <c r="W12" t="s">
        <v>670</v>
      </c>
      <c r="X12" t="s">
        <v>17</v>
      </c>
      <c r="Y12">
        <v>3</v>
      </c>
      <c r="Z12" t="s">
        <v>824</v>
      </c>
      <c r="AA12" t="s">
        <v>826</v>
      </c>
      <c r="AB12" t="s">
        <v>824</v>
      </c>
      <c r="AC12" t="s">
        <v>1</v>
      </c>
      <c r="AD12" t="s">
        <v>1</v>
      </c>
      <c r="AE12" t="s">
        <v>1</v>
      </c>
      <c r="AF12" t="s">
        <v>670</v>
      </c>
      <c r="AG12" t="s">
        <v>696</v>
      </c>
      <c r="AH12" t="s">
        <v>829</v>
      </c>
      <c r="AI12" t="s">
        <v>829</v>
      </c>
      <c r="AJ12" t="s">
        <v>1</v>
      </c>
      <c r="AK12" t="s">
        <v>1</v>
      </c>
      <c r="AL12" t="s">
        <v>738</v>
      </c>
      <c r="AM12" t="s">
        <v>829</v>
      </c>
      <c r="AN12" t="s">
        <v>2</v>
      </c>
      <c r="AO12" t="s">
        <v>829</v>
      </c>
      <c r="AP12" t="s">
        <v>696</v>
      </c>
      <c r="AQ12" t="s">
        <v>670</v>
      </c>
      <c r="AR12">
        <v>7</v>
      </c>
      <c r="AS12" t="s">
        <v>669</v>
      </c>
    </row>
    <row r="13" spans="1:45" x14ac:dyDescent="0.25">
      <c r="A13" t="s">
        <v>62</v>
      </c>
      <c r="B13" t="s">
        <v>666</v>
      </c>
      <c r="C13" t="s">
        <v>1</v>
      </c>
      <c r="D13" t="s">
        <v>739</v>
      </c>
      <c r="E13" t="s">
        <v>8</v>
      </c>
      <c r="F13" t="s">
        <v>8</v>
      </c>
      <c r="G13" t="s">
        <v>17</v>
      </c>
      <c r="H13" t="s">
        <v>124</v>
      </c>
      <c r="I13" t="s">
        <v>3</v>
      </c>
      <c r="J13" t="s">
        <v>125</v>
      </c>
      <c r="K13" t="s">
        <v>670</v>
      </c>
      <c r="L13" t="s">
        <v>126</v>
      </c>
      <c r="M13" t="s">
        <v>857</v>
      </c>
      <c r="N13" t="s">
        <v>669</v>
      </c>
      <c r="O13" t="s">
        <v>669</v>
      </c>
      <c r="P13" t="s">
        <v>740</v>
      </c>
      <c r="Q13" t="s">
        <v>696</v>
      </c>
      <c r="R13" t="s">
        <v>696</v>
      </c>
      <c r="S13" t="s">
        <v>696</v>
      </c>
      <c r="T13" t="s">
        <v>669</v>
      </c>
      <c r="U13" t="s">
        <v>16</v>
      </c>
      <c r="V13" t="s">
        <v>696</v>
      </c>
      <c r="W13" t="s">
        <v>696</v>
      </c>
      <c r="X13" t="s">
        <v>9</v>
      </c>
      <c r="Y13">
        <v>3</v>
      </c>
      <c r="Z13" t="s">
        <v>825</v>
      </c>
      <c r="AA13" t="s">
        <v>825</v>
      </c>
      <c r="AB13" t="s">
        <v>824</v>
      </c>
      <c r="AC13" t="s">
        <v>1</v>
      </c>
      <c r="AD13" t="s">
        <v>1</v>
      </c>
      <c r="AE13" t="s">
        <v>1</v>
      </c>
      <c r="AF13" t="s">
        <v>696</v>
      </c>
      <c r="AG13" t="s">
        <v>696</v>
      </c>
      <c r="AH13" t="s">
        <v>696</v>
      </c>
      <c r="AI13" t="s">
        <v>696</v>
      </c>
      <c r="AJ13" t="s">
        <v>1</v>
      </c>
      <c r="AK13" t="s">
        <v>1</v>
      </c>
      <c r="AL13" t="s">
        <v>128</v>
      </c>
      <c r="AM13" t="s">
        <v>696</v>
      </c>
      <c r="AN13" t="s">
        <v>2</v>
      </c>
      <c r="AO13" t="s">
        <v>696</v>
      </c>
      <c r="AP13" t="s">
        <v>696</v>
      </c>
      <c r="AQ13" t="s">
        <v>696</v>
      </c>
      <c r="AR13">
        <v>2</v>
      </c>
      <c r="AS13" t="s">
        <v>696</v>
      </c>
    </row>
    <row r="14" spans="1:45" x14ac:dyDescent="0.25">
      <c r="A14" t="s">
        <v>62</v>
      </c>
      <c r="B14" t="s">
        <v>666</v>
      </c>
      <c r="C14" t="s">
        <v>1</v>
      </c>
      <c r="D14" t="s">
        <v>132</v>
      </c>
      <c r="E14" t="s">
        <v>9</v>
      </c>
      <c r="F14" t="s">
        <v>64</v>
      </c>
      <c r="G14" t="s">
        <v>17</v>
      </c>
      <c r="H14" t="s">
        <v>133</v>
      </c>
      <c r="I14" t="s">
        <v>25</v>
      </c>
      <c r="J14" t="s">
        <v>134</v>
      </c>
      <c r="K14" t="s">
        <v>669</v>
      </c>
      <c r="L14" t="s">
        <v>126</v>
      </c>
      <c r="M14" t="s">
        <v>669</v>
      </c>
      <c r="N14" t="s">
        <v>696</v>
      </c>
      <c r="O14" t="s">
        <v>669</v>
      </c>
      <c r="P14" t="s">
        <v>670</v>
      </c>
      <c r="Q14" t="s">
        <v>696</v>
      </c>
      <c r="R14" t="s">
        <v>669</v>
      </c>
      <c r="S14" t="s">
        <v>696</v>
      </c>
      <c r="T14" t="s">
        <v>670</v>
      </c>
      <c r="U14" t="s">
        <v>16</v>
      </c>
      <c r="V14" t="s">
        <v>696</v>
      </c>
      <c r="W14" t="s">
        <v>669</v>
      </c>
      <c r="X14" t="s">
        <v>9</v>
      </c>
      <c r="Y14">
        <v>2</v>
      </c>
      <c r="Z14" t="s">
        <v>825</v>
      </c>
      <c r="AA14" t="s">
        <v>826</v>
      </c>
      <c r="AB14" t="s">
        <v>824</v>
      </c>
      <c r="AC14" t="s">
        <v>1</v>
      </c>
      <c r="AD14" t="s">
        <v>1</v>
      </c>
      <c r="AE14" t="s">
        <v>1</v>
      </c>
      <c r="AF14" t="s">
        <v>698</v>
      </c>
      <c r="AG14" t="s">
        <v>696</v>
      </c>
      <c r="AH14" t="s">
        <v>698</v>
      </c>
      <c r="AI14" t="s">
        <v>829</v>
      </c>
      <c r="AJ14" t="s">
        <v>1</v>
      </c>
      <c r="AK14" t="s">
        <v>1</v>
      </c>
      <c r="AL14" t="s">
        <v>742</v>
      </c>
      <c r="AM14" t="s">
        <v>698</v>
      </c>
      <c r="AN14" t="s">
        <v>8</v>
      </c>
      <c r="AO14" t="s">
        <v>829</v>
      </c>
      <c r="AP14" t="s">
        <v>696</v>
      </c>
      <c r="AQ14" t="s">
        <v>698</v>
      </c>
      <c r="AR14">
        <v>6</v>
      </c>
      <c r="AS14" t="s">
        <v>696</v>
      </c>
    </row>
    <row r="15" spans="1:45" x14ac:dyDescent="0.25">
      <c r="A15" t="s">
        <v>62</v>
      </c>
      <c r="B15" t="s">
        <v>666</v>
      </c>
      <c r="C15" t="s">
        <v>1</v>
      </c>
      <c r="D15" t="s">
        <v>135</v>
      </c>
      <c r="E15" t="s">
        <v>2</v>
      </c>
      <c r="F15" t="s">
        <v>17</v>
      </c>
      <c r="G15" t="s">
        <v>17</v>
      </c>
      <c r="H15" t="s">
        <v>136</v>
      </c>
      <c r="I15" t="s">
        <v>3</v>
      </c>
      <c r="J15" t="s">
        <v>743</v>
      </c>
      <c r="K15" t="s">
        <v>669</v>
      </c>
      <c r="L15" t="s">
        <v>744</v>
      </c>
      <c r="M15" t="s">
        <v>669</v>
      </c>
      <c r="N15" t="s">
        <v>670</v>
      </c>
      <c r="O15" t="s">
        <v>670</v>
      </c>
      <c r="P15" t="s">
        <v>669</v>
      </c>
      <c r="Q15" t="s">
        <v>669</v>
      </c>
      <c r="R15" t="s">
        <v>669</v>
      </c>
      <c r="S15" t="s">
        <v>696</v>
      </c>
      <c r="T15" t="s">
        <v>1</v>
      </c>
      <c r="U15" t="s">
        <v>1</v>
      </c>
      <c r="V15" t="s">
        <v>669</v>
      </c>
      <c r="W15" t="s">
        <v>669</v>
      </c>
      <c r="X15">
        <v>3</v>
      </c>
      <c r="Y15">
        <v>3</v>
      </c>
      <c r="Z15" t="s">
        <v>1</v>
      </c>
      <c r="AA15" t="s">
        <v>1</v>
      </c>
      <c r="AB15" t="s">
        <v>1</v>
      </c>
      <c r="AC15" t="s">
        <v>1</v>
      </c>
      <c r="AD15" t="s">
        <v>1</v>
      </c>
      <c r="AE15" t="s">
        <v>1</v>
      </c>
      <c r="AF15" t="s">
        <v>829</v>
      </c>
      <c r="AG15" t="s">
        <v>829</v>
      </c>
      <c r="AH15" t="s">
        <v>1</v>
      </c>
      <c r="AI15" t="s">
        <v>1</v>
      </c>
      <c r="AJ15" t="s">
        <v>1</v>
      </c>
      <c r="AK15" t="s">
        <v>1</v>
      </c>
      <c r="AL15" t="s">
        <v>1</v>
      </c>
      <c r="AM15" t="s">
        <v>1</v>
      </c>
      <c r="AN15" t="s">
        <v>1</v>
      </c>
      <c r="AO15" t="s">
        <v>1</v>
      </c>
      <c r="AP15" t="s">
        <v>1</v>
      </c>
      <c r="AQ15" t="s">
        <v>1</v>
      </c>
      <c r="AS15" t="s">
        <v>1</v>
      </c>
    </row>
    <row r="16" spans="1:45" x14ac:dyDescent="0.25">
      <c r="A16" t="s">
        <v>62</v>
      </c>
      <c r="B16" t="s">
        <v>666</v>
      </c>
      <c r="C16" t="s">
        <v>1</v>
      </c>
      <c r="D16" t="s">
        <v>673</v>
      </c>
      <c r="E16" t="s">
        <v>2</v>
      </c>
      <c r="F16" t="s">
        <v>9</v>
      </c>
      <c r="G16" t="s">
        <v>17</v>
      </c>
      <c r="H16" t="s">
        <v>137</v>
      </c>
      <c r="I16" t="s">
        <v>12</v>
      </c>
      <c r="J16" t="s">
        <v>745</v>
      </c>
      <c r="K16" t="s">
        <v>669</v>
      </c>
      <c r="L16" t="s">
        <v>138</v>
      </c>
      <c r="M16" t="s">
        <v>669</v>
      </c>
      <c r="N16" t="s">
        <v>670</v>
      </c>
      <c r="O16" t="s">
        <v>670</v>
      </c>
      <c r="P16" t="s">
        <v>670</v>
      </c>
      <c r="Q16" t="s">
        <v>669</v>
      </c>
      <c r="R16" t="s">
        <v>698</v>
      </c>
      <c r="S16" t="s">
        <v>698</v>
      </c>
      <c r="T16" t="s">
        <v>669</v>
      </c>
      <c r="U16" t="s">
        <v>16</v>
      </c>
      <c r="V16" t="s">
        <v>670</v>
      </c>
      <c r="W16" t="s">
        <v>669</v>
      </c>
      <c r="X16" t="s">
        <v>8</v>
      </c>
      <c r="Y16">
        <v>1</v>
      </c>
      <c r="Z16" t="s">
        <v>826</v>
      </c>
      <c r="AA16" t="s">
        <v>826</v>
      </c>
      <c r="AB16" t="s">
        <v>825</v>
      </c>
      <c r="AC16" t="s">
        <v>1</v>
      </c>
      <c r="AD16" t="s">
        <v>1</v>
      </c>
      <c r="AE16" t="s">
        <v>1</v>
      </c>
      <c r="AF16" t="s">
        <v>698</v>
      </c>
      <c r="AG16" t="s">
        <v>698</v>
      </c>
      <c r="AH16" t="s">
        <v>698</v>
      </c>
      <c r="AI16" t="s">
        <v>698</v>
      </c>
      <c r="AJ16" t="s">
        <v>1</v>
      </c>
      <c r="AK16" t="s">
        <v>1</v>
      </c>
      <c r="AL16" t="s">
        <v>746</v>
      </c>
      <c r="AM16" t="s">
        <v>1</v>
      </c>
      <c r="AN16" t="s">
        <v>1</v>
      </c>
      <c r="AO16" t="s">
        <v>1</v>
      </c>
      <c r="AP16" t="s">
        <v>1</v>
      </c>
      <c r="AQ16" t="s">
        <v>1</v>
      </c>
      <c r="AS16" t="s">
        <v>1</v>
      </c>
    </row>
    <row r="17" spans="1:45" x14ac:dyDescent="0.25">
      <c r="A17" t="s">
        <v>62</v>
      </c>
      <c r="B17" t="s">
        <v>666</v>
      </c>
      <c r="C17" t="s">
        <v>1</v>
      </c>
      <c r="D17" t="s">
        <v>139</v>
      </c>
      <c r="E17" t="s">
        <v>8</v>
      </c>
      <c r="F17" t="s">
        <v>9</v>
      </c>
      <c r="G17" t="s">
        <v>17</v>
      </c>
      <c r="H17" t="s">
        <v>140</v>
      </c>
      <c r="I17" t="s">
        <v>33</v>
      </c>
      <c r="J17" t="s">
        <v>126</v>
      </c>
      <c r="K17" t="s">
        <v>670</v>
      </c>
      <c r="L17" t="s">
        <v>126</v>
      </c>
      <c r="M17" t="s">
        <v>669</v>
      </c>
      <c r="N17" t="s">
        <v>696</v>
      </c>
      <c r="O17" t="s">
        <v>669</v>
      </c>
      <c r="P17" t="s">
        <v>670</v>
      </c>
      <c r="Q17" t="s">
        <v>669</v>
      </c>
      <c r="R17" t="s">
        <v>669</v>
      </c>
      <c r="S17" t="s">
        <v>696</v>
      </c>
      <c r="T17" t="s">
        <v>1</v>
      </c>
      <c r="U17" t="s">
        <v>1</v>
      </c>
      <c r="V17" t="s">
        <v>669</v>
      </c>
      <c r="W17" t="s">
        <v>669</v>
      </c>
      <c r="X17">
        <v>3</v>
      </c>
      <c r="Y17">
        <v>3</v>
      </c>
      <c r="Z17" t="s">
        <v>1</v>
      </c>
      <c r="AA17" t="s">
        <v>1</v>
      </c>
      <c r="AB17" t="s">
        <v>1</v>
      </c>
      <c r="AC17" t="s">
        <v>1</v>
      </c>
      <c r="AD17" t="s">
        <v>1</v>
      </c>
      <c r="AE17" t="s">
        <v>1</v>
      </c>
      <c r="AF17" t="s">
        <v>829</v>
      </c>
      <c r="AG17" t="s">
        <v>829</v>
      </c>
      <c r="AH17" t="s">
        <v>1</v>
      </c>
      <c r="AI17" t="s">
        <v>1</v>
      </c>
      <c r="AJ17" t="s">
        <v>1</v>
      </c>
      <c r="AK17" t="s">
        <v>1</v>
      </c>
      <c r="AL17" t="s">
        <v>1</v>
      </c>
      <c r="AM17" t="s">
        <v>1</v>
      </c>
      <c r="AN17" t="s">
        <v>1</v>
      </c>
      <c r="AO17" t="s">
        <v>1</v>
      </c>
      <c r="AP17" t="s">
        <v>1</v>
      </c>
      <c r="AQ17" t="s">
        <v>1</v>
      </c>
      <c r="AS17" t="s">
        <v>1</v>
      </c>
    </row>
    <row r="18" spans="1:45" x14ac:dyDescent="0.25">
      <c r="A18" t="s">
        <v>62</v>
      </c>
      <c r="B18" t="s">
        <v>666</v>
      </c>
      <c r="C18" t="s">
        <v>1</v>
      </c>
      <c r="D18" t="s">
        <v>141</v>
      </c>
      <c r="E18" t="s">
        <v>27</v>
      </c>
      <c r="F18" t="s">
        <v>8</v>
      </c>
      <c r="G18" t="s">
        <v>17</v>
      </c>
      <c r="H18" t="s">
        <v>91</v>
      </c>
      <c r="I18" t="s">
        <v>25</v>
      </c>
      <c r="J18" t="s">
        <v>142</v>
      </c>
      <c r="K18" t="s">
        <v>670</v>
      </c>
      <c r="L18" t="s">
        <v>143</v>
      </c>
      <c r="M18" t="s">
        <v>670</v>
      </c>
      <c r="N18" t="s">
        <v>669</v>
      </c>
      <c r="O18" t="s">
        <v>670</v>
      </c>
      <c r="P18" t="s">
        <v>670</v>
      </c>
      <c r="Q18" t="s">
        <v>669</v>
      </c>
      <c r="R18" t="s">
        <v>696</v>
      </c>
      <c r="S18" t="s">
        <v>1</v>
      </c>
      <c r="T18" t="s">
        <v>1</v>
      </c>
      <c r="U18" t="s">
        <v>1</v>
      </c>
      <c r="V18" t="s">
        <v>669</v>
      </c>
      <c r="W18" t="s">
        <v>669</v>
      </c>
      <c r="X18">
        <v>3</v>
      </c>
      <c r="Y18">
        <v>3</v>
      </c>
      <c r="Z18" t="s">
        <v>1</v>
      </c>
      <c r="AA18" t="s">
        <v>1</v>
      </c>
      <c r="AB18" t="s">
        <v>1</v>
      </c>
      <c r="AC18" t="s">
        <v>1</v>
      </c>
      <c r="AD18" t="s">
        <v>1</v>
      </c>
      <c r="AE18" t="s">
        <v>1</v>
      </c>
      <c r="AF18" t="s">
        <v>829</v>
      </c>
      <c r="AG18" t="s">
        <v>829</v>
      </c>
      <c r="AH18" t="s">
        <v>1</v>
      </c>
      <c r="AI18" t="s">
        <v>1</v>
      </c>
      <c r="AJ18" t="s">
        <v>1</v>
      </c>
      <c r="AK18" t="s">
        <v>1</v>
      </c>
      <c r="AL18" t="s">
        <v>1</v>
      </c>
      <c r="AM18" t="s">
        <v>1</v>
      </c>
      <c r="AN18" t="s">
        <v>1</v>
      </c>
      <c r="AO18" t="s">
        <v>1</v>
      </c>
      <c r="AP18" t="s">
        <v>1</v>
      </c>
      <c r="AQ18" t="s">
        <v>1</v>
      </c>
      <c r="AS18" t="s">
        <v>1</v>
      </c>
    </row>
    <row r="19" spans="1:45" x14ac:dyDescent="0.25">
      <c r="A19" t="s">
        <v>62</v>
      </c>
      <c r="B19" t="s">
        <v>666</v>
      </c>
      <c r="C19" t="s">
        <v>1</v>
      </c>
      <c r="D19" t="s">
        <v>144</v>
      </c>
      <c r="E19" t="s">
        <v>8</v>
      </c>
      <c r="F19" t="s">
        <v>2</v>
      </c>
      <c r="G19" t="s">
        <v>17</v>
      </c>
      <c r="H19" t="s">
        <v>145</v>
      </c>
      <c r="I19" t="s">
        <v>12</v>
      </c>
      <c r="J19" t="s">
        <v>146</v>
      </c>
      <c r="K19" t="s">
        <v>669</v>
      </c>
      <c r="L19" t="s">
        <v>747</v>
      </c>
      <c r="M19" t="s">
        <v>669</v>
      </c>
      <c r="N19" t="s">
        <v>669</v>
      </c>
      <c r="O19" t="s">
        <v>669</v>
      </c>
      <c r="P19" t="s">
        <v>696</v>
      </c>
      <c r="Q19" t="s">
        <v>696</v>
      </c>
      <c r="R19" t="s">
        <v>669</v>
      </c>
      <c r="S19" t="s">
        <v>696</v>
      </c>
      <c r="T19" t="s">
        <v>670</v>
      </c>
      <c r="U19" t="s">
        <v>27</v>
      </c>
      <c r="V19" t="s">
        <v>669</v>
      </c>
      <c r="W19" t="s">
        <v>669</v>
      </c>
      <c r="X19" t="s">
        <v>17</v>
      </c>
      <c r="Y19">
        <v>3</v>
      </c>
      <c r="Z19" t="s">
        <v>824</v>
      </c>
      <c r="AA19" t="s">
        <v>825</v>
      </c>
      <c r="AB19" t="s">
        <v>824</v>
      </c>
      <c r="AC19" t="s">
        <v>1</v>
      </c>
      <c r="AD19" t="s">
        <v>1</v>
      </c>
      <c r="AE19" t="s">
        <v>1</v>
      </c>
      <c r="AF19" t="s">
        <v>696</v>
      </c>
      <c r="AG19" t="s">
        <v>829</v>
      </c>
      <c r="AH19" t="s">
        <v>829</v>
      </c>
      <c r="AI19" t="s">
        <v>829</v>
      </c>
      <c r="AJ19" t="s">
        <v>1</v>
      </c>
      <c r="AK19" t="s">
        <v>1</v>
      </c>
      <c r="AL19" t="s">
        <v>748</v>
      </c>
      <c r="AM19" t="s">
        <v>829</v>
      </c>
      <c r="AN19" t="s">
        <v>2</v>
      </c>
      <c r="AO19" t="s">
        <v>829</v>
      </c>
      <c r="AP19" t="s">
        <v>829</v>
      </c>
      <c r="AQ19" t="s">
        <v>696</v>
      </c>
      <c r="AR19">
        <v>4</v>
      </c>
      <c r="AS19" t="s">
        <v>669</v>
      </c>
    </row>
    <row r="20" spans="1:45" x14ac:dyDescent="0.25">
      <c r="A20" t="s">
        <v>62</v>
      </c>
      <c r="B20" t="s">
        <v>666</v>
      </c>
      <c r="C20" t="s">
        <v>1</v>
      </c>
      <c r="D20" t="s">
        <v>749</v>
      </c>
      <c r="E20" t="s">
        <v>2</v>
      </c>
      <c r="F20" t="s">
        <v>64</v>
      </c>
      <c r="G20" t="s">
        <v>17</v>
      </c>
      <c r="H20" t="s">
        <v>147</v>
      </c>
      <c r="I20" t="s">
        <v>25</v>
      </c>
      <c r="J20" t="s">
        <v>148</v>
      </c>
      <c r="K20" t="s">
        <v>669</v>
      </c>
      <c r="L20" t="s">
        <v>750</v>
      </c>
      <c r="M20" t="s">
        <v>670</v>
      </c>
      <c r="N20" t="s">
        <v>669</v>
      </c>
      <c r="O20" t="s">
        <v>670</v>
      </c>
      <c r="P20" t="s">
        <v>669</v>
      </c>
      <c r="Q20" t="s">
        <v>669</v>
      </c>
      <c r="R20" t="s">
        <v>669</v>
      </c>
      <c r="S20" t="s">
        <v>696</v>
      </c>
      <c r="T20" t="s">
        <v>670</v>
      </c>
      <c r="U20" t="s">
        <v>27</v>
      </c>
      <c r="V20" t="s">
        <v>696</v>
      </c>
      <c r="W20" t="s">
        <v>669</v>
      </c>
      <c r="X20" t="s">
        <v>17</v>
      </c>
      <c r="Y20">
        <v>3</v>
      </c>
      <c r="Z20" t="s">
        <v>824</v>
      </c>
      <c r="AA20" t="s">
        <v>825</v>
      </c>
      <c r="AB20" t="s">
        <v>824</v>
      </c>
      <c r="AC20" t="s">
        <v>1</v>
      </c>
      <c r="AD20" t="s">
        <v>1</v>
      </c>
      <c r="AE20" t="s">
        <v>1</v>
      </c>
      <c r="AF20" t="s">
        <v>829</v>
      </c>
      <c r="AG20" t="s">
        <v>670</v>
      </c>
      <c r="AH20" t="s">
        <v>696</v>
      </c>
      <c r="AI20" t="s">
        <v>670</v>
      </c>
      <c r="AJ20" t="s">
        <v>1</v>
      </c>
      <c r="AK20" t="s">
        <v>1</v>
      </c>
      <c r="AL20" t="s">
        <v>149</v>
      </c>
      <c r="AM20" t="s">
        <v>696</v>
      </c>
      <c r="AN20" t="s">
        <v>2</v>
      </c>
      <c r="AO20" t="s">
        <v>670</v>
      </c>
      <c r="AP20" t="s">
        <v>670</v>
      </c>
      <c r="AQ20" t="s">
        <v>829</v>
      </c>
      <c r="AR20">
        <v>6</v>
      </c>
      <c r="AS20" t="s">
        <v>696</v>
      </c>
    </row>
    <row r="21" spans="1:45" x14ac:dyDescent="0.25">
      <c r="A21" t="s">
        <v>62</v>
      </c>
      <c r="B21" t="s">
        <v>666</v>
      </c>
      <c r="C21" t="s">
        <v>1</v>
      </c>
      <c r="D21" t="s">
        <v>150</v>
      </c>
      <c r="E21" t="s">
        <v>8</v>
      </c>
      <c r="F21" t="s">
        <v>17</v>
      </c>
      <c r="G21" t="s">
        <v>667</v>
      </c>
      <c r="H21" t="s">
        <v>151</v>
      </c>
      <c r="I21" t="s">
        <v>12</v>
      </c>
      <c r="J21" t="s">
        <v>152</v>
      </c>
      <c r="K21" t="s">
        <v>669</v>
      </c>
      <c r="L21" t="s">
        <v>153</v>
      </c>
      <c r="M21" t="s">
        <v>669</v>
      </c>
      <c r="N21" t="s">
        <v>669</v>
      </c>
      <c r="O21" t="s">
        <v>670</v>
      </c>
      <c r="P21" t="s">
        <v>669</v>
      </c>
      <c r="Q21" t="s">
        <v>696</v>
      </c>
      <c r="R21" t="s">
        <v>669</v>
      </c>
      <c r="S21" t="s">
        <v>696</v>
      </c>
      <c r="T21" t="s">
        <v>670</v>
      </c>
      <c r="U21" t="s">
        <v>27</v>
      </c>
      <c r="V21" t="s">
        <v>696</v>
      </c>
      <c r="W21" t="s">
        <v>669</v>
      </c>
      <c r="X21" t="s">
        <v>9</v>
      </c>
      <c r="Y21">
        <v>3</v>
      </c>
      <c r="Z21" t="s">
        <v>824</v>
      </c>
      <c r="AA21" t="s">
        <v>825</v>
      </c>
      <c r="AB21" t="s">
        <v>826</v>
      </c>
      <c r="AC21" t="s">
        <v>1</v>
      </c>
      <c r="AD21" t="s">
        <v>1</v>
      </c>
      <c r="AE21" t="s">
        <v>1</v>
      </c>
      <c r="AF21" t="s">
        <v>696</v>
      </c>
      <c r="AG21" t="s">
        <v>829</v>
      </c>
      <c r="AH21" t="s">
        <v>829</v>
      </c>
      <c r="AI21" t="s">
        <v>696</v>
      </c>
      <c r="AJ21" t="s">
        <v>1</v>
      </c>
      <c r="AK21" t="s">
        <v>1</v>
      </c>
      <c r="AL21" t="s">
        <v>154</v>
      </c>
      <c r="AM21" t="s">
        <v>829</v>
      </c>
      <c r="AN21" t="s">
        <v>2</v>
      </c>
      <c r="AO21" t="s">
        <v>696</v>
      </c>
      <c r="AP21" t="s">
        <v>829</v>
      </c>
      <c r="AQ21" t="s">
        <v>696</v>
      </c>
      <c r="AR21">
        <v>5</v>
      </c>
      <c r="AS21" t="s">
        <v>696</v>
      </c>
    </row>
    <row r="22" spans="1:45" x14ac:dyDescent="0.25">
      <c r="A22" t="s">
        <v>201</v>
      </c>
      <c r="B22" t="s">
        <v>666</v>
      </c>
      <c r="C22" t="s">
        <v>1</v>
      </c>
      <c r="D22" t="s">
        <v>857</v>
      </c>
      <c r="E22" t="s">
        <v>27</v>
      </c>
      <c r="F22" t="s">
        <v>27</v>
      </c>
      <c r="G22" t="s">
        <v>203</v>
      </c>
      <c r="H22" t="s">
        <v>204</v>
      </c>
      <c r="I22" t="s">
        <v>25</v>
      </c>
      <c r="J22" t="s">
        <v>205</v>
      </c>
      <c r="K22" t="s">
        <v>670</v>
      </c>
      <c r="L22" t="s">
        <v>206</v>
      </c>
      <c r="M22" t="s">
        <v>698</v>
      </c>
      <c r="N22" t="s">
        <v>698</v>
      </c>
      <c r="O22" t="s">
        <v>698</v>
      </c>
      <c r="P22" t="s">
        <v>670</v>
      </c>
      <c r="Q22" t="s">
        <v>698</v>
      </c>
      <c r="R22" t="s">
        <v>698</v>
      </c>
      <c r="S22" t="s">
        <v>698</v>
      </c>
      <c r="T22" t="s">
        <v>698</v>
      </c>
      <c r="U22" t="s">
        <v>16</v>
      </c>
      <c r="V22" t="s">
        <v>698</v>
      </c>
      <c r="W22" t="s">
        <v>698</v>
      </c>
      <c r="X22" t="s">
        <v>27</v>
      </c>
      <c r="Y22">
        <v>1</v>
      </c>
      <c r="Z22" t="s">
        <v>826</v>
      </c>
      <c r="AA22" t="s">
        <v>826</v>
      </c>
      <c r="AB22" t="s">
        <v>826</v>
      </c>
      <c r="AC22" t="s">
        <v>1</v>
      </c>
      <c r="AD22" t="s">
        <v>1</v>
      </c>
      <c r="AE22" t="s">
        <v>1</v>
      </c>
      <c r="AF22" t="s">
        <v>698</v>
      </c>
      <c r="AG22" t="s">
        <v>698</v>
      </c>
      <c r="AH22" t="s">
        <v>698</v>
      </c>
      <c r="AI22" t="s">
        <v>698</v>
      </c>
      <c r="AJ22" t="s">
        <v>1</v>
      </c>
      <c r="AK22" t="s">
        <v>1</v>
      </c>
      <c r="AL22" t="s">
        <v>207</v>
      </c>
      <c r="AM22" t="s">
        <v>698</v>
      </c>
      <c r="AN22" t="s">
        <v>27</v>
      </c>
      <c r="AO22" t="s">
        <v>698</v>
      </c>
      <c r="AP22" t="s">
        <v>698</v>
      </c>
      <c r="AQ22" t="s">
        <v>698</v>
      </c>
      <c r="AS22" t="s">
        <v>698</v>
      </c>
    </row>
    <row r="23" spans="1:45" x14ac:dyDescent="0.25">
      <c r="A23" t="s">
        <v>201</v>
      </c>
      <c r="B23" t="s">
        <v>666</v>
      </c>
      <c r="C23" t="s">
        <v>1</v>
      </c>
      <c r="D23" t="s">
        <v>857</v>
      </c>
      <c r="E23" t="s">
        <v>2</v>
      </c>
      <c r="F23" t="s">
        <v>17</v>
      </c>
      <c r="G23" t="s">
        <v>214</v>
      </c>
      <c r="H23" t="s">
        <v>215</v>
      </c>
      <c r="I23" t="s">
        <v>25</v>
      </c>
      <c r="J23" t="s">
        <v>216</v>
      </c>
      <c r="K23" t="s">
        <v>669</v>
      </c>
      <c r="L23" t="s">
        <v>217</v>
      </c>
      <c r="M23" t="s">
        <v>670</v>
      </c>
      <c r="N23" t="s">
        <v>857</v>
      </c>
      <c r="O23" t="s">
        <v>669</v>
      </c>
      <c r="P23" t="s">
        <v>669</v>
      </c>
      <c r="Q23" t="s">
        <v>670</v>
      </c>
      <c r="R23" t="s">
        <v>669</v>
      </c>
      <c r="S23" t="s">
        <v>669</v>
      </c>
      <c r="T23" t="s">
        <v>670</v>
      </c>
      <c r="U23" t="s">
        <v>27</v>
      </c>
      <c r="V23" t="s">
        <v>669</v>
      </c>
      <c r="W23" t="s">
        <v>669</v>
      </c>
      <c r="X23" t="s">
        <v>9</v>
      </c>
      <c r="Y23">
        <v>2</v>
      </c>
      <c r="Z23" t="s">
        <v>825</v>
      </c>
      <c r="AA23" t="s">
        <v>826</v>
      </c>
      <c r="AB23" t="s">
        <v>824</v>
      </c>
      <c r="AC23" t="s">
        <v>1</v>
      </c>
      <c r="AD23" t="s">
        <v>1</v>
      </c>
      <c r="AE23" t="s">
        <v>1</v>
      </c>
      <c r="AF23" t="s">
        <v>696</v>
      </c>
      <c r="AG23" t="s">
        <v>696</v>
      </c>
      <c r="AH23" t="s">
        <v>696</v>
      </c>
      <c r="AI23" t="s">
        <v>696</v>
      </c>
      <c r="AJ23" t="s">
        <v>1</v>
      </c>
      <c r="AK23" t="s">
        <v>1</v>
      </c>
      <c r="AL23" t="s">
        <v>698</v>
      </c>
      <c r="AM23" t="s">
        <v>696</v>
      </c>
      <c r="AN23" t="s">
        <v>8</v>
      </c>
      <c r="AO23" t="s">
        <v>696</v>
      </c>
      <c r="AP23" t="s">
        <v>696</v>
      </c>
      <c r="AQ23" t="s">
        <v>696</v>
      </c>
      <c r="AS23" t="s">
        <v>669</v>
      </c>
    </row>
    <row r="24" spans="1:45" x14ac:dyDescent="0.25">
      <c r="A24" t="s">
        <v>201</v>
      </c>
      <c r="B24" t="s">
        <v>666</v>
      </c>
      <c r="C24" t="s">
        <v>1</v>
      </c>
      <c r="D24" t="s">
        <v>857</v>
      </c>
      <c r="E24" t="s">
        <v>27</v>
      </c>
      <c r="F24" t="s">
        <v>8</v>
      </c>
      <c r="G24" t="s">
        <v>9</v>
      </c>
      <c r="H24" t="s">
        <v>223</v>
      </c>
      <c r="I24" t="s">
        <v>33</v>
      </c>
      <c r="J24" t="s">
        <v>117</v>
      </c>
      <c r="K24" t="s">
        <v>669</v>
      </c>
      <c r="L24" t="s">
        <v>698</v>
      </c>
      <c r="M24" t="s">
        <v>696</v>
      </c>
      <c r="N24" t="s">
        <v>669</v>
      </c>
      <c r="O24" t="s">
        <v>669</v>
      </c>
      <c r="P24" t="s">
        <v>696</v>
      </c>
      <c r="Q24" t="s">
        <v>670</v>
      </c>
      <c r="R24" t="s">
        <v>696</v>
      </c>
      <c r="S24" t="s">
        <v>696</v>
      </c>
      <c r="T24" t="s">
        <v>669</v>
      </c>
      <c r="U24" t="s">
        <v>8</v>
      </c>
      <c r="V24" t="s">
        <v>696</v>
      </c>
      <c r="W24" t="s">
        <v>670</v>
      </c>
      <c r="X24" t="s">
        <v>2</v>
      </c>
      <c r="Y24">
        <v>2</v>
      </c>
      <c r="Z24" t="s">
        <v>825</v>
      </c>
      <c r="AA24" t="s">
        <v>825</v>
      </c>
      <c r="AB24" t="s">
        <v>825</v>
      </c>
      <c r="AC24" t="s">
        <v>1</v>
      </c>
      <c r="AD24" t="s">
        <v>1</v>
      </c>
      <c r="AE24" t="s">
        <v>1</v>
      </c>
      <c r="AF24" t="s">
        <v>696</v>
      </c>
      <c r="AG24" t="s">
        <v>696</v>
      </c>
      <c r="AH24" t="s">
        <v>696</v>
      </c>
      <c r="AI24" t="s">
        <v>829</v>
      </c>
      <c r="AJ24" t="s">
        <v>1</v>
      </c>
      <c r="AK24" t="s">
        <v>1</v>
      </c>
      <c r="AL24" t="s">
        <v>698</v>
      </c>
      <c r="AM24" t="s">
        <v>696</v>
      </c>
      <c r="AN24" t="s">
        <v>8</v>
      </c>
      <c r="AO24" t="s">
        <v>829</v>
      </c>
      <c r="AP24" t="s">
        <v>696</v>
      </c>
      <c r="AQ24" t="s">
        <v>696</v>
      </c>
      <c r="AS24" t="s">
        <v>696</v>
      </c>
    </row>
    <row r="25" spans="1:45" x14ac:dyDescent="0.25">
      <c r="A25" t="s">
        <v>201</v>
      </c>
      <c r="B25" t="s">
        <v>666</v>
      </c>
      <c r="C25" t="s">
        <v>1</v>
      </c>
      <c r="D25" t="s">
        <v>857</v>
      </c>
      <c r="E25" t="s">
        <v>2</v>
      </c>
      <c r="F25" t="s">
        <v>3</v>
      </c>
      <c r="G25" t="s">
        <v>9</v>
      </c>
      <c r="H25" t="s">
        <v>224</v>
      </c>
      <c r="I25" t="s">
        <v>33</v>
      </c>
      <c r="J25" t="s">
        <v>225</v>
      </c>
      <c r="K25" t="s">
        <v>698</v>
      </c>
      <c r="L25" t="s">
        <v>698</v>
      </c>
      <c r="M25" t="s">
        <v>669</v>
      </c>
      <c r="N25" t="s">
        <v>669</v>
      </c>
      <c r="O25" t="s">
        <v>669</v>
      </c>
      <c r="P25" t="s">
        <v>670</v>
      </c>
      <c r="Q25" t="s">
        <v>669</v>
      </c>
      <c r="R25" t="s">
        <v>669</v>
      </c>
      <c r="S25" t="s">
        <v>696</v>
      </c>
      <c r="T25" t="s">
        <v>669</v>
      </c>
      <c r="U25" t="s">
        <v>27</v>
      </c>
      <c r="V25" t="s">
        <v>669</v>
      </c>
      <c r="W25" t="s">
        <v>670</v>
      </c>
      <c r="X25" t="s">
        <v>27</v>
      </c>
      <c r="Y25">
        <v>2</v>
      </c>
      <c r="Z25" t="s">
        <v>826</v>
      </c>
      <c r="AA25" t="s">
        <v>826</v>
      </c>
      <c r="AB25" t="s">
        <v>826</v>
      </c>
      <c r="AC25" t="s">
        <v>1</v>
      </c>
      <c r="AD25" t="s">
        <v>1</v>
      </c>
      <c r="AE25" t="s">
        <v>1</v>
      </c>
      <c r="AF25" t="s">
        <v>696</v>
      </c>
      <c r="AG25" t="s">
        <v>696</v>
      </c>
      <c r="AH25" t="s">
        <v>696</v>
      </c>
      <c r="AI25" t="s">
        <v>829</v>
      </c>
      <c r="AJ25" t="s">
        <v>1</v>
      </c>
      <c r="AK25" t="s">
        <v>1</v>
      </c>
      <c r="AL25" t="s">
        <v>698</v>
      </c>
      <c r="AM25" t="s">
        <v>1</v>
      </c>
      <c r="AN25" t="s">
        <v>1</v>
      </c>
      <c r="AO25" t="s">
        <v>1</v>
      </c>
      <c r="AP25" t="s">
        <v>1</v>
      </c>
      <c r="AQ25" t="s">
        <v>1</v>
      </c>
      <c r="AS25" t="s">
        <v>1</v>
      </c>
    </row>
    <row r="26" spans="1:45" x14ac:dyDescent="0.25">
      <c r="A26" t="s">
        <v>201</v>
      </c>
      <c r="B26" t="s">
        <v>666</v>
      </c>
      <c r="C26" t="s">
        <v>1</v>
      </c>
      <c r="D26" t="s">
        <v>229</v>
      </c>
      <c r="E26" t="s">
        <v>8</v>
      </c>
      <c r="F26" t="s">
        <v>3</v>
      </c>
      <c r="G26" t="s">
        <v>2</v>
      </c>
      <c r="H26" t="s">
        <v>230</v>
      </c>
      <c r="I26" t="s">
        <v>17</v>
      </c>
      <c r="J26" t="s">
        <v>231</v>
      </c>
      <c r="K26" t="s">
        <v>696</v>
      </c>
      <c r="L26" t="s">
        <v>716</v>
      </c>
      <c r="M26" t="s">
        <v>669</v>
      </c>
      <c r="N26" t="s">
        <v>696</v>
      </c>
      <c r="O26" t="s">
        <v>670</v>
      </c>
      <c r="P26" t="s">
        <v>669</v>
      </c>
      <c r="Q26" t="s">
        <v>696</v>
      </c>
      <c r="R26" t="s">
        <v>698</v>
      </c>
      <c r="S26" t="s">
        <v>698</v>
      </c>
      <c r="T26" t="s">
        <v>696</v>
      </c>
      <c r="U26" t="s">
        <v>16</v>
      </c>
      <c r="V26" t="s">
        <v>670</v>
      </c>
      <c r="W26" t="s">
        <v>670</v>
      </c>
      <c r="X26" t="s">
        <v>27</v>
      </c>
      <c r="Y26">
        <v>1</v>
      </c>
      <c r="Z26" t="s">
        <v>826</v>
      </c>
      <c r="AA26" t="s">
        <v>826</v>
      </c>
      <c r="AB26" t="s">
        <v>824</v>
      </c>
      <c r="AC26" t="s">
        <v>1</v>
      </c>
      <c r="AD26" t="s">
        <v>1</v>
      </c>
      <c r="AE26" t="s">
        <v>1</v>
      </c>
      <c r="AF26" t="s">
        <v>698</v>
      </c>
      <c r="AG26" t="s">
        <v>698</v>
      </c>
      <c r="AH26" t="s">
        <v>698</v>
      </c>
      <c r="AI26" t="s">
        <v>670</v>
      </c>
      <c r="AJ26" t="s">
        <v>1</v>
      </c>
      <c r="AK26" t="s">
        <v>1</v>
      </c>
      <c r="AL26" t="s">
        <v>231</v>
      </c>
      <c r="AM26" t="s">
        <v>698</v>
      </c>
      <c r="AN26" t="s">
        <v>27</v>
      </c>
      <c r="AO26" t="s">
        <v>670</v>
      </c>
      <c r="AP26" t="s">
        <v>698</v>
      </c>
      <c r="AQ26" t="s">
        <v>698</v>
      </c>
      <c r="AS26" t="s">
        <v>670</v>
      </c>
    </row>
    <row r="27" spans="1:45" x14ac:dyDescent="0.25">
      <c r="A27" t="s">
        <v>201</v>
      </c>
      <c r="B27" t="s">
        <v>666</v>
      </c>
      <c r="C27" t="s">
        <v>1</v>
      </c>
      <c r="D27" t="s">
        <v>232</v>
      </c>
      <c r="E27" t="s">
        <v>9</v>
      </c>
      <c r="F27" t="s">
        <v>3</v>
      </c>
      <c r="G27" t="s">
        <v>2</v>
      </c>
      <c r="H27" t="s">
        <v>233</v>
      </c>
      <c r="I27">
        <v>8</v>
      </c>
      <c r="J27" t="s">
        <v>1</v>
      </c>
      <c r="K27" t="s">
        <v>1</v>
      </c>
      <c r="L27" t="s">
        <v>1</v>
      </c>
      <c r="M27" t="s">
        <v>1</v>
      </c>
      <c r="N27" t="s">
        <v>1</v>
      </c>
      <c r="O27" t="s">
        <v>1</v>
      </c>
      <c r="P27" t="s">
        <v>1</v>
      </c>
      <c r="Q27" t="s">
        <v>1</v>
      </c>
      <c r="R27" t="s">
        <v>1</v>
      </c>
      <c r="S27" t="s">
        <v>1</v>
      </c>
      <c r="T27" t="s">
        <v>1</v>
      </c>
      <c r="U27" t="s">
        <v>1</v>
      </c>
      <c r="V27" t="s">
        <v>669</v>
      </c>
      <c r="W27" t="s">
        <v>669</v>
      </c>
      <c r="X27">
        <v>3</v>
      </c>
      <c r="Y27">
        <v>3</v>
      </c>
      <c r="Z27" t="s">
        <v>1</v>
      </c>
      <c r="AA27" t="s">
        <v>1</v>
      </c>
      <c r="AB27" t="s">
        <v>1</v>
      </c>
      <c r="AC27" t="s">
        <v>1</v>
      </c>
      <c r="AD27" t="s">
        <v>1</v>
      </c>
      <c r="AE27" t="s">
        <v>1</v>
      </c>
      <c r="AF27" t="s">
        <v>829</v>
      </c>
      <c r="AG27" t="s">
        <v>829</v>
      </c>
      <c r="AH27" t="s">
        <v>1</v>
      </c>
      <c r="AI27" t="s">
        <v>1</v>
      </c>
      <c r="AJ27" t="s">
        <v>1</v>
      </c>
      <c r="AK27" t="s">
        <v>1</v>
      </c>
      <c r="AL27" t="s">
        <v>1</v>
      </c>
      <c r="AM27" t="s">
        <v>1</v>
      </c>
      <c r="AN27" t="s">
        <v>1</v>
      </c>
      <c r="AO27" t="s">
        <v>1</v>
      </c>
      <c r="AP27" t="s">
        <v>1</v>
      </c>
      <c r="AQ27" t="s">
        <v>1</v>
      </c>
      <c r="AS27" t="s">
        <v>1</v>
      </c>
    </row>
    <row r="28" spans="1:45" x14ac:dyDescent="0.25">
      <c r="A28" t="s">
        <v>62</v>
      </c>
      <c r="B28" t="s">
        <v>666</v>
      </c>
      <c r="C28" t="s">
        <v>1</v>
      </c>
      <c r="D28" t="s">
        <v>256</v>
      </c>
      <c r="E28" t="s">
        <v>9</v>
      </c>
      <c r="F28" t="s">
        <v>3</v>
      </c>
      <c r="G28" t="s">
        <v>17</v>
      </c>
      <c r="H28" t="s">
        <v>257</v>
      </c>
      <c r="I28" t="s">
        <v>25</v>
      </c>
      <c r="J28" t="s">
        <v>258</v>
      </c>
      <c r="K28" t="s">
        <v>669</v>
      </c>
      <c r="L28" t="s">
        <v>259</v>
      </c>
      <c r="M28" t="s">
        <v>670</v>
      </c>
      <c r="N28" t="s">
        <v>669</v>
      </c>
      <c r="O28" t="s">
        <v>670</v>
      </c>
      <c r="P28" t="s">
        <v>670</v>
      </c>
      <c r="Q28" t="s">
        <v>670</v>
      </c>
      <c r="R28" t="s">
        <v>669</v>
      </c>
      <c r="S28" t="s">
        <v>669</v>
      </c>
      <c r="T28" t="s">
        <v>669</v>
      </c>
      <c r="U28" t="s">
        <v>16</v>
      </c>
      <c r="V28" t="s">
        <v>670</v>
      </c>
      <c r="W28" t="s">
        <v>670</v>
      </c>
      <c r="X28" t="s">
        <v>17</v>
      </c>
      <c r="Y28">
        <v>3</v>
      </c>
      <c r="Z28" t="s">
        <v>824</v>
      </c>
      <c r="AA28" t="s">
        <v>826</v>
      </c>
      <c r="AB28" t="s">
        <v>824</v>
      </c>
      <c r="AC28" t="s">
        <v>1</v>
      </c>
      <c r="AD28" t="s">
        <v>1</v>
      </c>
      <c r="AE28" t="s">
        <v>1</v>
      </c>
      <c r="AF28" t="s">
        <v>670</v>
      </c>
      <c r="AG28" t="s">
        <v>829</v>
      </c>
      <c r="AH28" t="s">
        <v>696</v>
      </c>
      <c r="AI28" t="s">
        <v>670</v>
      </c>
      <c r="AJ28" t="s">
        <v>1</v>
      </c>
      <c r="AK28" t="s">
        <v>1</v>
      </c>
      <c r="AL28" t="s">
        <v>260</v>
      </c>
      <c r="AM28" t="s">
        <v>696</v>
      </c>
      <c r="AN28" t="s">
        <v>2</v>
      </c>
      <c r="AO28" t="s">
        <v>670</v>
      </c>
      <c r="AP28" t="s">
        <v>829</v>
      </c>
      <c r="AQ28" t="s">
        <v>670</v>
      </c>
      <c r="AS28" t="s">
        <v>670</v>
      </c>
    </row>
    <row r="29" spans="1:45" x14ac:dyDescent="0.25">
      <c r="A29" t="s">
        <v>62</v>
      </c>
      <c r="B29" t="s">
        <v>666</v>
      </c>
      <c r="C29" t="s">
        <v>1</v>
      </c>
      <c r="D29" t="s">
        <v>261</v>
      </c>
      <c r="E29" t="s">
        <v>17</v>
      </c>
      <c r="F29" t="s">
        <v>25</v>
      </c>
      <c r="G29" t="s">
        <v>17</v>
      </c>
      <c r="H29" t="s">
        <v>257</v>
      </c>
      <c r="I29" t="s">
        <v>25</v>
      </c>
      <c r="J29" t="s">
        <v>74</v>
      </c>
      <c r="K29" t="s">
        <v>670</v>
      </c>
      <c r="L29" t="s">
        <v>262</v>
      </c>
      <c r="M29" t="s">
        <v>670</v>
      </c>
      <c r="N29" t="s">
        <v>670</v>
      </c>
      <c r="O29" t="s">
        <v>670</v>
      </c>
      <c r="P29" t="s">
        <v>670</v>
      </c>
      <c r="Q29" t="s">
        <v>670</v>
      </c>
      <c r="R29" t="s">
        <v>670</v>
      </c>
      <c r="S29" t="s">
        <v>670</v>
      </c>
      <c r="T29" t="s">
        <v>670</v>
      </c>
      <c r="U29" t="s">
        <v>2</v>
      </c>
      <c r="V29" t="s">
        <v>698</v>
      </c>
      <c r="W29" t="s">
        <v>670</v>
      </c>
      <c r="X29" t="s">
        <v>17</v>
      </c>
      <c r="Y29">
        <v>5</v>
      </c>
      <c r="Z29" t="s">
        <v>824</v>
      </c>
      <c r="AA29" t="s">
        <v>826</v>
      </c>
      <c r="AB29" t="s">
        <v>824</v>
      </c>
      <c r="AC29" t="s">
        <v>1</v>
      </c>
      <c r="AD29" t="s">
        <v>1</v>
      </c>
      <c r="AE29" t="s">
        <v>1</v>
      </c>
      <c r="AF29" t="s">
        <v>670</v>
      </c>
      <c r="AG29" t="s">
        <v>829</v>
      </c>
      <c r="AH29" t="s">
        <v>698</v>
      </c>
      <c r="AI29" t="s">
        <v>829</v>
      </c>
      <c r="AJ29" t="s">
        <v>1</v>
      </c>
      <c r="AK29" t="s">
        <v>1</v>
      </c>
      <c r="AL29" t="s">
        <v>67</v>
      </c>
      <c r="AM29" t="s">
        <v>698</v>
      </c>
      <c r="AN29" t="s">
        <v>9</v>
      </c>
      <c r="AO29" t="s">
        <v>829</v>
      </c>
      <c r="AP29" t="s">
        <v>829</v>
      </c>
      <c r="AQ29" t="s">
        <v>670</v>
      </c>
      <c r="AS29" t="s">
        <v>698</v>
      </c>
    </row>
    <row r="30" spans="1:45" x14ac:dyDescent="0.25">
      <c r="A30" t="s">
        <v>155</v>
      </c>
      <c r="B30" t="s">
        <v>666</v>
      </c>
      <c r="C30" t="s">
        <v>1</v>
      </c>
      <c r="D30" t="s">
        <v>294</v>
      </c>
      <c r="E30" t="s">
        <v>8</v>
      </c>
      <c r="F30" t="s">
        <v>64</v>
      </c>
      <c r="G30" t="s">
        <v>295</v>
      </c>
      <c r="H30" t="s">
        <v>296</v>
      </c>
      <c r="I30" t="s">
        <v>3</v>
      </c>
      <c r="J30" t="s">
        <v>297</v>
      </c>
      <c r="K30" t="s">
        <v>696</v>
      </c>
      <c r="L30" t="s">
        <v>698</v>
      </c>
      <c r="M30" t="s">
        <v>698</v>
      </c>
      <c r="N30" t="s">
        <v>670</v>
      </c>
      <c r="O30" t="s">
        <v>670</v>
      </c>
      <c r="P30" t="s">
        <v>670</v>
      </c>
      <c r="Q30" t="s">
        <v>669</v>
      </c>
      <c r="R30" t="s">
        <v>669</v>
      </c>
      <c r="S30" t="s">
        <v>669</v>
      </c>
      <c r="T30" t="s">
        <v>669</v>
      </c>
      <c r="U30" t="s">
        <v>17</v>
      </c>
      <c r="V30" t="s">
        <v>669</v>
      </c>
      <c r="W30" t="s">
        <v>670</v>
      </c>
      <c r="X30" t="s">
        <v>17</v>
      </c>
      <c r="Y30">
        <v>4</v>
      </c>
      <c r="Z30" t="s">
        <v>824</v>
      </c>
      <c r="AA30" t="s">
        <v>826</v>
      </c>
      <c r="AB30" t="s">
        <v>824</v>
      </c>
      <c r="AC30" t="s">
        <v>1</v>
      </c>
      <c r="AD30" t="s">
        <v>1</v>
      </c>
      <c r="AE30" t="s">
        <v>1</v>
      </c>
      <c r="AF30" t="s">
        <v>698</v>
      </c>
      <c r="AG30" t="s">
        <v>670</v>
      </c>
      <c r="AH30" t="s">
        <v>698</v>
      </c>
      <c r="AI30" t="s">
        <v>670</v>
      </c>
      <c r="AJ30" t="s">
        <v>1</v>
      </c>
      <c r="AK30" t="s">
        <v>1</v>
      </c>
      <c r="AL30" t="s">
        <v>298</v>
      </c>
      <c r="AM30" t="s">
        <v>698</v>
      </c>
      <c r="AN30" t="s">
        <v>17</v>
      </c>
      <c r="AO30" t="s">
        <v>670</v>
      </c>
      <c r="AP30" t="s">
        <v>670</v>
      </c>
      <c r="AQ30" t="s">
        <v>698</v>
      </c>
      <c r="AS30" t="s">
        <v>670</v>
      </c>
    </row>
    <row r="31" spans="1:45" x14ac:dyDescent="0.25">
      <c r="A31" t="s">
        <v>62</v>
      </c>
      <c r="B31" t="s">
        <v>666</v>
      </c>
      <c r="C31" t="s">
        <v>1</v>
      </c>
      <c r="D31" t="s">
        <v>858</v>
      </c>
      <c r="E31" t="s">
        <v>27</v>
      </c>
      <c r="F31" t="s">
        <v>27</v>
      </c>
      <c r="G31" t="s">
        <v>326</v>
      </c>
      <c r="H31" t="s">
        <v>327</v>
      </c>
      <c r="I31" t="s">
        <v>27</v>
      </c>
      <c r="J31" t="s">
        <v>328</v>
      </c>
      <c r="K31" t="s">
        <v>670</v>
      </c>
      <c r="L31" t="s">
        <v>329</v>
      </c>
      <c r="M31" t="s">
        <v>330</v>
      </c>
      <c r="N31" t="s">
        <v>331</v>
      </c>
      <c r="O31" t="s">
        <v>764</v>
      </c>
      <c r="P31" t="s">
        <v>332</v>
      </c>
      <c r="Q31" t="s">
        <v>698</v>
      </c>
      <c r="R31" t="s">
        <v>698</v>
      </c>
      <c r="S31" t="s">
        <v>698</v>
      </c>
      <c r="T31" t="s">
        <v>698</v>
      </c>
      <c r="U31" t="s">
        <v>16</v>
      </c>
      <c r="V31" t="s">
        <v>696</v>
      </c>
      <c r="W31" t="s">
        <v>698</v>
      </c>
      <c r="X31" t="s">
        <v>2</v>
      </c>
      <c r="Y31">
        <v>5</v>
      </c>
      <c r="Z31" t="s">
        <v>826</v>
      </c>
      <c r="AA31" t="s">
        <v>826</v>
      </c>
      <c r="AB31" t="s">
        <v>826</v>
      </c>
      <c r="AC31" t="s">
        <v>1</v>
      </c>
      <c r="AD31" t="s">
        <v>1</v>
      </c>
      <c r="AE31" t="s">
        <v>1</v>
      </c>
      <c r="AF31" t="s">
        <v>829</v>
      </c>
      <c r="AG31" t="s">
        <v>1</v>
      </c>
      <c r="AH31" t="s">
        <v>1</v>
      </c>
      <c r="AI31" t="s">
        <v>1</v>
      </c>
      <c r="AJ31" t="s">
        <v>1</v>
      </c>
      <c r="AK31" t="s">
        <v>1</v>
      </c>
      <c r="AL31" t="s">
        <v>1</v>
      </c>
      <c r="AM31" t="s">
        <v>1</v>
      </c>
      <c r="AN31" t="s">
        <v>1</v>
      </c>
      <c r="AO31" t="s">
        <v>1</v>
      </c>
      <c r="AP31" t="s">
        <v>1</v>
      </c>
      <c r="AQ31" t="s">
        <v>1</v>
      </c>
      <c r="AS31" t="s">
        <v>1</v>
      </c>
    </row>
    <row r="32" spans="1:45" x14ac:dyDescent="0.25">
      <c r="A32" t="s">
        <v>0</v>
      </c>
      <c r="B32" t="s">
        <v>666</v>
      </c>
      <c r="C32" t="s">
        <v>1</v>
      </c>
      <c r="D32" t="s">
        <v>346</v>
      </c>
      <c r="E32" t="s">
        <v>2</v>
      </c>
      <c r="F32" t="s">
        <v>64</v>
      </c>
      <c r="G32" t="s">
        <v>9</v>
      </c>
      <c r="H32" t="s">
        <v>347</v>
      </c>
      <c r="I32" t="s">
        <v>25</v>
      </c>
      <c r="J32" t="s">
        <v>348</v>
      </c>
      <c r="K32" t="s">
        <v>670</v>
      </c>
      <c r="L32" t="s">
        <v>349</v>
      </c>
      <c r="M32" t="s">
        <v>669</v>
      </c>
      <c r="N32" t="s">
        <v>696</v>
      </c>
      <c r="O32" t="s">
        <v>669</v>
      </c>
      <c r="P32" t="s">
        <v>696</v>
      </c>
      <c r="Q32" t="s">
        <v>670</v>
      </c>
      <c r="R32" t="s">
        <v>669</v>
      </c>
      <c r="S32" t="s">
        <v>696</v>
      </c>
      <c r="T32" t="s">
        <v>670</v>
      </c>
      <c r="U32" t="s">
        <v>2</v>
      </c>
      <c r="V32" t="s">
        <v>669</v>
      </c>
      <c r="W32" t="s">
        <v>669</v>
      </c>
      <c r="X32" t="s">
        <v>9</v>
      </c>
      <c r="Y32">
        <v>4</v>
      </c>
      <c r="Z32" t="s">
        <v>825</v>
      </c>
      <c r="AA32" t="s">
        <v>825</v>
      </c>
      <c r="AB32" t="s">
        <v>825</v>
      </c>
      <c r="AC32" t="s">
        <v>1</v>
      </c>
      <c r="AD32" t="s">
        <v>1</v>
      </c>
      <c r="AE32" t="s">
        <v>1</v>
      </c>
      <c r="AF32" t="s">
        <v>696</v>
      </c>
      <c r="AG32" t="s">
        <v>696</v>
      </c>
      <c r="AH32" t="s">
        <v>696</v>
      </c>
      <c r="AI32" t="s">
        <v>696</v>
      </c>
      <c r="AJ32" t="s">
        <v>1</v>
      </c>
      <c r="AK32" t="s">
        <v>1</v>
      </c>
      <c r="AL32" t="s">
        <v>834</v>
      </c>
      <c r="AM32" t="s">
        <v>696</v>
      </c>
      <c r="AN32" t="s">
        <v>9</v>
      </c>
      <c r="AO32" t="s">
        <v>696</v>
      </c>
      <c r="AP32" t="s">
        <v>696</v>
      </c>
      <c r="AQ32" t="s">
        <v>696</v>
      </c>
      <c r="AS32" t="s">
        <v>669</v>
      </c>
    </row>
    <row r="33" spans="1:45" x14ac:dyDescent="0.25">
      <c r="A33" t="s">
        <v>0</v>
      </c>
      <c r="B33" t="s">
        <v>666</v>
      </c>
      <c r="C33" t="s">
        <v>1</v>
      </c>
      <c r="D33" t="s">
        <v>350</v>
      </c>
      <c r="E33" t="s">
        <v>2</v>
      </c>
      <c r="F33" t="s">
        <v>64</v>
      </c>
      <c r="G33" t="s">
        <v>9</v>
      </c>
      <c r="H33" t="s">
        <v>362</v>
      </c>
      <c r="I33" t="s">
        <v>25</v>
      </c>
      <c r="J33" t="s">
        <v>718</v>
      </c>
      <c r="K33" t="s">
        <v>670</v>
      </c>
      <c r="L33" t="s">
        <v>857</v>
      </c>
      <c r="M33" t="s">
        <v>669</v>
      </c>
      <c r="N33" t="s">
        <v>857</v>
      </c>
      <c r="O33" t="s">
        <v>670</v>
      </c>
      <c r="P33" t="s">
        <v>857</v>
      </c>
      <c r="Q33" t="s">
        <v>670</v>
      </c>
      <c r="R33" t="s">
        <v>669</v>
      </c>
      <c r="S33" t="s">
        <v>698</v>
      </c>
      <c r="T33" t="s">
        <v>670</v>
      </c>
      <c r="U33" t="s">
        <v>2</v>
      </c>
      <c r="V33" t="s">
        <v>669</v>
      </c>
      <c r="W33" t="s">
        <v>669</v>
      </c>
      <c r="X33" t="s">
        <v>2</v>
      </c>
      <c r="Y33">
        <v>3</v>
      </c>
      <c r="Z33" t="s">
        <v>825</v>
      </c>
      <c r="AA33" t="s">
        <v>825</v>
      </c>
      <c r="AB33" t="s">
        <v>824</v>
      </c>
      <c r="AC33" t="s">
        <v>1</v>
      </c>
      <c r="AD33" t="s">
        <v>1</v>
      </c>
      <c r="AE33" t="s">
        <v>1</v>
      </c>
      <c r="AF33" t="s">
        <v>670</v>
      </c>
      <c r="AG33" t="s">
        <v>670</v>
      </c>
      <c r="AH33" t="s">
        <v>698</v>
      </c>
      <c r="AI33" t="s">
        <v>670</v>
      </c>
      <c r="AJ33" t="s">
        <v>1</v>
      </c>
      <c r="AK33" t="s">
        <v>1</v>
      </c>
      <c r="AL33" t="s">
        <v>698</v>
      </c>
      <c r="AM33" t="s">
        <v>698</v>
      </c>
      <c r="AN33" t="s">
        <v>2</v>
      </c>
      <c r="AO33" t="s">
        <v>670</v>
      </c>
      <c r="AP33" t="s">
        <v>670</v>
      </c>
      <c r="AQ33" t="s">
        <v>670</v>
      </c>
      <c r="AS33" t="s">
        <v>669</v>
      </c>
    </row>
    <row r="34" spans="1:45" x14ac:dyDescent="0.25">
      <c r="A34" t="s">
        <v>0</v>
      </c>
      <c r="B34" t="s">
        <v>666</v>
      </c>
      <c r="C34" t="s">
        <v>1</v>
      </c>
      <c r="D34" t="s">
        <v>363</v>
      </c>
      <c r="E34" t="s">
        <v>9</v>
      </c>
      <c r="F34" t="s">
        <v>3</v>
      </c>
      <c r="G34" t="s">
        <v>9</v>
      </c>
      <c r="H34" t="s">
        <v>364</v>
      </c>
      <c r="I34" t="s">
        <v>25</v>
      </c>
      <c r="J34" t="s">
        <v>365</v>
      </c>
      <c r="K34" t="s">
        <v>670</v>
      </c>
      <c r="L34" t="s">
        <v>698</v>
      </c>
      <c r="M34" t="s">
        <v>669</v>
      </c>
      <c r="N34" t="s">
        <v>669</v>
      </c>
      <c r="O34" t="s">
        <v>669</v>
      </c>
      <c r="P34" t="s">
        <v>669</v>
      </c>
      <c r="Q34" t="s">
        <v>669</v>
      </c>
      <c r="R34" t="s">
        <v>669</v>
      </c>
      <c r="S34" t="s">
        <v>669</v>
      </c>
      <c r="T34" t="s">
        <v>669</v>
      </c>
      <c r="U34" t="s">
        <v>9</v>
      </c>
      <c r="V34" t="s">
        <v>669</v>
      </c>
      <c r="W34" t="s">
        <v>670</v>
      </c>
      <c r="X34" t="s">
        <v>17</v>
      </c>
      <c r="Y34">
        <v>5</v>
      </c>
      <c r="Z34" t="s">
        <v>824</v>
      </c>
      <c r="AA34" t="s">
        <v>824</v>
      </c>
      <c r="AB34" t="s">
        <v>824</v>
      </c>
      <c r="AC34" t="s">
        <v>1</v>
      </c>
      <c r="AD34" t="s">
        <v>1</v>
      </c>
      <c r="AE34" t="s">
        <v>1</v>
      </c>
      <c r="AF34" t="s">
        <v>670</v>
      </c>
      <c r="AG34" t="s">
        <v>670</v>
      </c>
      <c r="AH34" t="s">
        <v>670</v>
      </c>
      <c r="AI34" t="s">
        <v>670</v>
      </c>
      <c r="AJ34" t="s">
        <v>1</v>
      </c>
      <c r="AK34" t="s">
        <v>1</v>
      </c>
      <c r="AL34" t="s">
        <v>182</v>
      </c>
      <c r="AM34" t="s">
        <v>829</v>
      </c>
      <c r="AN34" t="s">
        <v>17</v>
      </c>
      <c r="AO34" t="s">
        <v>670</v>
      </c>
      <c r="AP34" t="s">
        <v>670</v>
      </c>
      <c r="AQ34" t="s">
        <v>670</v>
      </c>
      <c r="AS34" t="s">
        <v>669</v>
      </c>
    </row>
    <row r="35" spans="1:45" x14ac:dyDescent="0.25">
      <c r="A35" t="s">
        <v>0</v>
      </c>
      <c r="B35" t="s">
        <v>666</v>
      </c>
      <c r="C35" t="s">
        <v>1</v>
      </c>
      <c r="D35" t="s">
        <v>366</v>
      </c>
      <c r="E35" t="s">
        <v>2</v>
      </c>
      <c r="F35" t="s">
        <v>3</v>
      </c>
      <c r="G35" t="s">
        <v>9</v>
      </c>
      <c r="H35" t="s">
        <v>367</v>
      </c>
      <c r="I35" t="s">
        <v>33</v>
      </c>
      <c r="J35" t="s">
        <v>368</v>
      </c>
      <c r="K35" t="s">
        <v>669</v>
      </c>
      <c r="L35" t="s">
        <v>769</v>
      </c>
      <c r="M35" t="s">
        <v>670</v>
      </c>
      <c r="N35" t="s">
        <v>698</v>
      </c>
      <c r="O35" t="s">
        <v>669</v>
      </c>
      <c r="P35" t="s">
        <v>669</v>
      </c>
      <c r="Q35" t="s">
        <v>670</v>
      </c>
      <c r="R35" t="s">
        <v>669</v>
      </c>
      <c r="S35" t="s">
        <v>669</v>
      </c>
      <c r="T35" t="s">
        <v>670</v>
      </c>
      <c r="U35" t="s">
        <v>17</v>
      </c>
      <c r="V35" t="s">
        <v>669</v>
      </c>
      <c r="W35" t="s">
        <v>669</v>
      </c>
      <c r="X35" t="s">
        <v>9</v>
      </c>
      <c r="Y35">
        <v>3</v>
      </c>
      <c r="Z35" t="s">
        <v>825</v>
      </c>
      <c r="AA35" t="s">
        <v>825</v>
      </c>
      <c r="AB35" t="s">
        <v>824</v>
      </c>
      <c r="AC35" t="s">
        <v>1</v>
      </c>
      <c r="AD35" t="s">
        <v>1</v>
      </c>
      <c r="AE35" t="s">
        <v>1</v>
      </c>
      <c r="AF35" t="s">
        <v>670</v>
      </c>
      <c r="AG35" t="s">
        <v>670</v>
      </c>
      <c r="AH35" t="s">
        <v>670</v>
      </c>
      <c r="AI35" t="s">
        <v>670</v>
      </c>
      <c r="AJ35" t="s">
        <v>1</v>
      </c>
      <c r="AK35" t="s">
        <v>1</v>
      </c>
      <c r="AL35" t="s">
        <v>770</v>
      </c>
      <c r="AM35" t="s">
        <v>670</v>
      </c>
      <c r="AN35" t="s">
        <v>2</v>
      </c>
      <c r="AO35" t="s">
        <v>670</v>
      </c>
      <c r="AP35" t="s">
        <v>670</v>
      </c>
      <c r="AQ35" t="s">
        <v>670</v>
      </c>
      <c r="AS35" t="s">
        <v>669</v>
      </c>
    </row>
    <row r="36" spans="1:45" x14ac:dyDescent="0.25">
      <c r="A36" t="s">
        <v>0</v>
      </c>
      <c r="B36" t="s">
        <v>666</v>
      </c>
      <c r="C36" t="s">
        <v>1</v>
      </c>
      <c r="D36" t="s">
        <v>369</v>
      </c>
      <c r="E36" t="s">
        <v>9</v>
      </c>
      <c r="F36" t="s">
        <v>12</v>
      </c>
      <c r="G36" t="s">
        <v>9</v>
      </c>
      <c r="H36" t="s">
        <v>96</v>
      </c>
      <c r="I36" t="s">
        <v>33</v>
      </c>
      <c r="J36" t="s">
        <v>771</v>
      </c>
      <c r="K36" t="s">
        <v>670</v>
      </c>
      <c r="L36" t="s">
        <v>772</v>
      </c>
      <c r="M36" t="s">
        <v>670</v>
      </c>
      <c r="N36" t="s">
        <v>696</v>
      </c>
      <c r="O36" t="s">
        <v>670</v>
      </c>
      <c r="P36" t="s">
        <v>669</v>
      </c>
      <c r="Q36" t="s">
        <v>670</v>
      </c>
      <c r="R36" t="s">
        <v>670</v>
      </c>
      <c r="S36" t="s">
        <v>1</v>
      </c>
      <c r="T36" t="s">
        <v>1</v>
      </c>
      <c r="U36" t="s">
        <v>1</v>
      </c>
      <c r="V36" t="s">
        <v>669</v>
      </c>
      <c r="W36" t="s">
        <v>669</v>
      </c>
      <c r="X36">
        <v>3</v>
      </c>
      <c r="Y36">
        <v>3</v>
      </c>
      <c r="Z36" t="s">
        <v>1</v>
      </c>
      <c r="AA36" t="s">
        <v>1</v>
      </c>
      <c r="AB36" t="s">
        <v>1</v>
      </c>
      <c r="AC36" t="s">
        <v>1</v>
      </c>
      <c r="AD36" t="s">
        <v>1</v>
      </c>
      <c r="AE36" t="s">
        <v>1</v>
      </c>
      <c r="AF36" t="s">
        <v>829</v>
      </c>
      <c r="AG36" t="s">
        <v>829</v>
      </c>
      <c r="AH36" t="s">
        <v>1</v>
      </c>
      <c r="AI36" t="s">
        <v>1</v>
      </c>
      <c r="AJ36" t="s">
        <v>1</v>
      </c>
      <c r="AK36" t="s">
        <v>1</v>
      </c>
      <c r="AL36" t="s">
        <v>1</v>
      </c>
      <c r="AM36" t="s">
        <v>1</v>
      </c>
      <c r="AN36" t="s">
        <v>1</v>
      </c>
      <c r="AO36" t="s">
        <v>1</v>
      </c>
      <c r="AP36" t="s">
        <v>1</v>
      </c>
      <c r="AQ36" t="s">
        <v>1</v>
      </c>
      <c r="AS36" t="s">
        <v>1</v>
      </c>
    </row>
    <row r="37" spans="1:45" x14ac:dyDescent="0.25">
      <c r="A37" t="s">
        <v>0</v>
      </c>
      <c r="B37" t="s">
        <v>666</v>
      </c>
      <c r="C37" t="s">
        <v>1</v>
      </c>
      <c r="D37" t="s">
        <v>187</v>
      </c>
      <c r="E37" t="s">
        <v>2</v>
      </c>
      <c r="F37" t="s">
        <v>12</v>
      </c>
      <c r="G37" t="s">
        <v>9</v>
      </c>
      <c r="H37" t="s">
        <v>370</v>
      </c>
      <c r="I37" t="s">
        <v>3</v>
      </c>
      <c r="J37" t="s">
        <v>371</v>
      </c>
      <c r="K37" t="s">
        <v>669</v>
      </c>
      <c r="L37" t="s">
        <v>372</v>
      </c>
      <c r="M37" t="s">
        <v>669</v>
      </c>
      <c r="N37" t="s">
        <v>669</v>
      </c>
      <c r="O37" t="s">
        <v>669</v>
      </c>
      <c r="P37" t="s">
        <v>696</v>
      </c>
      <c r="Q37" t="s">
        <v>669</v>
      </c>
      <c r="R37" t="s">
        <v>670</v>
      </c>
      <c r="S37" t="s">
        <v>670</v>
      </c>
      <c r="T37" t="s">
        <v>670</v>
      </c>
      <c r="U37" t="s">
        <v>27</v>
      </c>
      <c r="V37" t="s">
        <v>696</v>
      </c>
      <c r="W37" t="s">
        <v>669</v>
      </c>
      <c r="X37" t="s">
        <v>17</v>
      </c>
      <c r="Y37">
        <v>4</v>
      </c>
      <c r="Z37" t="s">
        <v>825</v>
      </c>
      <c r="AA37" t="s">
        <v>826</v>
      </c>
      <c r="AB37" t="s">
        <v>825</v>
      </c>
      <c r="AC37" t="s">
        <v>1</v>
      </c>
      <c r="AD37" t="s">
        <v>1</v>
      </c>
      <c r="AE37" t="s">
        <v>1</v>
      </c>
      <c r="AF37" t="s">
        <v>829</v>
      </c>
      <c r="AG37" t="s">
        <v>670</v>
      </c>
      <c r="AH37" t="s">
        <v>829</v>
      </c>
      <c r="AI37" t="s">
        <v>670</v>
      </c>
      <c r="AJ37" t="s">
        <v>1</v>
      </c>
      <c r="AK37" t="s">
        <v>1</v>
      </c>
      <c r="AL37" t="s">
        <v>857</v>
      </c>
      <c r="AM37" t="s">
        <v>829</v>
      </c>
      <c r="AN37" t="s">
        <v>9</v>
      </c>
      <c r="AO37" t="s">
        <v>670</v>
      </c>
      <c r="AP37" t="s">
        <v>670</v>
      </c>
      <c r="AQ37" t="s">
        <v>829</v>
      </c>
      <c r="AS37" t="s">
        <v>696</v>
      </c>
    </row>
    <row r="38" spans="1:45" x14ac:dyDescent="0.25">
      <c r="A38" t="s">
        <v>0</v>
      </c>
      <c r="B38" t="s">
        <v>666</v>
      </c>
      <c r="C38" t="s">
        <v>1</v>
      </c>
      <c r="D38" t="s">
        <v>857</v>
      </c>
      <c r="E38" t="s">
        <v>2</v>
      </c>
      <c r="F38" t="s">
        <v>64</v>
      </c>
      <c r="G38" t="s">
        <v>9</v>
      </c>
      <c r="H38" t="s">
        <v>188</v>
      </c>
      <c r="I38" t="s">
        <v>25</v>
      </c>
      <c r="J38" t="s">
        <v>373</v>
      </c>
      <c r="K38" t="s">
        <v>670</v>
      </c>
      <c r="L38" t="s">
        <v>698</v>
      </c>
      <c r="M38" t="s">
        <v>857</v>
      </c>
      <c r="N38" t="s">
        <v>669</v>
      </c>
      <c r="O38" t="s">
        <v>696</v>
      </c>
      <c r="P38" t="s">
        <v>857</v>
      </c>
      <c r="Q38" t="s">
        <v>696</v>
      </c>
      <c r="R38" t="s">
        <v>696</v>
      </c>
      <c r="S38" t="s">
        <v>698</v>
      </c>
      <c r="T38" t="s">
        <v>669</v>
      </c>
      <c r="U38" t="s">
        <v>16</v>
      </c>
      <c r="V38" t="s">
        <v>696</v>
      </c>
      <c r="W38" t="s">
        <v>669</v>
      </c>
      <c r="X38" t="s">
        <v>8</v>
      </c>
      <c r="Y38">
        <v>2</v>
      </c>
      <c r="Z38" t="s">
        <v>826</v>
      </c>
      <c r="AA38" t="s">
        <v>826</v>
      </c>
      <c r="AB38" t="s">
        <v>826</v>
      </c>
      <c r="AC38" t="s">
        <v>1</v>
      </c>
      <c r="AD38" t="s">
        <v>1</v>
      </c>
      <c r="AE38" t="s">
        <v>1</v>
      </c>
      <c r="AF38" t="s">
        <v>696</v>
      </c>
      <c r="AG38" t="s">
        <v>696</v>
      </c>
      <c r="AH38" t="s">
        <v>696</v>
      </c>
      <c r="AI38" t="s">
        <v>696</v>
      </c>
      <c r="AJ38" t="s">
        <v>1</v>
      </c>
      <c r="AK38" t="s">
        <v>1</v>
      </c>
      <c r="AL38" t="s">
        <v>374</v>
      </c>
      <c r="AM38" t="s">
        <v>696</v>
      </c>
      <c r="AN38" t="s">
        <v>8</v>
      </c>
      <c r="AO38" t="s">
        <v>696</v>
      </c>
      <c r="AP38" t="s">
        <v>696</v>
      </c>
      <c r="AQ38" t="s">
        <v>696</v>
      </c>
      <c r="AS38" t="s">
        <v>696</v>
      </c>
    </row>
    <row r="39" spans="1:45" x14ac:dyDescent="0.25">
      <c r="A39" t="s">
        <v>375</v>
      </c>
      <c r="B39" t="s">
        <v>666</v>
      </c>
      <c r="C39" t="s">
        <v>1</v>
      </c>
      <c r="D39" t="s">
        <v>378</v>
      </c>
      <c r="E39" t="s">
        <v>27</v>
      </c>
      <c r="F39" t="s">
        <v>27</v>
      </c>
      <c r="G39" t="s">
        <v>2</v>
      </c>
      <c r="H39" t="s">
        <v>379</v>
      </c>
      <c r="I39" t="s">
        <v>25</v>
      </c>
      <c r="J39" t="s">
        <v>380</v>
      </c>
      <c r="K39" t="s">
        <v>670</v>
      </c>
      <c r="L39" t="s">
        <v>381</v>
      </c>
      <c r="M39" t="s">
        <v>669</v>
      </c>
      <c r="N39" t="s">
        <v>669</v>
      </c>
      <c r="O39" t="s">
        <v>670</v>
      </c>
      <c r="P39" t="s">
        <v>696</v>
      </c>
      <c r="Q39" t="s">
        <v>698</v>
      </c>
      <c r="R39" t="s">
        <v>669</v>
      </c>
      <c r="S39" t="s">
        <v>698</v>
      </c>
      <c r="T39" t="s">
        <v>670</v>
      </c>
      <c r="U39" t="s">
        <v>16</v>
      </c>
      <c r="V39" t="s">
        <v>696</v>
      </c>
      <c r="W39" t="s">
        <v>669</v>
      </c>
      <c r="X39" t="s">
        <v>27</v>
      </c>
      <c r="Y39">
        <v>2</v>
      </c>
      <c r="Z39" t="s">
        <v>826</v>
      </c>
      <c r="AA39" t="s">
        <v>826</v>
      </c>
      <c r="AB39" t="s">
        <v>825</v>
      </c>
      <c r="AC39" t="s">
        <v>826</v>
      </c>
      <c r="AD39" t="s">
        <v>826</v>
      </c>
      <c r="AE39" t="s">
        <v>825</v>
      </c>
      <c r="AF39" t="s">
        <v>698</v>
      </c>
      <c r="AG39" t="s">
        <v>698</v>
      </c>
      <c r="AH39" t="s">
        <v>698</v>
      </c>
      <c r="AI39" t="s">
        <v>696</v>
      </c>
      <c r="AJ39" t="s">
        <v>698</v>
      </c>
      <c r="AK39" t="s">
        <v>670</v>
      </c>
      <c r="AL39" t="s">
        <v>382</v>
      </c>
      <c r="AM39" t="s">
        <v>1</v>
      </c>
      <c r="AN39" t="s">
        <v>1</v>
      </c>
      <c r="AO39" t="s">
        <v>1</v>
      </c>
      <c r="AP39" t="s">
        <v>1</v>
      </c>
      <c r="AQ39" t="s">
        <v>1</v>
      </c>
      <c r="AS39" t="s">
        <v>1</v>
      </c>
    </row>
    <row r="40" spans="1:45" x14ac:dyDescent="0.25">
      <c r="A40" t="s">
        <v>375</v>
      </c>
      <c r="B40" t="s">
        <v>666</v>
      </c>
      <c r="C40" t="s">
        <v>1</v>
      </c>
      <c r="D40" t="s">
        <v>859</v>
      </c>
      <c r="E40" t="s">
        <v>8</v>
      </c>
      <c r="F40" t="s">
        <v>8</v>
      </c>
      <c r="G40" t="s">
        <v>680</v>
      </c>
      <c r="H40" t="s">
        <v>383</v>
      </c>
      <c r="I40" t="s">
        <v>25</v>
      </c>
      <c r="J40" t="s">
        <v>384</v>
      </c>
      <c r="K40" t="s">
        <v>670</v>
      </c>
      <c r="L40" t="s">
        <v>67</v>
      </c>
      <c r="M40" t="s">
        <v>669</v>
      </c>
      <c r="N40" t="s">
        <v>698</v>
      </c>
      <c r="O40" t="s">
        <v>669</v>
      </c>
      <c r="P40" t="s">
        <v>670</v>
      </c>
      <c r="Q40" t="s">
        <v>670</v>
      </c>
      <c r="R40" t="s">
        <v>696</v>
      </c>
      <c r="S40" t="s">
        <v>698</v>
      </c>
      <c r="T40" t="s">
        <v>669</v>
      </c>
      <c r="U40" t="s">
        <v>16</v>
      </c>
      <c r="V40" t="s">
        <v>696</v>
      </c>
      <c r="W40" t="s">
        <v>669</v>
      </c>
      <c r="X40" t="s">
        <v>27</v>
      </c>
      <c r="Y40">
        <v>2</v>
      </c>
      <c r="Z40" t="s">
        <v>826</v>
      </c>
      <c r="AA40" t="s">
        <v>826</v>
      </c>
      <c r="AB40" t="s">
        <v>826</v>
      </c>
      <c r="AC40" t="s">
        <v>826</v>
      </c>
      <c r="AD40" t="s">
        <v>825</v>
      </c>
      <c r="AE40" t="s">
        <v>826</v>
      </c>
      <c r="AF40" t="s">
        <v>698</v>
      </c>
      <c r="AG40" t="s">
        <v>698</v>
      </c>
      <c r="AH40" t="s">
        <v>698</v>
      </c>
      <c r="AI40" t="s">
        <v>698</v>
      </c>
      <c r="AJ40" t="s">
        <v>698</v>
      </c>
      <c r="AK40" t="s">
        <v>696</v>
      </c>
      <c r="AL40" t="s">
        <v>385</v>
      </c>
      <c r="AM40" t="s">
        <v>1</v>
      </c>
      <c r="AN40" t="s">
        <v>1</v>
      </c>
      <c r="AO40" t="s">
        <v>1</v>
      </c>
      <c r="AP40" t="s">
        <v>1</v>
      </c>
      <c r="AQ40" t="s">
        <v>1</v>
      </c>
      <c r="AS40" t="s">
        <v>1</v>
      </c>
    </row>
    <row r="41" spans="1:45" x14ac:dyDescent="0.25">
      <c r="A41" t="s">
        <v>375</v>
      </c>
      <c r="B41" t="s">
        <v>666</v>
      </c>
      <c r="C41" t="s">
        <v>1</v>
      </c>
      <c r="D41" t="s">
        <v>776</v>
      </c>
      <c r="E41" t="s">
        <v>27</v>
      </c>
      <c r="F41" t="s">
        <v>27</v>
      </c>
      <c r="G41" t="s">
        <v>402</v>
      </c>
      <c r="H41" t="s">
        <v>403</v>
      </c>
      <c r="I41" t="s">
        <v>25</v>
      </c>
      <c r="J41" t="s">
        <v>404</v>
      </c>
      <c r="K41" t="s">
        <v>670</v>
      </c>
      <c r="L41" t="s">
        <v>405</v>
      </c>
      <c r="M41" t="s">
        <v>669</v>
      </c>
      <c r="N41" t="s">
        <v>698</v>
      </c>
      <c r="O41" t="s">
        <v>681</v>
      </c>
      <c r="P41" t="s">
        <v>698</v>
      </c>
      <c r="Q41" t="s">
        <v>670</v>
      </c>
      <c r="R41" t="s">
        <v>669</v>
      </c>
      <c r="S41" t="s">
        <v>698</v>
      </c>
      <c r="T41" t="s">
        <v>670</v>
      </c>
      <c r="U41" t="s">
        <v>16</v>
      </c>
      <c r="V41" t="s">
        <v>670</v>
      </c>
      <c r="W41" t="s">
        <v>670</v>
      </c>
      <c r="X41" t="s">
        <v>27</v>
      </c>
      <c r="Y41">
        <v>2</v>
      </c>
      <c r="Z41" t="s">
        <v>826</v>
      </c>
      <c r="AA41" t="s">
        <v>826</v>
      </c>
      <c r="AB41" t="s">
        <v>825</v>
      </c>
      <c r="AC41" t="s">
        <v>825</v>
      </c>
      <c r="AD41" t="s">
        <v>824</v>
      </c>
      <c r="AE41" t="s">
        <v>826</v>
      </c>
      <c r="AF41" t="s">
        <v>696</v>
      </c>
      <c r="AG41" t="s">
        <v>698</v>
      </c>
      <c r="AH41" t="s">
        <v>698</v>
      </c>
      <c r="AI41" t="s">
        <v>698</v>
      </c>
      <c r="AJ41" t="s">
        <v>698</v>
      </c>
      <c r="AK41" t="s">
        <v>670</v>
      </c>
      <c r="AL41" t="s">
        <v>406</v>
      </c>
      <c r="AM41" t="s">
        <v>1</v>
      </c>
      <c r="AN41" t="s">
        <v>1</v>
      </c>
      <c r="AO41" t="s">
        <v>1</v>
      </c>
      <c r="AP41" t="s">
        <v>1</v>
      </c>
      <c r="AQ41" t="s">
        <v>1</v>
      </c>
      <c r="AS41" t="s">
        <v>1</v>
      </c>
    </row>
    <row r="42" spans="1:45" x14ac:dyDescent="0.25">
      <c r="A42" t="s">
        <v>375</v>
      </c>
      <c r="B42" t="s">
        <v>666</v>
      </c>
      <c r="C42" t="s">
        <v>1</v>
      </c>
      <c r="D42" t="s">
        <v>777</v>
      </c>
      <c r="E42" t="s">
        <v>2</v>
      </c>
      <c r="F42" t="s">
        <v>12</v>
      </c>
      <c r="G42" t="s">
        <v>2</v>
      </c>
      <c r="H42" t="s">
        <v>407</v>
      </c>
      <c r="I42" t="s">
        <v>25</v>
      </c>
      <c r="J42" t="s">
        <v>408</v>
      </c>
      <c r="K42" t="s">
        <v>670</v>
      </c>
      <c r="L42" t="s">
        <v>682</v>
      </c>
      <c r="M42" t="s">
        <v>860</v>
      </c>
      <c r="N42" t="s">
        <v>698</v>
      </c>
      <c r="O42" t="s">
        <v>670</v>
      </c>
      <c r="P42" t="s">
        <v>778</v>
      </c>
      <c r="Q42" t="s">
        <v>669</v>
      </c>
      <c r="R42" t="s">
        <v>1</v>
      </c>
      <c r="S42" t="s">
        <v>1</v>
      </c>
      <c r="T42" t="s">
        <v>1</v>
      </c>
      <c r="U42" t="s">
        <v>1</v>
      </c>
      <c r="V42" t="s">
        <v>669</v>
      </c>
      <c r="W42" t="s">
        <v>669</v>
      </c>
      <c r="X42">
        <v>3</v>
      </c>
      <c r="Y42">
        <v>3</v>
      </c>
      <c r="Z42" t="s">
        <v>1</v>
      </c>
      <c r="AA42" t="s">
        <v>1</v>
      </c>
      <c r="AB42" t="s">
        <v>1</v>
      </c>
      <c r="AC42" t="s">
        <v>1</v>
      </c>
      <c r="AD42" t="s">
        <v>1</v>
      </c>
      <c r="AE42" t="s">
        <v>1</v>
      </c>
      <c r="AF42" t="s">
        <v>829</v>
      </c>
      <c r="AG42" t="s">
        <v>829</v>
      </c>
      <c r="AH42" t="s">
        <v>1</v>
      </c>
      <c r="AI42" t="s">
        <v>1</v>
      </c>
      <c r="AJ42" t="s">
        <v>1</v>
      </c>
      <c r="AK42" t="s">
        <v>1</v>
      </c>
      <c r="AL42" t="s">
        <v>1</v>
      </c>
      <c r="AM42" t="s">
        <v>1</v>
      </c>
      <c r="AN42" t="s">
        <v>1</v>
      </c>
      <c r="AO42" t="s">
        <v>1</v>
      </c>
      <c r="AP42" t="s">
        <v>1</v>
      </c>
      <c r="AQ42" t="s">
        <v>1</v>
      </c>
      <c r="AS42" t="s">
        <v>1</v>
      </c>
    </row>
    <row r="43" spans="1:45" x14ac:dyDescent="0.25">
      <c r="A43" t="s">
        <v>417</v>
      </c>
      <c r="B43" t="s">
        <v>666</v>
      </c>
      <c r="C43" t="s">
        <v>1</v>
      </c>
      <c r="D43" t="s">
        <v>857</v>
      </c>
      <c r="E43" t="s">
        <v>2</v>
      </c>
      <c r="F43" t="s">
        <v>2</v>
      </c>
      <c r="G43" t="s">
        <v>2</v>
      </c>
      <c r="H43" t="s">
        <v>418</v>
      </c>
      <c r="I43" t="s">
        <v>17</v>
      </c>
      <c r="J43" t="s">
        <v>857</v>
      </c>
      <c r="K43" t="s">
        <v>670</v>
      </c>
      <c r="L43" t="s">
        <v>296</v>
      </c>
      <c r="M43" t="s">
        <v>669</v>
      </c>
      <c r="N43" t="s">
        <v>669</v>
      </c>
      <c r="O43" t="s">
        <v>669</v>
      </c>
      <c r="P43" t="s">
        <v>669</v>
      </c>
      <c r="Q43" t="s">
        <v>669</v>
      </c>
      <c r="R43" t="s">
        <v>698</v>
      </c>
      <c r="S43" t="s">
        <v>698</v>
      </c>
      <c r="T43" t="s">
        <v>669</v>
      </c>
      <c r="U43" t="s">
        <v>27</v>
      </c>
      <c r="V43" t="s">
        <v>669</v>
      </c>
      <c r="W43" t="s">
        <v>669</v>
      </c>
      <c r="X43" t="s">
        <v>8</v>
      </c>
      <c r="Y43">
        <v>2</v>
      </c>
      <c r="Z43" t="s">
        <v>826</v>
      </c>
      <c r="AA43" t="s">
        <v>826</v>
      </c>
      <c r="AB43" t="s">
        <v>825</v>
      </c>
      <c r="AC43" t="s">
        <v>825</v>
      </c>
      <c r="AD43" t="s">
        <v>826</v>
      </c>
      <c r="AE43" t="s">
        <v>826</v>
      </c>
      <c r="AF43" t="s">
        <v>696</v>
      </c>
      <c r="AG43" t="s">
        <v>696</v>
      </c>
      <c r="AH43" t="s">
        <v>696</v>
      </c>
      <c r="AI43" t="s">
        <v>696</v>
      </c>
      <c r="AJ43" t="s">
        <v>696</v>
      </c>
      <c r="AK43" t="s">
        <v>696</v>
      </c>
      <c r="AL43" t="s">
        <v>698</v>
      </c>
      <c r="AM43" t="s">
        <v>1</v>
      </c>
      <c r="AN43" t="s">
        <v>1</v>
      </c>
      <c r="AO43" t="s">
        <v>1</v>
      </c>
      <c r="AP43" t="s">
        <v>1</v>
      </c>
      <c r="AQ43" t="s">
        <v>1</v>
      </c>
      <c r="AS43" t="s">
        <v>1</v>
      </c>
    </row>
    <row r="44" spans="1:45" x14ac:dyDescent="0.25">
      <c r="A44" t="s">
        <v>417</v>
      </c>
      <c r="B44" t="s">
        <v>666</v>
      </c>
      <c r="C44" t="s">
        <v>1</v>
      </c>
      <c r="D44" t="s">
        <v>419</v>
      </c>
      <c r="E44" t="s">
        <v>8</v>
      </c>
      <c r="F44" t="s">
        <v>8</v>
      </c>
      <c r="G44" t="s">
        <v>2</v>
      </c>
      <c r="H44" t="s">
        <v>420</v>
      </c>
      <c r="I44" t="s">
        <v>33</v>
      </c>
      <c r="J44" t="s">
        <v>421</v>
      </c>
      <c r="K44" t="s">
        <v>670</v>
      </c>
      <c r="L44" t="s">
        <v>422</v>
      </c>
      <c r="M44" t="s">
        <v>669</v>
      </c>
      <c r="N44" t="s">
        <v>669</v>
      </c>
      <c r="O44" t="s">
        <v>669</v>
      </c>
      <c r="P44" t="s">
        <v>696</v>
      </c>
      <c r="Q44" t="s">
        <v>696</v>
      </c>
      <c r="R44" t="s">
        <v>669</v>
      </c>
      <c r="S44" t="s">
        <v>698</v>
      </c>
      <c r="T44" t="s">
        <v>670</v>
      </c>
      <c r="U44" t="s">
        <v>8</v>
      </c>
      <c r="V44" t="s">
        <v>669</v>
      </c>
      <c r="W44" t="s">
        <v>669</v>
      </c>
      <c r="X44" t="s">
        <v>8</v>
      </c>
      <c r="Y44">
        <v>4</v>
      </c>
      <c r="Z44" t="s">
        <v>826</v>
      </c>
      <c r="AA44" t="s">
        <v>826</v>
      </c>
      <c r="AB44" t="s">
        <v>825</v>
      </c>
      <c r="AC44" t="s">
        <v>825</v>
      </c>
      <c r="AD44" t="s">
        <v>826</v>
      </c>
      <c r="AE44" t="s">
        <v>826</v>
      </c>
      <c r="AF44" t="s">
        <v>829</v>
      </c>
      <c r="AG44" t="s">
        <v>829</v>
      </c>
      <c r="AH44" t="s">
        <v>1</v>
      </c>
      <c r="AI44" t="s">
        <v>1</v>
      </c>
      <c r="AJ44" t="s">
        <v>1</v>
      </c>
      <c r="AK44" t="s">
        <v>1</v>
      </c>
      <c r="AL44" t="s">
        <v>1</v>
      </c>
      <c r="AM44" t="s">
        <v>1</v>
      </c>
      <c r="AN44" t="s">
        <v>1</v>
      </c>
      <c r="AO44" t="s">
        <v>1</v>
      </c>
      <c r="AP44" t="s">
        <v>1</v>
      </c>
      <c r="AQ44" t="s">
        <v>1</v>
      </c>
      <c r="AS44" t="s">
        <v>1</v>
      </c>
    </row>
    <row r="45" spans="1:45" x14ac:dyDescent="0.25">
      <c r="A45" t="s">
        <v>417</v>
      </c>
      <c r="B45" t="s">
        <v>666</v>
      </c>
      <c r="C45" t="s">
        <v>1</v>
      </c>
      <c r="D45" t="s">
        <v>423</v>
      </c>
      <c r="E45" t="s">
        <v>8</v>
      </c>
      <c r="F45" t="s">
        <v>2</v>
      </c>
      <c r="G45" t="s">
        <v>2</v>
      </c>
      <c r="H45" t="s">
        <v>424</v>
      </c>
      <c r="I45" t="s">
        <v>17</v>
      </c>
      <c r="J45" t="s">
        <v>425</v>
      </c>
      <c r="K45" t="s">
        <v>669</v>
      </c>
      <c r="L45" t="s">
        <v>426</v>
      </c>
      <c r="M45" t="s">
        <v>669</v>
      </c>
      <c r="N45" t="s">
        <v>696</v>
      </c>
      <c r="O45" t="s">
        <v>696</v>
      </c>
      <c r="P45" t="s">
        <v>669</v>
      </c>
      <c r="Q45" t="s">
        <v>696</v>
      </c>
      <c r="R45" t="s">
        <v>669</v>
      </c>
      <c r="S45" t="s">
        <v>696</v>
      </c>
      <c r="T45" t="s">
        <v>669</v>
      </c>
      <c r="U45" t="s">
        <v>8</v>
      </c>
      <c r="V45" t="s">
        <v>670</v>
      </c>
      <c r="W45" t="s">
        <v>696</v>
      </c>
      <c r="X45" t="s">
        <v>8</v>
      </c>
      <c r="Y45">
        <v>1</v>
      </c>
      <c r="Z45" t="s">
        <v>826</v>
      </c>
      <c r="AA45" t="s">
        <v>826</v>
      </c>
      <c r="AB45" t="s">
        <v>825</v>
      </c>
      <c r="AC45" t="s">
        <v>826</v>
      </c>
      <c r="AD45" t="s">
        <v>825</v>
      </c>
      <c r="AE45" t="s">
        <v>824</v>
      </c>
      <c r="AF45" t="s">
        <v>696</v>
      </c>
      <c r="AG45" t="s">
        <v>696</v>
      </c>
      <c r="AH45" t="s">
        <v>696</v>
      </c>
      <c r="AI45" t="s">
        <v>829</v>
      </c>
      <c r="AJ45" t="s">
        <v>696</v>
      </c>
      <c r="AK45" t="s">
        <v>696</v>
      </c>
      <c r="AL45" t="s">
        <v>716</v>
      </c>
      <c r="AM45" t="s">
        <v>1</v>
      </c>
      <c r="AN45" t="s">
        <v>1</v>
      </c>
      <c r="AO45" t="s">
        <v>1</v>
      </c>
      <c r="AP45" t="s">
        <v>1</v>
      </c>
      <c r="AQ45" t="s">
        <v>1</v>
      </c>
      <c r="AS45" t="s">
        <v>1</v>
      </c>
    </row>
    <row r="46" spans="1:45" x14ac:dyDescent="0.25">
      <c r="A46" t="s">
        <v>417</v>
      </c>
      <c r="B46" t="s">
        <v>666</v>
      </c>
      <c r="C46" t="s">
        <v>1</v>
      </c>
      <c r="D46" t="s">
        <v>439</v>
      </c>
      <c r="E46" t="s">
        <v>8</v>
      </c>
      <c r="F46" t="s">
        <v>2</v>
      </c>
      <c r="G46" t="s">
        <v>9</v>
      </c>
      <c r="H46" t="s">
        <v>440</v>
      </c>
      <c r="I46" t="s">
        <v>17</v>
      </c>
      <c r="J46" t="s">
        <v>441</v>
      </c>
      <c r="K46" t="s">
        <v>696</v>
      </c>
      <c r="L46" t="s">
        <v>442</v>
      </c>
      <c r="M46" t="s">
        <v>669</v>
      </c>
      <c r="N46" t="s">
        <v>669</v>
      </c>
      <c r="O46" t="s">
        <v>669</v>
      </c>
      <c r="P46" t="s">
        <v>696</v>
      </c>
      <c r="Q46" t="s">
        <v>696</v>
      </c>
      <c r="R46" t="s">
        <v>669</v>
      </c>
      <c r="S46" t="s">
        <v>696</v>
      </c>
      <c r="T46" t="s">
        <v>696</v>
      </c>
      <c r="U46" t="s">
        <v>16</v>
      </c>
      <c r="V46" t="s">
        <v>669</v>
      </c>
      <c r="W46" t="s">
        <v>696</v>
      </c>
      <c r="X46" t="s">
        <v>8</v>
      </c>
      <c r="Y46">
        <v>2</v>
      </c>
      <c r="Z46" t="s">
        <v>826</v>
      </c>
      <c r="AA46" t="s">
        <v>826</v>
      </c>
      <c r="AB46" t="s">
        <v>826</v>
      </c>
      <c r="AC46" t="s">
        <v>826</v>
      </c>
      <c r="AD46" t="s">
        <v>826</v>
      </c>
      <c r="AE46" t="s">
        <v>825</v>
      </c>
      <c r="AF46" t="s">
        <v>696</v>
      </c>
      <c r="AG46" t="s">
        <v>698</v>
      </c>
      <c r="AH46" t="s">
        <v>698</v>
      </c>
      <c r="AI46" t="s">
        <v>698</v>
      </c>
      <c r="AJ46" t="s">
        <v>698</v>
      </c>
      <c r="AK46" t="s">
        <v>829</v>
      </c>
      <c r="AL46" t="s">
        <v>786</v>
      </c>
      <c r="AM46" t="s">
        <v>1</v>
      </c>
      <c r="AN46" t="s">
        <v>1</v>
      </c>
      <c r="AO46" t="s">
        <v>1</v>
      </c>
      <c r="AP46" t="s">
        <v>1</v>
      </c>
      <c r="AQ46" t="s">
        <v>1</v>
      </c>
      <c r="AS46" t="s">
        <v>1</v>
      </c>
    </row>
    <row r="47" spans="1:45" x14ac:dyDescent="0.25">
      <c r="A47" t="s">
        <v>417</v>
      </c>
      <c r="B47" t="s">
        <v>666</v>
      </c>
      <c r="C47" t="s">
        <v>1</v>
      </c>
      <c r="D47" t="s">
        <v>439</v>
      </c>
      <c r="E47" t="s">
        <v>2</v>
      </c>
      <c r="F47" t="s">
        <v>17</v>
      </c>
      <c r="G47" t="s">
        <v>17</v>
      </c>
      <c r="H47" t="s">
        <v>443</v>
      </c>
      <c r="I47" t="s">
        <v>17</v>
      </c>
      <c r="J47" t="s">
        <v>227</v>
      </c>
      <c r="K47" t="s">
        <v>670</v>
      </c>
      <c r="L47" t="s">
        <v>444</v>
      </c>
      <c r="M47" t="s">
        <v>669</v>
      </c>
      <c r="N47" t="s">
        <v>669</v>
      </c>
      <c r="O47" t="s">
        <v>669</v>
      </c>
      <c r="P47" t="s">
        <v>698</v>
      </c>
      <c r="Q47" t="s">
        <v>696</v>
      </c>
      <c r="R47" t="s">
        <v>669</v>
      </c>
      <c r="S47" t="s">
        <v>698</v>
      </c>
      <c r="T47" t="s">
        <v>669</v>
      </c>
      <c r="U47" t="s">
        <v>16</v>
      </c>
      <c r="V47" t="s">
        <v>669</v>
      </c>
      <c r="W47" t="s">
        <v>669</v>
      </c>
      <c r="X47" t="s">
        <v>8</v>
      </c>
      <c r="Y47">
        <v>3</v>
      </c>
      <c r="Z47" t="s">
        <v>825</v>
      </c>
      <c r="AA47" t="s">
        <v>826</v>
      </c>
      <c r="AB47" t="s">
        <v>825</v>
      </c>
      <c r="AC47" t="s">
        <v>826</v>
      </c>
      <c r="AD47" t="s">
        <v>825</v>
      </c>
      <c r="AE47" t="s">
        <v>825</v>
      </c>
      <c r="AF47" t="s">
        <v>829</v>
      </c>
      <c r="AG47" t="s">
        <v>696</v>
      </c>
      <c r="AH47" t="s">
        <v>698</v>
      </c>
      <c r="AI47" t="s">
        <v>696</v>
      </c>
      <c r="AJ47" t="s">
        <v>696</v>
      </c>
      <c r="AK47" t="s">
        <v>829</v>
      </c>
      <c r="AL47" t="s">
        <v>786</v>
      </c>
      <c r="AM47" t="s">
        <v>1</v>
      </c>
      <c r="AN47" t="s">
        <v>1</v>
      </c>
      <c r="AO47" t="s">
        <v>1</v>
      </c>
      <c r="AP47" t="s">
        <v>1</v>
      </c>
      <c r="AQ47" t="s">
        <v>1</v>
      </c>
      <c r="AS47" t="s">
        <v>1</v>
      </c>
    </row>
    <row r="48" spans="1:45" x14ac:dyDescent="0.25">
      <c r="A48" t="s">
        <v>417</v>
      </c>
      <c r="B48" t="s">
        <v>666</v>
      </c>
      <c r="C48" t="s">
        <v>1</v>
      </c>
      <c r="D48" t="s">
        <v>445</v>
      </c>
      <c r="E48" t="s">
        <v>8</v>
      </c>
      <c r="F48" t="s">
        <v>8</v>
      </c>
      <c r="G48" t="s">
        <v>688</v>
      </c>
      <c r="H48" t="s">
        <v>446</v>
      </c>
      <c r="I48" t="s">
        <v>3</v>
      </c>
      <c r="J48" t="s">
        <v>787</v>
      </c>
      <c r="K48" t="s">
        <v>669</v>
      </c>
      <c r="L48" t="s">
        <v>447</v>
      </c>
      <c r="M48" t="s">
        <v>670</v>
      </c>
      <c r="N48" t="s">
        <v>696</v>
      </c>
      <c r="O48" t="s">
        <v>670</v>
      </c>
      <c r="P48" t="s">
        <v>696</v>
      </c>
      <c r="Q48" t="s">
        <v>670</v>
      </c>
      <c r="R48" t="s">
        <v>670</v>
      </c>
      <c r="S48" t="s">
        <v>696</v>
      </c>
      <c r="T48" t="s">
        <v>670</v>
      </c>
      <c r="U48" t="s">
        <v>8</v>
      </c>
      <c r="V48" t="s">
        <v>670</v>
      </c>
      <c r="W48" t="s">
        <v>670</v>
      </c>
      <c r="X48" t="s">
        <v>9</v>
      </c>
      <c r="Y48">
        <v>3</v>
      </c>
      <c r="Z48" t="s">
        <v>825</v>
      </c>
      <c r="AA48" t="s">
        <v>825</v>
      </c>
      <c r="AB48" t="s">
        <v>824</v>
      </c>
      <c r="AC48" t="s">
        <v>825</v>
      </c>
      <c r="AD48" t="s">
        <v>824</v>
      </c>
      <c r="AE48" t="s">
        <v>826</v>
      </c>
      <c r="AF48" t="s">
        <v>696</v>
      </c>
      <c r="AG48" t="s">
        <v>696</v>
      </c>
      <c r="AH48" t="s">
        <v>696</v>
      </c>
      <c r="AI48" t="s">
        <v>829</v>
      </c>
      <c r="AJ48" t="s">
        <v>696</v>
      </c>
      <c r="AK48" t="s">
        <v>670</v>
      </c>
      <c r="AL48" t="s">
        <v>448</v>
      </c>
      <c r="AM48" t="s">
        <v>1</v>
      </c>
      <c r="AN48" t="s">
        <v>1</v>
      </c>
      <c r="AO48" t="s">
        <v>1</v>
      </c>
      <c r="AP48" t="s">
        <v>1</v>
      </c>
      <c r="AQ48" t="s">
        <v>1</v>
      </c>
      <c r="AS48" t="s">
        <v>1</v>
      </c>
    </row>
    <row r="49" spans="1:45" x14ac:dyDescent="0.25">
      <c r="A49" t="s">
        <v>417</v>
      </c>
      <c r="B49" t="s">
        <v>666</v>
      </c>
      <c r="C49" t="s">
        <v>1</v>
      </c>
      <c r="D49" t="s">
        <v>449</v>
      </c>
      <c r="E49" t="s">
        <v>9</v>
      </c>
      <c r="F49" t="s">
        <v>64</v>
      </c>
      <c r="G49" t="s">
        <v>689</v>
      </c>
      <c r="H49" t="s">
        <v>450</v>
      </c>
      <c r="I49" t="s">
        <v>9</v>
      </c>
      <c r="J49" t="s">
        <v>451</v>
      </c>
      <c r="K49" t="s">
        <v>669</v>
      </c>
      <c r="L49" t="s">
        <v>452</v>
      </c>
      <c r="M49" t="s">
        <v>670</v>
      </c>
      <c r="N49" t="s">
        <v>669</v>
      </c>
      <c r="O49" t="s">
        <v>669</v>
      </c>
      <c r="P49" t="s">
        <v>696</v>
      </c>
      <c r="Q49" t="s">
        <v>669</v>
      </c>
      <c r="R49" t="s">
        <v>670</v>
      </c>
      <c r="S49" t="s">
        <v>669</v>
      </c>
      <c r="T49" t="s">
        <v>669</v>
      </c>
      <c r="U49" t="s">
        <v>8</v>
      </c>
      <c r="V49" t="s">
        <v>669</v>
      </c>
      <c r="W49" t="s">
        <v>696</v>
      </c>
      <c r="X49" t="s">
        <v>2</v>
      </c>
      <c r="Y49">
        <v>2</v>
      </c>
      <c r="Z49" t="s">
        <v>825</v>
      </c>
      <c r="AA49" t="s">
        <v>826</v>
      </c>
      <c r="AB49" t="s">
        <v>825</v>
      </c>
      <c r="AC49" t="s">
        <v>825</v>
      </c>
      <c r="AD49" t="s">
        <v>824</v>
      </c>
      <c r="AE49" t="s">
        <v>826</v>
      </c>
      <c r="AF49" t="s">
        <v>829</v>
      </c>
      <c r="AG49" t="s">
        <v>829</v>
      </c>
      <c r="AH49" t="s">
        <v>696</v>
      </c>
      <c r="AI49" t="s">
        <v>829</v>
      </c>
      <c r="AJ49" t="s">
        <v>670</v>
      </c>
      <c r="AK49" t="s">
        <v>670</v>
      </c>
      <c r="AL49" t="s">
        <v>453</v>
      </c>
      <c r="AM49" t="s">
        <v>1</v>
      </c>
      <c r="AN49" t="s">
        <v>1</v>
      </c>
      <c r="AO49" t="s">
        <v>1</v>
      </c>
      <c r="AP49" t="s">
        <v>1</v>
      </c>
      <c r="AQ49" t="s">
        <v>1</v>
      </c>
      <c r="AS49" t="s">
        <v>1</v>
      </c>
    </row>
    <row r="50" spans="1:45" x14ac:dyDescent="0.25">
      <c r="A50" t="s">
        <v>417</v>
      </c>
      <c r="B50" t="s">
        <v>666</v>
      </c>
      <c r="C50" t="s">
        <v>1</v>
      </c>
      <c r="D50" t="s">
        <v>454</v>
      </c>
      <c r="E50" t="s">
        <v>9</v>
      </c>
      <c r="F50" t="s">
        <v>25</v>
      </c>
      <c r="G50" t="s">
        <v>9</v>
      </c>
      <c r="H50" t="s">
        <v>455</v>
      </c>
      <c r="I50" t="s">
        <v>33</v>
      </c>
      <c r="J50" t="s">
        <v>788</v>
      </c>
      <c r="K50" t="s">
        <v>669</v>
      </c>
      <c r="L50" t="s">
        <v>456</v>
      </c>
      <c r="M50" t="s">
        <v>670</v>
      </c>
      <c r="N50" t="s">
        <v>669</v>
      </c>
      <c r="O50" t="s">
        <v>696</v>
      </c>
      <c r="P50" t="s">
        <v>690</v>
      </c>
      <c r="Q50" t="s">
        <v>696</v>
      </c>
      <c r="R50" t="s">
        <v>670</v>
      </c>
      <c r="S50" t="s">
        <v>698</v>
      </c>
      <c r="T50" t="s">
        <v>670</v>
      </c>
      <c r="U50" t="s">
        <v>2</v>
      </c>
      <c r="V50" t="s">
        <v>670</v>
      </c>
      <c r="W50" t="s">
        <v>670</v>
      </c>
      <c r="X50" t="s">
        <v>17</v>
      </c>
      <c r="Y50">
        <v>2</v>
      </c>
      <c r="Z50" t="s">
        <v>824</v>
      </c>
      <c r="AA50" t="s">
        <v>825</v>
      </c>
      <c r="AB50" t="s">
        <v>824</v>
      </c>
      <c r="AC50" t="s">
        <v>826</v>
      </c>
      <c r="AD50" t="s">
        <v>824</v>
      </c>
      <c r="AE50" t="s">
        <v>826</v>
      </c>
      <c r="AF50" t="s">
        <v>670</v>
      </c>
      <c r="AG50" t="s">
        <v>670</v>
      </c>
      <c r="AH50" t="s">
        <v>829</v>
      </c>
      <c r="AI50" t="s">
        <v>670</v>
      </c>
      <c r="AJ50" t="s">
        <v>696</v>
      </c>
      <c r="AK50" t="s">
        <v>670</v>
      </c>
      <c r="AL50" t="s">
        <v>839</v>
      </c>
      <c r="AM50" t="s">
        <v>1</v>
      </c>
      <c r="AN50" t="s">
        <v>1</v>
      </c>
      <c r="AO50" t="s">
        <v>1</v>
      </c>
      <c r="AP50" t="s">
        <v>1</v>
      </c>
      <c r="AQ50" t="s">
        <v>1</v>
      </c>
      <c r="AS50" t="s">
        <v>1</v>
      </c>
    </row>
    <row r="51" spans="1:45" x14ac:dyDescent="0.25">
      <c r="A51" t="s">
        <v>417</v>
      </c>
      <c r="B51" t="s">
        <v>666</v>
      </c>
      <c r="C51" t="s">
        <v>1</v>
      </c>
      <c r="D51" t="s">
        <v>457</v>
      </c>
      <c r="E51" t="s">
        <v>2</v>
      </c>
      <c r="F51" t="s">
        <v>12</v>
      </c>
      <c r="G51" t="s">
        <v>9</v>
      </c>
      <c r="H51" t="s">
        <v>458</v>
      </c>
      <c r="I51" t="s">
        <v>3</v>
      </c>
      <c r="J51" t="s">
        <v>459</v>
      </c>
      <c r="K51" t="s">
        <v>670</v>
      </c>
      <c r="L51" t="s">
        <v>460</v>
      </c>
      <c r="M51" t="s">
        <v>669</v>
      </c>
      <c r="N51" t="s">
        <v>670</v>
      </c>
      <c r="O51" t="s">
        <v>670</v>
      </c>
      <c r="P51" t="s">
        <v>669</v>
      </c>
      <c r="Q51" t="s">
        <v>669</v>
      </c>
      <c r="R51" t="s">
        <v>670</v>
      </c>
      <c r="S51" t="s">
        <v>669</v>
      </c>
      <c r="T51" t="s">
        <v>670</v>
      </c>
      <c r="U51" t="s">
        <v>16</v>
      </c>
      <c r="V51" t="s">
        <v>669</v>
      </c>
      <c r="W51" t="s">
        <v>669</v>
      </c>
      <c r="X51" t="s">
        <v>2</v>
      </c>
      <c r="Y51">
        <v>4</v>
      </c>
      <c r="Z51" t="s">
        <v>825</v>
      </c>
      <c r="AA51" t="s">
        <v>826</v>
      </c>
      <c r="AB51" t="s">
        <v>825</v>
      </c>
      <c r="AC51" t="s">
        <v>826</v>
      </c>
      <c r="AD51" t="s">
        <v>826</v>
      </c>
      <c r="AE51" t="s">
        <v>824</v>
      </c>
      <c r="AF51" t="s">
        <v>829</v>
      </c>
      <c r="AG51" t="s">
        <v>696</v>
      </c>
      <c r="AH51" t="s">
        <v>698</v>
      </c>
      <c r="AI51" t="s">
        <v>696</v>
      </c>
      <c r="AJ51" t="s">
        <v>696</v>
      </c>
      <c r="AK51" t="s">
        <v>696</v>
      </c>
      <c r="AL51" t="s">
        <v>461</v>
      </c>
      <c r="AM51" t="s">
        <v>1</v>
      </c>
      <c r="AN51" t="s">
        <v>1</v>
      </c>
      <c r="AO51" t="s">
        <v>1</v>
      </c>
      <c r="AP51" t="s">
        <v>1</v>
      </c>
      <c r="AQ51" t="s">
        <v>1</v>
      </c>
      <c r="AS51" t="s">
        <v>1</v>
      </c>
    </row>
    <row r="52" spans="1:45" x14ac:dyDescent="0.25">
      <c r="A52" t="s">
        <v>417</v>
      </c>
      <c r="B52" t="s">
        <v>666</v>
      </c>
      <c r="C52" t="s">
        <v>1</v>
      </c>
      <c r="D52" t="s">
        <v>861</v>
      </c>
      <c r="E52" t="s">
        <v>8</v>
      </c>
      <c r="F52" t="s">
        <v>2</v>
      </c>
      <c r="G52" t="s">
        <v>840</v>
      </c>
      <c r="H52" t="s">
        <v>462</v>
      </c>
      <c r="I52" t="s">
        <v>64</v>
      </c>
      <c r="J52" t="s">
        <v>862</v>
      </c>
      <c r="K52" t="s">
        <v>669</v>
      </c>
      <c r="L52" t="s">
        <v>463</v>
      </c>
      <c r="M52" t="s">
        <v>863</v>
      </c>
      <c r="N52" t="s">
        <v>696</v>
      </c>
      <c r="O52" t="s">
        <v>669</v>
      </c>
      <c r="P52" t="s">
        <v>698</v>
      </c>
      <c r="Q52" t="s">
        <v>696</v>
      </c>
      <c r="R52" t="s">
        <v>669</v>
      </c>
      <c r="S52" t="s">
        <v>698</v>
      </c>
      <c r="T52" t="s">
        <v>669</v>
      </c>
      <c r="U52" t="s">
        <v>16</v>
      </c>
      <c r="V52" t="s">
        <v>670</v>
      </c>
      <c r="W52" t="s">
        <v>669</v>
      </c>
      <c r="X52" t="s">
        <v>8</v>
      </c>
      <c r="Y52">
        <v>2</v>
      </c>
      <c r="Z52" t="s">
        <v>826</v>
      </c>
      <c r="AA52" t="s">
        <v>826</v>
      </c>
      <c r="AB52" t="s">
        <v>826</v>
      </c>
      <c r="AC52" t="s">
        <v>826</v>
      </c>
      <c r="AD52" t="s">
        <v>826</v>
      </c>
      <c r="AE52" t="s">
        <v>825</v>
      </c>
      <c r="AF52" t="s">
        <v>696</v>
      </c>
      <c r="AG52" t="s">
        <v>696</v>
      </c>
      <c r="AH52" t="s">
        <v>698</v>
      </c>
      <c r="AI52" t="s">
        <v>698</v>
      </c>
      <c r="AJ52" t="s">
        <v>698</v>
      </c>
      <c r="AK52" t="s">
        <v>698</v>
      </c>
      <c r="AL52" t="s">
        <v>791</v>
      </c>
      <c r="AM52" t="s">
        <v>1</v>
      </c>
      <c r="AN52" t="s">
        <v>1</v>
      </c>
      <c r="AO52" t="s">
        <v>1</v>
      </c>
      <c r="AP52" t="s">
        <v>1</v>
      </c>
      <c r="AQ52" t="s">
        <v>1</v>
      </c>
      <c r="AS52" t="s">
        <v>1</v>
      </c>
    </row>
    <row r="53" spans="1:45" x14ac:dyDescent="0.25">
      <c r="A53" t="s">
        <v>62</v>
      </c>
      <c r="B53" t="s">
        <v>666</v>
      </c>
      <c r="C53" t="s">
        <v>870</v>
      </c>
      <c r="D53" t="s">
        <v>474</v>
      </c>
      <c r="E53" t="s">
        <v>2</v>
      </c>
      <c r="F53" t="s">
        <v>17</v>
      </c>
      <c r="G53" t="s">
        <v>2</v>
      </c>
      <c r="H53" t="s">
        <v>475</v>
      </c>
      <c r="I53" t="s">
        <v>3</v>
      </c>
      <c r="J53" t="s">
        <v>476</v>
      </c>
      <c r="K53" t="s">
        <v>696</v>
      </c>
      <c r="L53" t="s">
        <v>477</v>
      </c>
      <c r="M53" t="s">
        <v>669</v>
      </c>
      <c r="N53" t="s">
        <v>669</v>
      </c>
      <c r="O53" t="s">
        <v>669</v>
      </c>
      <c r="P53" t="s">
        <v>669</v>
      </c>
      <c r="Q53" t="s">
        <v>698</v>
      </c>
      <c r="R53" t="s">
        <v>696</v>
      </c>
      <c r="S53" t="s">
        <v>698</v>
      </c>
      <c r="T53" t="s">
        <v>696</v>
      </c>
      <c r="U53" t="s">
        <v>8</v>
      </c>
      <c r="V53" t="s">
        <v>698</v>
      </c>
      <c r="W53" t="s">
        <v>696</v>
      </c>
      <c r="X53" t="s">
        <v>27</v>
      </c>
      <c r="Y53">
        <v>2</v>
      </c>
      <c r="Z53" t="s">
        <v>826</v>
      </c>
      <c r="AA53" t="s">
        <v>826</v>
      </c>
      <c r="AB53" t="s">
        <v>826</v>
      </c>
      <c r="AC53" t="s">
        <v>826</v>
      </c>
      <c r="AD53" t="s">
        <v>824</v>
      </c>
      <c r="AE53" t="s">
        <v>826</v>
      </c>
      <c r="AF53" t="s">
        <v>829</v>
      </c>
      <c r="AG53" t="s">
        <v>698</v>
      </c>
      <c r="AH53" t="s">
        <v>698</v>
      </c>
      <c r="AI53" t="s">
        <v>698</v>
      </c>
      <c r="AJ53" t="s">
        <v>696</v>
      </c>
      <c r="AK53" t="s">
        <v>670</v>
      </c>
      <c r="AL53" t="s">
        <v>478</v>
      </c>
      <c r="AM53" t="s">
        <v>1</v>
      </c>
      <c r="AN53" t="s">
        <v>1</v>
      </c>
      <c r="AO53" t="s">
        <v>1</v>
      </c>
      <c r="AP53" t="s">
        <v>1</v>
      </c>
      <c r="AQ53" t="s">
        <v>1</v>
      </c>
      <c r="AS53" t="s">
        <v>1</v>
      </c>
    </row>
    <row r="54" spans="1:45" x14ac:dyDescent="0.25">
      <c r="A54" t="s">
        <v>62</v>
      </c>
      <c r="B54" t="s">
        <v>666</v>
      </c>
      <c r="C54" t="s">
        <v>870</v>
      </c>
      <c r="D54" t="s">
        <v>479</v>
      </c>
      <c r="E54" t="s">
        <v>8</v>
      </c>
      <c r="F54" t="s">
        <v>8</v>
      </c>
      <c r="G54" t="s">
        <v>2</v>
      </c>
      <c r="H54" t="s">
        <v>480</v>
      </c>
      <c r="I54" t="s">
        <v>12</v>
      </c>
      <c r="J54" t="s">
        <v>481</v>
      </c>
      <c r="K54" t="s">
        <v>670</v>
      </c>
      <c r="L54" t="s">
        <v>692</v>
      </c>
      <c r="M54" t="s">
        <v>669</v>
      </c>
      <c r="N54" t="s">
        <v>698</v>
      </c>
      <c r="O54" t="s">
        <v>670</v>
      </c>
      <c r="P54" t="s">
        <v>669</v>
      </c>
      <c r="Q54" t="s">
        <v>670</v>
      </c>
      <c r="R54" t="s">
        <v>1</v>
      </c>
      <c r="S54" t="s">
        <v>1</v>
      </c>
      <c r="T54" t="s">
        <v>1</v>
      </c>
      <c r="U54" t="s">
        <v>1</v>
      </c>
      <c r="V54" t="s">
        <v>669</v>
      </c>
      <c r="W54" t="s">
        <v>669</v>
      </c>
      <c r="X54">
        <v>3</v>
      </c>
      <c r="Y54">
        <v>3</v>
      </c>
      <c r="Z54" t="s">
        <v>1</v>
      </c>
      <c r="AA54" t="s">
        <v>1</v>
      </c>
      <c r="AB54" t="s">
        <v>1</v>
      </c>
      <c r="AC54" t="s">
        <v>1</v>
      </c>
      <c r="AD54" t="s">
        <v>1</v>
      </c>
      <c r="AE54" t="s">
        <v>1</v>
      </c>
      <c r="AF54" t="s">
        <v>829</v>
      </c>
      <c r="AG54" t="s">
        <v>829</v>
      </c>
      <c r="AH54" t="s">
        <v>1</v>
      </c>
      <c r="AI54" t="s">
        <v>1</v>
      </c>
      <c r="AJ54" t="s">
        <v>1</v>
      </c>
      <c r="AK54" t="s">
        <v>1</v>
      </c>
      <c r="AL54" t="s">
        <v>1</v>
      </c>
      <c r="AM54" t="s">
        <v>1</v>
      </c>
      <c r="AN54" t="s">
        <v>1</v>
      </c>
      <c r="AO54" t="s">
        <v>1</v>
      </c>
      <c r="AP54" t="s">
        <v>1</v>
      </c>
      <c r="AQ54" t="s">
        <v>1</v>
      </c>
      <c r="AS54" t="s">
        <v>1</v>
      </c>
    </row>
    <row r="55" spans="1:45" x14ac:dyDescent="0.25">
      <c r="A55" t="s">
        <v>62</v>
      </c>
      <c r="B55" t="s">
        <v>666</v>
      </c>
      <c r="C55" t="s">
        <v>870</v>
      </c>
      <c r="D55" t="s">
        <v>479</v>
      </c>
      <c r="E55" t="s">
        <v>9</v>
      </c>
      <c r="F55" t="s">
        <v>17</v>
      </c>
      <c r="G55" t="s">
        <v>2</v>
      </c>
      <c r="H55" t="s">
        <v>482</v>
      </c>
      <c r="I55" t="s">
        <v>3</v>
      </c>
      <c r="J55" t="s">
        <v>483</v>
      </c>
      <c r="K55" t="s">
        <v>670</v>
      </c>
      <c r="L55" t="s">
        <v>484</v>
      </c>
      <c r="M55" t="s">
        <v>669</v>
      </c>
      <c r="N55" t="s">
        <v>669</v>
      </c>
      <c r="O55" t="s">
        <v>670</v>
      </c>
      <c r="P55" t="s">
        <v>696</v>
      </c>
      <c r="Q55" t="s">
        <v>669</v>
      </c>
      <c r="R55" t="s">
        <v>696</v>
      </c>
      <c r="S55" t="s">
        <v>696</v>
      </c>
      <c r="T55" t="s">
        <v>1</v>
      </c>
      <c r="U55" t="s">
        <v>1</v>
      </c>
      <c r="V55" t="s">
        <v>669</v>
      </c>
      <c r="W55" t="s">
        <v>669</v>
      </c>
      <c r="X55">
        <v>3</v>
      </c>
      <c r="Y55">
        <v>3</v>
      </c>
      <c r="Z55" t="s">
        <v>1</v>
      </c>
      <c r="AA55" t="s">
        <v>1</v>
      </c>
      <c r="AB55" t="s">
        <v>1</v>
      </c>
      <c r="AC55" t="s">
        <v>1</v>
      </c>
      <c r="AD55" t="s">
        <v>1</v>
      </c>
      <c r="AE55" t="s">
        <v>1</v>
      </c>
      <c r="AF55" t="s">
        <v>829</v>
      </c>
      <c r="AG55" t="s">
        <v>829</v>
      </c>
      <c r="AH55" t="s">
        <v>1</v>
      </c>
      <c r="AI55" t="s">
        <v>1</v>
      </c>
      <c r="AJ55" t="s">
        <v>1</v>
      </c>
      <c r="AK55" t="s">
        <v>1</v>
      </c>
      <c r="AL55" t="s">
        <v>1</v>
      </c>
      <c r="AM55" t="s">
        <v>1</v>
      </c>
      <c r="AN55" t="s">
        <v>1</v>
      </c>
      <c r="AO55" t="s">
        <v>1</v>
      </c>
      <c r="AP55" t="s">
        <v>1</v>
      </c>
      <c r="AQ55" t="s">
        <v>1</v>
      </c>
      <c r="AS55" t="s">
        <v>1</v>
      </c>
    </row>
    <row r="56" spans="1:45" x14ac:dyDescent="0.25">
      <c r="A56" t="s">
        <v>62</v>
      </c>
      <c r="B56" t="s">
        <v>666</v>
      </c>
      <c r="C56" t="s">
        <v>870</v>
      </c>
      <c r="D56" t="s">
        <v>491</v>
      </c>
      <c r="E56" t="s">
        <v>2</v>
      </c>
      <c r="F56" t="s">
        <v>12</v>
      </c>
      <c r="G56" t="s">
        <v>27</v>
      </c>
      <c r="H56" t="s">
        <v>492</v>
      </c>
      <c r="I56" t="s">
        <v>25</v>
      </c>
      <c r="J56" t="s">
        <v>795</v>
      </c>
      <c r="K56" t="s">
        <v>670</v>
      </c>
      <c r="L56" t="s">
        <v>493</v>
      </c>
      <c r="M56" t="s">
        <v>669</v>
      </c>
      <c r="N56" t="s">
        <v>669</v>
      </c>
      <c r="O56" t="s">
        <v>670</v>
      </c>
      <c r="P56" t="s">
        <v>494</v>
      </c>
      <c r="Q56" t="s">
        <v>669</v>
      </c>
      <c r="R56" t="s">
        <v>670</v>
      </c>
      <c r="S56" t="s">
        <v>1</v>
      </c>
      <c r="T56" t="s">
        <v>1</v>
      </c>
      <c r="U56" t="s">
        <v>1</v>
      </c>
      <c r="V56" t="s">
        <v>669</v>
      </c>
      <c r="W56" t="s">
        <v>669</v>
      </c>
      <c r="X56">
        <v>3</v>
      </c>
      <c r="Y56">
        <v>3</v>
      </c>
      <c r="Z56" t="s">
        <v>1</v>
      </c>
      <c r="AA56" t="s">
        <v>1</v>
      </c>
      <c r="AB56" t="s">
        <v>1</v>
      </c>
      <c r="AC56" t="s">
        <v>1</v>
      </c>
      <c r="AD56" t="s">
        <v>1</v>
      </c>
      <c r="AE56" t="s">
        <v>1</v>
      </c>
      <c r="AF56" t="s">
        <v>829</v>
      </c>
      <c r="AG56" t="s">
        <v>829</v>
      </c>
      <c r="AH56" t="s">
        <v>1</v>
      </c>
      <c r="AI56" t="s">
        <v>1</v>
      </c>
      <c r="AJ56" t="s">
        <v>1</v>
      </c>
      <c r="AK56" t="s">
        <v>1</v>
      </c>
      <c r="AL56" t="s">
        <v>1</v>
      </c>
      <c r="AM56" t="s">
        <v>1</v>
      </c>
      <c r="AN56" t="s">
        <v>1</v>
      </c>
      <c r="AO56" t="s">
        <v>1</v>
      </c>
      <c r="AP56" t="s">
        <v>1</v>
      </c>
      <c r="AQ56" t="s">
        <v>1</v>
      </c>
      <c r="AS56" t="s">
        <v>1</v>
      </c>
    </row>
    <row r="57" spans="1:45" x14ac:dyDescent="0.25">
      <c r="A57" t="s">
        <v>62</v>
      </c>
      <c r="B57" t="s">
        <v>666</v>
      </c>
      <c r="C57" t="s">
        <v>870</v>
      </c>
      <c r="D57" t="s">
        <v>495</v>
      </c>
      <c r="E57" t="s">
        <v>2</v>
      </c>
      <c r="F57" t="s">
        <v>12</v>
      </c>
      <c r="G57" t="s">
        <v>496</v>
      </c>
      <c r="H57" t="s">
        <v>497</v>
      </c>
      <c r="I57" t="s">
        <v>33</v>
      </c>
      <c r="J57" t="s">
        <v>498</v>
      </c>
      <c r="K57" t="s">
        <v>669</v>
      </c>
      <c r="L57" t="s">
        <v>499</v>
      </c>
      <c r="M57" t="s">
        <v>669</v>
      </c>
      <c r="N57" t="s">
        <v>669</v>
      </c>
      <c r="O57" t="s">
        <v>669</v>
      </c>
      <c r="P57" t="s">
        <v>696</v>
      </c>
      <c r="Q57" t="s">
        <v>669</v>
      </c>
      <c r="R57" t="s">
        <v>669</v>
      </c>
      <c r="S57" t="s">
        <v>669</v>
      </c>
      <c r="T57" t="s">
        <v>669</v>
      </c>
      <c r="U57" t="s">
        <v>1</v>
      </c>
      <c r="V57" t="s">
        <v>696</v>
      </c>
      <c r="W57" t="s">
        <v>669</v>
      </c>
      <c r="X57" t="s">
        <v>8</v>
      </c>
      <c r="Y57">
        <v>3</v>
      </c>
      <c r="Z57" t="s">
        <v>825</v>
      </c>
      <c r="AA57" t="s">
        <v>1</v>
      </c>
      <c r="AB57" t="s">
        <v>825</v>
      </c>
      <c r="AC57" t="s">
        <v>825</v>
      </c>
      <c r="AD57" t="s">
        <v>1</v>
      </c>
      <c r="AE57" t="s">
        <v>1</v>
      </c>
      <c r="AF57" t="s">
        <v>829</v>
      </c>
      <c r="AG57" t="s">
        <v>696</v>
      </c>
      <c r="AH57" t="s">
        <v>1</v>
      </c>
      <c r="AI57" t="s">
        <v>1</v>
      </c>
      <c r="AJ57" t="s">
        <v>1</v>
      </c>
      <c r="AK57" t="s">
        <v>1</v>
      </c>
      <c r="AL57" t="s">
        <v>698</v>
      </c>
      <c r="AM57" t="s">
        <v>1</v>
      </c>
      <c r="AN57" t="s">
        <v>1</v>
      </c>
      <c r="AO57" t="s">
        <v>1</v>
      </c>
      <c r="AP57" t="s">
        <v>1</v>
      </c>
      <c r="AQ57" t="s">
        <v>1</v>
      </c>
      <c r="AS57" t="s">
        <v>1</v>
      </c>
    </row>
    <row r="58" spans="1:45" x14ac:dyDescent="0.25">
      <c r="A58" t="s">
        <v>62</v>
      </c>
      <c r="B58" t="s">
        <v>666</v>
      </c>
      <c r="C58" t="s">
        <v>870</v>
      </c>
      <c r="D58" t="s">
        <v>505</v>
      </c>
      <c r="E58" t="s">
        <v>2</v>
      </c>
      <c r="F58" t="s">
        <v>17</v>
      </c>
      <c r="G58" t="s">
        <v>9</v>
      </c>
      <c r="H58" t="s">
        <v>506</v>
      </c>
      <c r="I58" t="s">
        <v>33</v>
      </c>
      <c r="J58" t="s">
        <v>507</v>
      </c>
      <c r="K58" t="s">
        <v>669</v>
      </c>
      <c r="L58" t="s">
        <v>508</v>
      </c>
      <c r="M58" t="s">
        <v>696</v>
      </c>
      <c r="N58" t="s">
        <v>669</v>
      </c>
      <c r="O58" t="s">
        <v>669</v>
      </c>
      <c r="P58" t="s">
        <v>696</v>
      </c>
      <c r="Q58" t="s">
        <v>696</v>
      </c>
      <c r="R58" t="s">
        <v>669</v>
      </c>
      <c r="S58" t="s">
        <v>696</v>
      </c>
      <c r="T58" t="s">
        <v>670</v>
      </c>
      <c r="U58" t="s">
        <v>2</v>
      </c>
      <c r="V58" t="s">
        <v>696</v>
      </c>
      <c r="W58" t="s">
        <v>669</v>
      </c>
      <c r="X58" t="s">
        <v>8</v>
      </c>
      <c r="Y58">
        <v>3</v>
      </c>
      <c r="Z58" t="s">
        <v>826</v>
      </c>
      <c r="AA58" t="s">
        <v>825</v>
      </c>
      <c r="AB58" t="s">
        <v>824</v>
      </c>
      <c r="AC58" t="s">
        <v>825</v>
      </c>
      <c r="AD58" t="s">
        <v>825</v>
      </c>
      <c r="AE58" t="s">
        <v>825</v>
      </c>
      <c r="AF58" t="s">
        <v>829</v>
      </c>
      <c r="AG58" t="s">
        <v>696</v>
      </c>
      <c r="AH58" t="s">
        <v>698</v>
      </c>
      <c r="AI58" t="s">
        <v>829</v>
      </c>
      <c r="AJ58" t="s">
        <v>696</v>
      </c>
      <c r="AK58" t="s">
        <v>698</v>
      </c>
      <c r="AL58" t="s">
        <v>834</v>
      </c>
      <c r="AM58" t="s">
        <v>1</v>
      </c>
      <c r="AN58" t="s">
        <v>1</v>
      </c>
      <c r="AO58" t="s">
        <v>1</v>
      </c>
      <c r="AP58" t="s">
        <v>1</v>
      </c>
      <c r="AQ58" t="s">
        <v>1</v>
      </c>
      <c r="AS58" t="s">
        <v>1</v>
      </c>
    </row>
    <row r="59" spans="1:45" x14ac:dyDescent="0.25">
      <c r="A59" t="s">
        <v>62</v>
      </c>
      <c r="B59" t="s">
        <v>666</v>
      </c>
      <c r="C59" t="s">
        <v>870</v>
      </c>
      <c r="D59" t="s">
        <v>479</v>
      </c>
      <c r="E59" t="s">
        <v>2</v>
      </c>
      <c r="F59" t="s">
        <v>17</v>
      </c>
      <c r="G59" t="s">
        <v>2</v>
      </c>
      <c r="H59" t="s">
        <v>509</v>
      </c>
      <c r="I59" t="s">
        <v>25</v>
      </c>
      <c r="J59" t="s">
        <v>510</v>
      </c>
      <c r="K59" t="s">
        <v>669</v>
      </c>
      <c r="L59" t="s">
        <v>296</v>
      </c>
      <c r="M59" t="s">
        <v>669</v>
      </c>
      <c r="N59" t="s">
        <v>857</v>
      </c>
      <c r="O59" t="s">
        <v>669</v>
      </c>
      <c r="P59" t="s">
        <v>864</v>
      </c>
      <c r="Q59" t="s">
        <v>670</v>
      </c>
      <c r="R59" t="s">
        <v>669</v>
      </c>
      <c r="S59" t="s">
        <v>698</v>
      </c>
      <c r="T59" t="s">
        <v>669</v>
      </c>
      <c r="U59" t="s">
        <v>1</v>
      </c>
      <c r="V59" t="s">
        <v>669</v>
      </c>
      <c r="W59" t="s">
        <v>669</v>
      </c>
      <c r="X59" t="s">
        <v>2</v>
      </c>
      <c r="Y59">
        <v>2</v>
      </c>
      <c r="Z59" t="s">
        <v>824</v>
      </c>
      <c r="AA59" t="s">
        <v>1</v>
      </c>
      <c r="AB59" t="s">
        <v>1</v>
      </c>
      <c r="AC59" t="s">
        <v>825</v>
      </c>
      <c r="AD59" t="s">
        <v>1</v>
      </c>
      <c r="AE59" t="s">
        <v>1</v>
      </c>
      <c r="AF59" t="s">
        <v>829</v>
      </c>
      <c r="AG59" t="s">
        <v>829</v>
      </c>
      <c r="AH59" t="s">
        <v>1</v>
      </c>
      <c r="AI59" t="s">
        <v>1</v>
      </c>
      <c r="AJ59" t="s">
        <v>1</v>
      </c>
      <c r="AK59" t="s">
        <v>1</v>
      </c>
      <c r="AL59" t="s">
        <v>698</v>
      </c>
      <c r="AM59" t="s">
        <v>1</v>
      </c>
      <c r="AN59" t="s">
        <v>1</v>
      </c>
      <c r="AO59" t="s">
        <v>1</v>
      </c>
      <c r="AP59" t="s">
        <v>1</v>
      </c>
      <c r="AQ59" t="s">
        <v>1</v>
      </c>
      <c r="AS59" t="s">
        <v>1</v>
      </c>
    </row>
    <row r="60" spans="1:45" x14ac:dyDescent="0.25">
      <c r="A60" t="s">
        <v>62</v>
      </c>
      <c r="B60" t="s">
        <v>666</v>
      </c>
      <c r="C60" t="s">
        <v>870</v>
      </c>
      <c r="D60" t="s">
        <v>693</v>
      </c>
      <c r="E60" t="s">
        <v>2</v>
      </c>
      <c r="F60" t="s">
        <v>64</v>
      </c>
      <c r="G60" t="s">
        <v>694</v>
      </c>
      <c r="H60" t="s">
        <v>512</v>
      </c>
      <c r="I60" t="s">
        <v>33</v>
      </c>
      <c r="J60" t="s">
        <v>797</v>
      </c>
      <c r="K60" t="s">
        <v>669</v>
      </c>
      <c r="L60" t="s">
        <v>695</v>
      </c>
      <c r="M60" t="s">
        <v>696</v>
      </c>
      <c r="N60" t="s">
        <v>669</v>
      </c>
      <c r="O60" t="s">
        <v>670</v>
      </c>
      <c r="P60" t="s">
        <v>696</v>
      </c>
      <c r="Q60" t="s">
        <v>696</v>
      </c>
      <c r="R60" t="s">
        <v>669</v>
      </c>
      <c r="S60" t="s">
        <v>696</v>
      </c>
      <c r="T60" t="s">
        <v>670</v>
      </c>
      <c r="U60" t="s">
        <v>2</v>
      </c>
      <c r="V60" t="s">
        <v>669</v>
      </c>
      <c r="W60" t="s">
        <v>696</v>
      </c>
      <c r="X60" t="s">
        <v>8</v>
      </c>
      <c r="Y60">
        <v>3</v>
      </c>
      <c r="Z60" t="s">
        <v>826</v>
      </c>
      <c r="AA60" t="s">
        <v>825</v>
      </c>
      <c r="AB60" t="s">
        <v>824</v>
      </c>
      <c r="AC60" t="s">
        <v>824</v>
      </c>
      <c r="AD60" t="s">
        <v>825</v>
      </c>
      <c r="AE60" t="s">
        <v>825</v>
      </c>
      <c r="AF60" t="s">
        <v>829</v>
      </c>
      <c r="AG60" t="s">
        <v>696</v>
      </c>
      <c r="AH60" t="s">
        <v>698</v>
      </c>
      <c r="AI60" t="s">
        <v>698</v>
      </c>
      <c r="AJ60" t="s">
        <v>670</v>
      </c>
      <c r="AK60" t="s">
        <v>698</v>
      </c>
      <c r="AL60" t="s">
        <v>513</v>
      </c>
      <c r="AM60" t="s">
        <v>1</v>
      </c>
      <c r="AN60" t="s">
        <v>1</v>
      </c>
      <c r="AO60" t="s">
        <v>1</v>
      </c>
      <c r="AP60" t="s">
        <v>1</v>
      </c>
      <c r="AQ60" t="s">
        <v>1</v>
      </c>
      <c r="AS60" t="s">
        <v>1</v>
      </c>
    </row>
    <row r="61" spans="1:45" x14ac:dyDescent="0.25">
      <c r="A61" t="s">
        <v>62</v>
      </c>
      <c r="B61" t="s">
        <v>666</v>
      </c>
      <c r="C61" t="s">
        <v>870</v>
      </c>
      <c r="D61" t="s">
        <v>479</v>
      </c>
      <c r="E61" t="s">
        <v>2</v>
      </c>
      <c r="F61" t="s">
        <v>9</v>
      </c>
      <c r="G61" t="s">
        <v>514</v>
      </c>
      <c r="H61" t="s">
        <v>515</v>
      </c>
      <c r="I61" t="s">
        <v>25</v>
      </c>
      <c r="J61" t="s">
        <v>516</v>
      </c>
      <c r="K61" t="s">
        <v>669</v>
      </c>
      <c r="L61" t="s">
        <v>517</v>
      </c>
      <c r="M61" t="s">
        <v>669</v>
      </c>
      <c r="N61" t="s">
        <v>857</v>
      </c>
      <c r="O61" t="s">
        <v>669</v>
      </c>
      <c r="P61" t="s">
        <v>864</v>
      </c>
      <c r="Q61" t="s">
        <v>670</v>
      </c>
      <c r="R61" t="s">
        <v>669</v>
      </c>
      <c r="S61" t="s">
        <v>698</v>
      </c>
      <c r="T61" t="s">
        <v>670</v>
      </c>
      <c r="U61" t="s">
        <v>16</v>
      </c>
      <c r="V61" t="s">
        <v>669</v>
      </c>
      <c r="W61" t="s">
        <v>669</v>
      </c>
      <c r="X61" t="s">
        <v>2</v>
      </c>
      <c r="Y61">
        <v>2</v>
      </c>
      <c r="Z61" t="s">
        <v>824</v>
      </c>
      <c r="AA61" t="s">
        <v>826</v>
      </c>
      <c r="AB61" t="s">
        <v>826</v>
      </c>
      <c r="AC61" t="s">
        <v>825</v>
      </c>
      <c r="AD61" t="s">
        <v>826</v>
      </c>
      <c r="AE61" t="s">
        <v>826</v>
      </c>
      <c r="AF61" t="s">
        <v>829</v>
      </c>
      <c r="AG61" t="s">
        <v>829</v>
      </c>
      <c r="AH61" t="s">
        <v>698</v>
      </c>
      <c r="AI61" t="s">
        <v>698</v>
      </c>
      <c r="AJ61" t="s">
        <v>696</v>
      </c>
      <c r="AK61" t="s">
        <v>698</v>
      </c>
      <c r="AL61" t="s">
        <v>698</v>
      </c>
      <c r="AM61" t="s">
        <v>1</v>
      </c>
      <c r="AN61" t="s">
        <v>1</v>
      </c>
      <c r="AO61" t="s">
        <v>1</v>
      </c>
      <c r="AP61" t="s">
        <v>1</v>
      </c>
      <c r="AQ61" t="s">
        <v>1</v>
      </c>
      <c r="AS61" t="s">
        <v>1</v>
      </c>
    </row>
    <row r="62" spans="1:45" x14ac:dyDescent="0.25">
      <c r="A62" t="s">
        <v>0</v>
      </c>
      <c r="B62" t="s">
        <v>666</v>
      </c>
      <c r="C62" t="s">
        <v>1</v>
      </c>
      <c r="D62" t="s">
        <v>531</v>
      </c>
      <c r="E62" t="s">
        <v>17</v>
      </c>
      <c r="F62" t="s">
        <v>33</v>
      </c>
      <c r="G62" t="s">
        <v>9</v>
      </c>
      <c r="H62" t="s">
        <v>532</v>
      </c>
      <c r="I62" t="s">
        <v>33</v>
      </c>
      <c r="J62" t="s">
        <v>533</v>
      </c>
      <c r="K62" t="s">
        <v>670</v>
      </c>
      <c r="L62" t="s">
        <v>534</v>
      </c>
      <c r="M62" t="s">
        <v>670</v>
      </c>
      <c r="N62" t="s">
        <v>670</v>
      </c>
      <c r="O62" t="s">
        <v>670</v>
      </c>
      <c r="P62" t="s">
        <v>670</v>
      </c>
      <c r="Q62" t="s">
        <v>670</v>
      </c>
      <c r="R62" t="s">
        <v>669</v>
      </c>
      <c r="S62" t="s">
        <v>669</v>
      </c>
      <c r="T62" t="s">
        <v>670</v>
      </c>
      <c r="U62" t="s">
        <v>8</v>
      </c>
      <c r="V62" t="s">
        <v>696</v>
      </c>
      <c r="W62" t="s">
        <v>670</v>
      </c>
      <c r="X62" t="s">
        <v>17</v>
      </c>
      <c r="Y62">
        <v>5</v>
      </c>
      <c r="Z62" t="s">
        <v>824</v>
      </c>
      <c r="AA62" t="s">
        <v>843</v>
      </c>
      <c r="AB62" t="s">
        <v>825</v>
      </c>
      <c r="AC62" t="s">
        <v>825</v>
      </c>
      <c r="AD62" t="s">
        <v>843</v>
      </c>
      <c r="AE62" t="s">
        <v>825</v>
      </c>
      <c r="AF62" t="s">
        <v>670</v>
      </c>
      <c r="AG62" t="s">
        <v>670</v>
      </c>
      <c r="AH62" t="s">
        <v>865</v>
      </c>
      <c r="AI62" t="s">
        <v>670</v>
      </c>
      <c r="AJ62" t="s">
        <v>670</v>
      </c>
      <c r="AK62" t="s">
        <v>865</v>
      </c>
      <c r="AL62" t="s">
        <v>1</v>
      </c>
      <c r="AM62" t="s">
        <v>1</v>
      </c>
      <c r="AN62" t="s">
        <v>1</v>
      </c>
      <c r="AO62" t="s">
        <v>1</v>
      </c>
      <c r="AP62" t="s">
        <v>1</v>
      </c>
      <c r="AQ62" t="s">
        <v>1</v>
      </c>
      <c r="AS62" t="s">
        <v>1</v>
      </c>
    </row>
    <row r="63" spans="1:45" x14ac:dyDescent="0.25">
      <c r="A63" t="s">
        <v>0</v>
      </c>
      <c r="B63" t="s">
        <v>666</v>
      </c>
      <c r="C63" t="s">
        <v>1</v>
      </c>
      <c r="D63" t="s">
        <v>535</v>
      </c>
      <c r="E63" t="s">
        <v>9</v>
      </c>
      <c r="F63" t="s">
        <v>12</v>
      </c>
      <c r="G63" t="s">
        <v>9</v>
      </c>
      <c r="H63" t="s">
        <v>536</v>
      </c>
      <c r="I63" t="s">
        <v>3</v>
      </c>
      <c r="J63" t="s">
        <v>805</v>
      </c>
      <c r="K63" t="s">
        <v>669</v>
      </c>
      <c r="L63" t="s">
        <v>1</v>
      </c>
      <c r="M63" t="s">
        <v>670</v>
      </c>
      <c r="N63" t="s">
        <v>670</v>
      </c>
      <c r="O63" t="s">
        <v>669</v>
      </c>
      <c r="P63" t="s">
        <v>669</v>
      </c>
      <c r="Q63" t="s">
        <v>670</v>
      </c>
      <c r="R63" t="s">
        <v>669</v>
      </c>
      <c r="S63" t="s">
        <v>670</v>
      </c>
      <c r="T63" t="s">
        <v>670</v>
      </c>
      <c r="U63" t="s">
        <v>8</v>
      </c>
      <c r="V63" t="s">
        <v>698</v>
      </c>
      <c r="W63" t="s">
        <v>670</v>
      </c>
      <c r="X63" t="s">
        <v>17</v>
      </c>
      <c r="Y63">
        <v>4</v>
      </c>
      <c r="Z63" t="s">
        <v>824</v>
      </c>
      <c r="AA63" t="s">
        <v>843</v>
      </c>
      <c r="AB63" t="s">
        <v>824</v>
      </c>
      <c r="AC63" t="s">
        <v>824</v>
      </c>
      <c r="AD63" t="s">
        <v>843</v>
      </c>
      <c r="AE63" t="s">
        <v>825</v>
      </c>
      <c r="AF63" t="s">
        <v>670</v>
      </c>
      <c r="AG63" t="s">
        <v>670</v>
      </c>
      <c r="AH63" t="s">
        <v>865</v>
      </c>
      <c r="AI63" t="s">
        <v>670</v>
      </c>
      <c r="AJ63" t="s">
        <v>670</v>
      </c>
      <c r="AK63" t="s">
        <v>865</v>
      </c>
      <c r="AL63" t="s">
        <v>1</v>
      </c>
      <c r="AM63" t="s">
        <v>1</v>
      </c>
      <c r="AN63" t="s">
        <v>1</v>
      </c>
      <c r="AO63" t="s">
        <v>1</v>
      </c>
      <c r="AP63" t="s">
        <v>1</v>
      </c>
      <c r="AQ63" t="s">
        <v>1</v>
      </c>
      <c r="AS63" t="s">
        <v>1</v>
      </c>
    </row>
    <row r="64" spans="1:45" x14ac:dyDescent="0.25">
      <c r="A64" t="s">
        <v>0</v>
      </c>
      <c r="B64" t="s">
        <v>666</v>
      </c>
      <c r="C64" t="s">
        <v>1</v>
      </c>
      <c r="D64" t="s">
        <v>537</v>
      </c>
      <c r="E64" t="s">
        <v>9</v>
      </c>
      <c r="F64" t="s">
        <v>12</v>
      </c>
      <c r="G64" t="s">
        <v>9</v>
      </c>
      <c r="H64" t="s">
        <v>538</v>
      </c>
      <c r="I64" t="s">
        <v>3</v>
      </c>
      <c r="J64" t="s">
        <v>806</v>
      </c>
      <c r="K64" t="s">
        <v>669</v>
      </c>
      <c r="L64" t="s">
        <v>539</v>
      </c>
      <c r="M64" t="s">
        <v>670</v>
      </c>
      <c r="N64" t="s">
        <v>670</v>
      </c>
      <c r="O64" t="s">
        <v>669</v>
      </c>
      <c r="P64" t="s">
        <v>670</v>
      </c>
      <c r="Q64" t="s">
        <v>669</v>
      </c>
      <c r="R64" t="s">
        <v>669</v>
      </c>
      <c r="S64" t="s">
        <v>669</v>
      </c>
      <c r="T64" t="s">
        <v>670</v>
      </c>
      <c r="U64" t="s">
        <v>27</v>
      </c>
      <c r="V64" t="s">
        <v>698</v>
      </c>
      <c r="W64" t="s">
        <v>670</v>
      </c>
      <c r="X64" t="s">
        <v>9</v>
      </c>
      <c r="Y64">
        <v>4</v>
      </c>
      <c r="Z64" t="s">
        <v>824</v>
      </c>
      <c r="AA64" t="s">
        <v>843</v>
      </c>
      <c r="AB64" t="s">
        <v>824</v>
      </c>
      <c r="AC64" t="s">
        <v>824</v>
      </c>
      <c r="AD64" t="s">
        <v>843</v>
      </c>
      <c r="AE64" t="s">
        <v>825</v>
      </c>
      <c r="AF64" t="s">
        <v>829</v>
      </c>
      <c r="AG64" t="s">
        <v>829</v>
      </c>
      <c r="AH64" t="s">
        <v>865</v>
      </c>
      <c r="AI64" t="s">
        <v>829</v>
      </c>
      <c r="AJ64" t="s">
        <v>829</v>
      </c>
      <c r="AK64" t="s">
        <v>865</v>
      </c>
      <c r="AL64" t="s">
        <v>1</v>
      </c>
      <c r="AM64" t="s">
        <v>1</v>
      </c>
      <c r="AN64" t="s">
        <v>1</v>
      </c>
      <c r="AO64" t="s">
        <v>1</v>
      </c>
      <c r="AP64" t="s">
        <v>1</v>
      </c>
      <c r="AQ64" t="s">
        <v>1</v>
      </c>
      <c r="AS64" t="s">
        <v>1</v>
      </c>
    </row>
    <row r="65" spans="1:45" x14ac:dyDescent="0.25">
      <c r="A65" t="s">
        <v>0</v>
      </c>
      <c r="B65" t="s">
        <v>666</v>
      </c>
      <c r="C65" t="s">
        <v>1</v>
      </c>
      <c r="D65" t="s">
        <v>540</v>
      </c>
      <c r="E65" t="s">
        <v>9</v>
      </c>
      <c r="F65" t="s">
        <v>3</v>
      </c>
      <c r="G65" t="s">
        <v>9</v>
      </c>
      <c r="H65" t="s">
        <v>541</v>
      </c>
      <c r="I65" t="s">
        <v>33</v>
      </c>
      <c r="J65" t="s">
        <v>542</v>
      </c>
      <c r="K65" t="s">
        <v>669</v>
      </c>
      <c r="L65" t="s">
        <v>1</v>
      </c>
      <c r="M65" t="s">
        <v>669</v>
      </c>
      <c r="N65" t="s">
        <v>670</v>
      </c>
      <c r="O65" t="s">
        <v>669</v>
      </c>
      <c r="P65" t="s">
        <v>669</v>
      </c>
      <c r="Q65" t="s">
        <v>670</v>
      </c>
      <c r="R65" t="s">
        <v>670</v>
      </c>
      <c r="S65" t="s">
        <v>669</v>
      </c>
      <c r="T65" t="s">
        <v>670</v>
      </c>
      <c r="U65" t="s">
        <v>27</v>
      </c>
      <c r="V65" t="s">
        <v>670</v>
      </c>
      <c r="W65" t="s">
        <v>670</v>
      </c>
      <c r="X65" t="s">
        <v>9</v>
      </c>
      <c r="Y65">
        <v>4</v>
      </c>
      <c r="Z65" t="s">
        <v>824</v>
      </c>
      <c r="AA65" t="s">
        <v>843</v>
      </c>
      <c r="AB65" t="s">
        <v>824</v>
      </c>
      <c r="AC65" t="s">
        <v>824</v>
      </c>
      <c r="AD65" t="s">
        <v>843</v>
      </c>
      <c r="AE65" t="s">
        <v>825</v>
      </c>
      <c r="AF65" t="s">
        <v>829</v>
      </c>
      <c r="AG65" t="s">
        <v>829</v>
      </c>
      <c r="AH65" t="s">
        <v>865</v>
      </c>
      <c r="AI65" t="s">
        <v>829</v>
      </c>
      <c r="AJ65" t="s">
        <v>829</v>
      </c>
      <c r="AK65" t="s">
        <v>865</v>
      </c>
      <c r="AL65" t="s">
        <v>1</v>
      </c>
      <c r="AM65" t="s">
        <v>1</v>
      </c>
      <c r="AN65" t="s">
        <v>1</v>
      </c>
      <c r="AO65" t="s">
        <v>1</v>
      </c>
      <c r="AP65" t="s">
        <v>1</v>
      </c>
      <c r="AQ65" t="s">
        <v>1</v>
      </c>
      <c r="AS65" t="s">
        <v>1</v>
      </c>
    </row>
    <row r="66" spans="1:45" x14ac:dyDescent="0.25">
      <c r="A66" t="s">
        <v>0</v>
      </c>
      <c r="B66" t="s">
        <v>666</v>
      </c>
      <c r="C66" t="s">
        <v>1</v>
      </c>
      <c r="D66" t="s">
        <v>537</v>
      </c>
      <c r="E66" t="s">
        <v>9</v>
      </c>
      <c r="F66" t="s">
        <v>33</v>
      </c>
      <c r="G66" t="s">
        <v>9</v>
      </c>
      <c r="H66" t="s">
        <v>543</v>
      </c>
      <c r="I66" t="s">
        <v>33</v>
      </c>
      <c r="J66" t="s">
        <v>544</v>
      </c>
      <c r="K66" t="s">
        <v>669</v>
      </c>
      <c r="L66" t="s">
        <v>1</v>
      </c>
      <c r="M66" t="s">
        <v>670</v>
      </c>
      <c r="N66" t="s">
        <v>670</v>
      </c>
      <c r="O66" t="s">
        <v>670</v>
      </c>
      <c r="P66" t="s">
        <v>670</v>
      </c>
      <c r="Q66" t="s">
        <v>670</v>
      </c>
      <c r="R66" t="s">
        <v>670</v>
      </c>
      <c r="S66" t="s">
        <v>670</v>
      </c>
      <c r="T66" t="s">
        <v>670</v>
      </c>
      <c r="U66" t="s">
        <v>16</v>
      </c>
      <c r="V66" t="s">
        <v>698</v>
      </c>
      <c r="W66" t="s">
        <v>670</v>
      </c>
      <c r="X66" t="s">
        <v>9</v>
      </c>
      <c r="Y66">
        <v>4</v>
      </c>
      <c r="Z66" t="s">
        <v>824</v>
      </c>
      <c r="AA66" t="s">
        <v>843</v>
      </c>
      <c r="AB66" t="s">
        <v>824</v>
      </c>
      <c r="AC66" t="s">
        <v>824</v>
      </c>
      <c r="AD66" t="s">
        <v>843</v>
      </c>
      <c r="AE66" t="s">
        <v>825</v>
      </c>
      <c r="AF66" t="s">
        <v>670</v>
      </c>
      <c r="AG66" t="s">
        <v>670</v>
      </c>
      <c r="AH66" t="s">
        <v>865</v>
      </c>
      <c r="AI66" t="s">
        <v>670</v>
      </c>
      <c r="AJ66" t="s">
        <v>670</v>
      </c>
      <c r="AK66" t="s">
        <v>865</v>
      </c>
      <c r="AL66" t="s">
        <v>1</v>
      </c>
      <c r="AM66" t="s">
        <v>1</v>
      </c>
      <c r="AN66" t="s">
        <v>1</v>
      </c>
      <c r="AO66" t="s">
        <v>1</v>
      </c>
      <c r="AP66" t="s">
        <v>1</v>
      </c>
      <c r="AQ66" t="s">
        <v>1</v>
      </c>
      <c r="AS66" t="s">
        <v>1</v>
      </c>
    </row>
    <row r="67" spans="1:45" x14ac:dyDescent="0.25">
      <c r="A67" t="s">
        <v>0</v>
      </c>
      <c r="B67" t="s">
        <v>666</v>
      </c>
      <c r="C67" t="s">
        <v>1</v>
      </c>
      <c r="D67" t="s">
        <v>545</v>
      </c>
      <c r="E67" t="s">
        <v>9</v>
      </c>
      <c r="F67" t="s">
        <v>3</v>
      </c>
      <c r="G67" t="s">
        <v>9</v>
      </c>
      <c r="H67" t="s">
        <v>546</v>
      </c>
      <c r="I67" t="s">
        <v>33</v>
      </c>
      <c r="J67" t="s">
        <v>547</v>
      </c>
      <c r="K67" t="s">
        <v>670</v>
      </c>
      <c r="L67" t="s">
        <v>1</v>
      </c>
      <c r="M67" t="s">
        <v>670</v>
      </c>
      <c r="N67" t="s">
        <v>670</v>
      </c>
      <c r="O67" t="s">
        <v>670</v>
      </c>
      <c r="P67" t="s">
        <v>670</v>
      </c>
      <c r="Q67" t="s">
        <v>670</v>
      </c>
      <c r="R67" t="s">
        <v>670</v>
      </c>
      <c r="S67" t="s">
        <v>669</v>
      </c>
      <c r="T67" t="s">
        <v>670</v>
      </c>
      <c r="U67" t="s">
        <v>27</v>
      </c>
      <c r="V67" t="s">
        <v>698</v>
      </c>
      <c r="W67" t="s">
        <v>670</v>
      </c>
      <c r="X67" t="s">
        <v>17</v>
      </c>
      <c r="Y67">
        <v>4</v>
      </c>
      <c r="Z67" t="s">
        <v>824</v>
      </c>
      <c r="AA67" t="s">
        <v>843</v>
      </c>
      <c r="AB67" t="s">
        <v>825</v>
      </c>
      <c r="AC67" t="s">
        <v>824</v>
      </c>
      <c r="AD67" t="s">
        <v>843</v>
      </c>
      <c r="AE67" t="s">
        <v>825</v>
      </c>
      <c r="AF67" t="s">
        <v>670</v>
      </c>
      <c r="AG67" t="s">
        <v>670</v>
      </c>
      <c r="AH67" t="s">
        <v>865</v>
      </c>
      <c r="AI67" t="s">
        <v>829</v>
      </c>
      <c r="AJ67" t="s">
        <v>670</v>
      </c>
      <c r="AK67" t="s">
        <v>865</v>
      </c>
      <c r="AL67" t="s">
        <v>1</v>
      </c>
      <c r="AM67" t="s">
        <v>1</v>
      </c>
      <c r="AN67" t="s">
        <v>1</v>
      </c>
      <c r="AO67" t="s">
        <v>1</v>
      </c>
      <c r="AP67" t="s">
        <v>1</v>
      </c>
      <c r="AQ67" t="s">
        <v>1</v>
      </c>
      <c r="AS67" t="s">
        <v>1</v>
      </c>
    </row>
    <row r="68" spans="1:45" x14ac:dyDescent="0.25">
      <c r="A68" t="s">
        <v>0</v>
      </c>
      <c r="B68" t="s">
        <v>666</v>
      </c>
      <c r="C68" t="s">
        <v>1</v>
      </c>
      <c r="D68" t="s">
        <v>548</v>
      </c>
      <c r="E68" t="s">
        <v>17</v>
      </c>
      <c r="F68" t="s">
        <v>64</v>
      </c>
      <c r="G68" t="s">
        <v>9</v>
      </c>
      <c r="H68" t="s">
        <v>549</v>
      </c>
      <c r="I68" t="s">
        <v>33</v>
      </c>
      <c r="J68" t="s">
        <v>550</v>
      </c>
      <c r="K68" t="s">
        <v>669</v>
      </c>
      <c r="L68" t="s">
        <v>1</v>
      </c>
      <c r="M68" t="s">
        <v>670</v>
      </c>
      <c r="N68" t="s">
        <v>670</v>
      </c>
      <c r="O68" t="s">
        <v>670</v>
      </c>
      <c r="P68" t="s">
        <v>669</v>
      </c>
      <c r="Q68" t="s">
        <v>670</v>
      </c>
      <c r="R68" t="s">
        <v>669</v>
      </c>
      <c r="S68" t="s">
        <v>696</v>
      </c>
      <c r="T68" t="s">
        <v>670</v>
      </c>
      <c r="U68" t="s">
        <v>8</v>
      </c>
      <c r="V68" t="s">
        <v>669</v>
      </c>
      <c r="W68" t="s">
        <v>670</v>
      </c>
      <c r="X68" t="s">
        <v>17</v>
      </c>
      <c r="Y68">
        <v>4</v>
      </c>
      <c r="Z68" t="s">
        <v>824</v>
      </c>
      <c r="AA68" t="s">
        <v>843</v>
      </c>
      <c r="AB68" t="s">
        <v>825</v>
      </c>
      <c r="AC68" t="s">
        <v>824</v>
      </c>
      <c r="AD68" t="s">
        <v>843</v>
      </c>
      <c r="AE68" t="s">
        <v>825</v>
      </c>
      <c r="AF68" t="s">
        <v>829</v>
      </c>
      <c r="AG68" t="s">
        <v>829</v>
      </c>
      <c r="AH68" t="s">
        <v>865</v>
      </c>
      <c r="AI68" t="s">
        <v>829</v>
      </c>
      <c r="AJ68" t="s">
        <v>829</v>
      </c>
      <c r="AK68" t="s">
        <v>865</v>
      </c>
      <c r="AL68" t="s">
        <v>1</v>
      </c>
      <c r="AM68" t="s">
        <v>1</v>
      </c>
      <c r="AN68" t="s">
        <v>1</v>
      </c>
      <c r="AO68" t="s">
        <v>1</v>
      </c>
      <c r="AP68" t="s">
        <v>1</v>
      </c>
      <c r="AQ68" t="s">
        <v>1</v>
      </c>
      <c r="AS68" t="s">
        <v>1</v>
      </c>
    </row>
    <row r="69" spans="1:45" x14ac:dyDescent="0.25">
      <c r="A69" t="s">
        <v>0</v>
      </c>
      <c r="B69" t="s">
        <v>666</v>
      </c>
      <c r="C69" t="s">
        <v>1</v>
      </c>
      <c r="D69" t="s">
        <v>551</v>
      </c>
      <c r="E69" t="s">
        <v>9</v>
      </c>
      <c r="F69" t="s">
        <v>3</v>
      </c>
      <c r="G69" t="s">
        <v>9</v>
      </c>
      <c r="H69" t="s">
        <v>552</v>
      </c>
      <c r="I69" t="s">
        <v>3</v>
      </c>
      <c r="J69" t="s">
        <v>61</v>
      </c>
      <c r="K69" t="s">
        <v>669</v>
      </c>
      <c r="L69" t="s">
        <v>553</v>
      </c>
      <c r="M69" t="s">
        <v>670</v>
      </c>
      <c r="N69" t="s">
        <v>670</v>
      </c>
      <c r="O69" t="s">
        <v>669</v>
      </c>
      <c r="P69" t="s">
        <v>670</v>
      </c>
      <c r="Q69" t="s">
        <v>670</v>
      </c>
      <c r="R69" t="s">
        <v>669</v>
      </c>
      <c r="S69" t="s">
        <v>670</v>
      </c>
      <c r="T69" t="s">
        <v>670</v>
      </c>
      <c r="U69" t="s">
        <v>8</v>
      </c>
      <c r="V69" t="s">
        <v>670</v>
      </c>
      <c r="W69" t="s">
        <v>670</v>
      </c>
      <c r="X69" t="s">
        <v>17</v>
      </c>
      <c r="Y69">
        <v>4</v>
      </c>
      <c r="Z69" t="s">
        <v>824</v>
      </c>
      <c r="AA69" t="s">
        <v>843</v>
      </c>
      <c r="AB69" t="s">
        <v>825</v>
      </c>
      <c r="AC69" t="s">
        <v>825</v>
      </c>
      <c r="AD69" t="s">
        <v>843</v>
      </c>
      <c r="AE69" t="s">
        <v>825</v>
      </c>
      <c r="AF69" t="s">
        <v>829</v>
      </c>
      <c r="AG69" t="s">
        <v>829</v>
      </c>
      <c r="AH69" t="s">
        <v>1</v>
      </c>
      <c r="AI69" t="s">
        <v>829</v>
      </c>
      <c r="AJ69" t="s">
        <v>829</v>
      </c>
      <c r="AK69" t="s">
        <v>865</v>
      </c>
      <c r="AL69" t="s">
        <v>1</v>
      </c>
      <c r="AM69" t="s">
        <v>1</v>
      </c>
      <c r="AN69" t="s">
        <v>1</v>
      </c>
      <c r="AO69" t="s">
        <v>1</v>
      </c>
      <c r="AP69" t="s">
        <v>1</v>
      </c>
      <c r="AQ69" t="s">
        <v>1</v>
      </c>
      <c r="AS69" t="s">
        <v>1</v>
      </c>
    </row>
    <row r="70" spans="1:45" x14ac:dyDescent="0.25">
      <c r="A70" t="s">
        <v>0</v>
      </c>
      <c r="B70" t="s">
        <v>666</v>
      </c>
      <c r="C70" t="s">
        <v>1</v>
      </c>
      <c r="D70" t="s">
        <v>159</v>
      </c>
      <c r="E70" t="s">
        <v>17</v>
      </c>
      <c r="F70" t="s">
        <v>3</v>
      </c>
      <c r="G70" t="s">
        <v>9</v>
      </c>
      <c r="H70" t="s">
        <v>554</v>
      </c>
      <c r="I70" t="s">
        <v>3</v>
      </c>
      <c r="J70" t="s">
        <v>104</v>
      </c>
      <c r="K70" t="s">
        <v>670</v>
      </c>
      <c r="L70" t="s">
        <v>1</v>
      </c>
      <c r="M70" t="s">
        <v>670</v>
      </c>
      <c r="N70" t="s">
        <v>670</v>
      </c>
      <c r="O70" t="s">
        <v>670</v>
      </c>
      <c r="P70" t="s">
        <v>670</v>
      </c>
      <c r="Q70" t="s">
        <v>670</v>
      </c>
      <c r="R70" t="s">
        <v>670</v>
      </c>
      <c r="S70" t="s">
        <v>670</v>
      </c>
      <c r="T70" t="s">
        <v>670</v>
      </c>
      <c r="U70" t="s">
        <v>27</v>
      </c>
      <c r="V70" t="s">
        <v>698</v>
      </c>
      <c r="W70" t="s">
        <v>669</v>
      </c>
      <c r="X70" t="s">
        <v>17</v>
      </c>
      <c r="Y70">
        <v>3</v>
      </c>
      <c r="Z70" t="s">
        <v>824</v>
      </c>
      <c r="AA70" t="s">
        <v>843</v>
      </c>
      <c r="AB70" t="s">
        <v>824</v>
      </c>
      <c r="AC70" t="s">
        <v>824</v>
      </c>
      <c r="AD70" t="s">
        <v>843</v>
      </c>
      <c r="AE70" t="s">
        <v>824</v>
      </c>
      <c r="AF70" t="s">
        <v>670</v>
      </c>
      <c r="AG70" t="s">
        <v>670</v>
      </c>
      <c r="AH70" t="s">
        <v>865</v>
      </c>
      <c r="AI70" t="s">
        <v>670</v>
      </c>
      <c r="AJ70" t="s">
        <v>670</v>
      </c>
      <c r="AK70" t="s">
        <v>865</v>
      </c>
      <c r="AL70" t="s">
        <v>1</v>
      </c>
      <c r="AM70" t="s">
        <v>1</v>
      </c>
      <c r="AN70" t="s">
        <v>1</v>
      </c>
      <c r="AO70" t="s">
        <v>1</v>
      </c>
      <c r="AP70" t="s">
        <v>1</v>
      </c>
      <c r="AQ70" t="s">
        <v>1</v>
      </c>
      <c r="AS70" t="s">
        <v>1</v>
      </c>
    </row>
    <row r="71" spans="1:45" x14ac:dyDescent="0.25">
      <c r="A71" t="s">
        <v>0</v>
      </c>
      <c r="B71" t="s">
        <v>666</v>
      </c>
      <c r="C71" t="s">
        <v>1</v>
      </c>
      <c r="D71" t="s">
        <v>555</v>
      </c>
      <c r="E71" t="s">
        <v>17</v>
      </c>
      <c r="F71" t="s">
        <v>25</v>
      </c>
      <c r="G71" t="s">
        <v>2</v>
      </c>
      <c r="H71" t="s">
        <v>552</v>
      </c>
      <c r="I71" t="s">
        <v>33</v>
      </c>
      <c r="J71" t="s">
        <v>556</v>
      </c>
      <c r="K71" t="s">
        <v>670</v>
      </c>
      <c r="L71" t="s">
        <v>1</v>
      </c>
      <c r="M71" t="s">
        <v>670</v>
      </c>
      <c r="N71" t="s">
        <v>670</v>
      </c>
      <c r="O71" t="s">
        <v>670</v>
      </c>
      <c r="P71" t="s">
        <v>670</v>
      </c>
      <c r="Q71" t="s">
        <v>670</v>
      </c>
      <c r="R71" t="s">
        <v>670</v>
      </c>
      <c r="S71" t="s">
        <v>670</v>
      </c>
      <c r="T71" t="s">
        <v>670</v>
      </c>
      <c r="U71" t="s">
        <v>9</v>
      </c>
      <c r="V71" t="s">
        <v>698</v>
      </c>
      <c r="W71" t="s">
        <v>670</v>
      </c>
      <c r="X71" t="s">
        <v>17</v>
      </c>
      <c r="Y71">
        <v>4</v>
      </c>
      <c r="Z71" t="s">
        <v>824</v>
      </c>
      <c r="AA71" t="s">
        <v>843</v>
      </c>
      <c r="AB71" t="s">
        <v>824</v>
      </c>
      <c r="AC71" t="s">
        <v>824</v>
      </c>
      <c r="AD71" t="s">
        <v>843</v>
      </c>
      <c r="AE71" t="s">
        <v>826</v>
      </c>
      <c r="AF71" t="s">
        <v>670</v>
      </c>
      <c r="AG71" t="s">
        <v>670</v>
      </c>
      <c r="AH71" t="s">
        <v>865</v>
      </c>
      <c r="AI71" t="s">
        <v>670</v>
      </c>
      <c r="AJ71" t="s">
        <v>670</v>
      </c>
      <c r="AK71" t="s">
        <v>865</v>
      </c>
      <c r="AL71" t="s">
        <v>1</v>
      </c>
      <c r="AM71" t="s">
        <v>1</v>
      </c>
      <c r="AN71" t="s">
        <v>1</v>
      </c>
      <c r="AO71" t="s">
        <v>1</v>
      </c>
      <c r="AP71" t="s">
        <v>1</v>
      </c>
      <c r="AQ71" t="s">
        <v>1</v>
      </c>
      <c r="AS71" t="s">
        <v>1</v>
      </c>
    </row>
    <row r="72" spans="1:45" x14ac:dyDescent="0.25">
      <c r="A72" t="s">
        <v>0</v>
      </c>
      <c r="B72" t="s">
        <v>666</v>
      </c>
      <c r="C72" t="s">
        <v>1</v>
      </c>
      <c r="D72" t="s">
        <v>548</v>
      </c>
      <c r="E72" t="s">
        <v>17</v>
      </c>
      <c r="F72" t="s">
        <v>33</v>
      </c>
      <c r="G72" t="s">
        <v>2</v>
      </c>
      <c r="H72" t="s">
        <v>557</v>
      </c>
      <c r="I72" t="s">
        <v>33</v>
      </c>
      <c r="J72" t="s">
        <v>558</v>
      </c>
      <c r="K72" t="s">
        <v>670</v>
      </c>
      <c r="L72" t="s">
        <v>1</v>
      </c>
      <c r="M72" t="s">
        <v>670</v>
      </c>
      <c r="N72" t="s">
        <v>670</v>
      </c>
      <c r="O72" t="s">
        <v>670</v>
      </c>
      <c r="P72" t="s">
        <v>670</v>
      </c>
      <c r="Q72" t="s">
        <v>670</v>
      </c>
      <c r="R72" t="s">
        <v>669</v>
      </c>
      <c r="S72" t="s">
        <v>696</v>
      </c>
      <c r="T72" t="s">
        <v>670</v>
      </c>
      <c r="U72" t="s">
        <v>8</v>
      </c>
      <c r="V72" t="s">
        <v>669</v>
      </c>
      <c r="W72" t="s">
        <v>669</v>
      </c>
      <c r="X72" t="s">
        <v>9</v>
      </c>
      <c r="Y72">
        <v>4</v>
      </c>
      <c r="Z72" t="s">
        <v>824</v>
      </c>
      <c r="AA72" t="s">
        <v>843</v>
      </c>
      <c r="AB72" t="s">
        <v>824</v>
      </c>
      <c r="AC72" t="s">
        <v>824</v>
      </c>
      <c r="AD72" t="s">
        <v>843</v>
      </c>
      <c r="AE72" t="s">
        <v>825</v>
      </c>
      <c r="AF72" t="s">
        <v>670</v>
      </c>
      <c r="AG72" t="s">
        <v>670</v>
      </c>
      <c r="AH72" t="s">
        <v>865</v>
      </c>
      <c r="AI72" t="s">
        <v>670</v>
      </c>
      <c r="AJ72" t="s">
        <v>670</v>
      </c>
      <c r="AK72" t="s">
        <v>865</v>
      </c>
      <c r="AL72" t="s">
        <v>1</v>
      </c>
      <c r="AM72" t="s">
        <v>1</v>
      </c>
      <c r="AN72" t="s">
        <v>1</v>
      </c>
      <c r="AO72" t="s">
        <v>1</v>
      </c>
      <c r="AP72" t="s">
        <v>1</v>
      </c>
      <c r="AQ72" t="s">
        <v>1</v>
      </c>
      <c r="AS72" t="s">
        <v>1</v>
      </c>
    </row>
    <row r="73" spans="1:45" x14ac:dyDescent="0.25">
      <c r="A73" t="s">
        <v>0</v>
      </c>
      <c r="B73" t="s">
        <v>666</v>
      </c>
      <c r="C73" t="s">
        <v>1</v>
      </c>
      <c r="D73" t="s">
        <v>807</v>
      </c>
      <c r="E73" t="s">
        <v>17</v>
      </c>
      <c r="F73" t="s">
        <v>25</v>
      </c>
      <c r="G73" t="s">
        <v>2</v>
      </c>
      <c r="H73" t="s">
        <v>559</v>
      </c>
      <c r="I73" t="s">
        <v>33</v>
      </c>
      <c r="J73" t="s">
        <v>803</v>
      </c>
      <c r="K73" t="s">
        <v>669</v>
      </c>
      <c r="L73" t="s">
        <v>1</v>
      </c>
      <c r="M73" t="s">
        <v>669</v>
      </c>
      <c r="N73" t="s">
        <v>669</v>
      </c>
      <c r="O73" t="s">
        <v>669</v>
      </c>
      <c r="P73" t="s">
        <v>670</v>
      </c>
      <c r="Q73" t="s">
        <v>670</v>
      </c>
      <c r="R73" t="s">
        <v>670</v>
      </c>
      <c r="S73" t="s">
        <v>670</v>
      </c>
      <c r="T73" t="s">
        <v>670</v>
      </c>
      <c r="U73" t="s">
        <v>8</v>
      </c>
      <c r="V73" t="s">
        <v>669</v>
      </c>
      <c r="W73" t="s">
        <v>670</v>
      </c>
      <c r="X73" t="s">
        <v>17</v>
      </c>
      <c r="Y73">
        <v>4</v>
      </c>
      <c r="Z73" t="s">
        <v>824</v>
      </c>
      <c r="AA73" t="s">
        <v>843</v>
      </c>
      <c r="AB73" t="s">
        <v>825</v>
      </c>
      <c r="AC73" t="s">
        <v>824</v>
      </c>
      <c r="AD73" t="s">
        <v>843</v>
      </c>
      <c r="AE73" t="s">
        <v>825</v>
      </c>
      <c r="AF73" t="s">
        <v>829</v>
      </c>
      <c r="AG73" t="s">
        <v>829</v>
      </c>
      <c r="AH73" t="s">
        <v>865</v>
      </c>
      <c r="AI73" t="s">
        <v>829</v>
      </c>
      <c r="AJ73" t="s">
        <v>829</v>
      </c>
      <c r="AK73" t="s">
        <v>865</v>
      </c>
      <c r="AL73" t="s">
        <v>1</v>
      </c>
      <c r="AM73" t="s">
        <v>1</v>
      </c>
      <c r="AN73" t="s">
        <v>1</v>
      </c>
      <c r="AO73" t="s">
        <v>1</v>
      </c>
      <c r="AP73" t="s">
        <v>1</v>
      </c>
      <c r="AQ73" t="s">
        <v>1</v>
      </c>
      <c r="AS73" t="s">
        <v>1</v>
      </c>
    </row>
    <row r="74" spans="1:45" x14ac:dyDescent="0.25">
      <c r="A74" t="s">
        <v>0</v>
      </c>
      <c r="B74" t="s">
        <v>666</v>
      </c>
      <c r="C74" t="s">
        <v>1</v>
      </c>
      <c r="D74" t="s">
        <v>808</v>
      </c>
      <c r="E74" t="s">
        <v>9</v>
      </c>
      <c r="F74" t="s">
        <v>3</v>
      </c>
      <c r="G74" t="s">
        <v>9</v>
      </c>
      <c r="H74" t="s">
        <v>560</v>
      </c>
      <c r="I74" t="s">
        <v>25</v>
      </c>
      <c r="J74" t="s">
        <v>809</v>
      </c>
      <c r="K74" t="s">
        <v>670</v>
      </c>
      <c r="L74" t="s">
        <v>1</v>
      </c>
      <c r="M74" t="s">
        <v>670</v>
      </c>
      <c r="N74" t="s">
        <v>670</v>
      </c>
      <c r="O74" t="s">
        <v>670</v>
      </c>
      <c r="P74" t="s">
        <v>670</v>
      </c>
      <c r="Q74" t="s">
        <v>670</v>
      </c>
      <c r="R74" t="s">
        <v>669</v>
      </c>
      <c r="S74" t="s">
        <v>696</v>
      </c>
      <c r="T74" t="s">
        <v>670</v>
      </c>
      <c r="U74" t="s">
        <v>27</v>
      </c>
      <c r="V74" t="s">
        <v>669</v>
      </c>
      <c r="W74" t="s">
        <v>669</v>
      </c>
      <c r="X74" t="s">
        <v>17</v>
      </c>
      <c r="Y74">
        <v>4</v>
      </c>
      <c r="Z74" t="s">
        <v>824</v>
      </c>
      <c r="AA74" t="s">
        <v>843</v>
      </c>
      <c r="AB74" t="s">
        <v>824</v>
      </c>
      <c r="AC74" t="s">
        <v>824</v>
      </c>
      <c r="AD74" t="s">
        <v>843</v>
      </c>
      <c r="AE74" t="s">
        <v>824</v>
      </c>
      <c r="AF74" t="s">
        <v>670</v>
      </c>
      <c r="AG74" t="s">
        <v>829</v>
      </c>
      <c r="AH74" t="s">
        <v>865</v>
      </c>
      <c r="AI74" t="s">
        <v>829</v>
      </c>
      <c r="AJ74" t="s">
        <v>829</v>
      </c>
      <c r="AK74" t="s">
        <v>865</v>
      </c>
      <c r="AL74" t="s">
        <v>1</v>
      </c>
      <c r="AM74" t="s">
        <v>1</v>
      </c>
      <c r="AN74" t="s">
        <v>1</v>
      </c>
      <c r="AO74" t="s">
        <v>1</v>
      </c>
      <c r="AP74" t="s">
        <v>1</v>
      </c>
      <c r="AQ74" t="s">
        <v>1</v>
      </c>
      <c r="AS74" t="s">
        <v>1</v>
      </c>
    </row>
    <row r="75" spans="1:45" x14ac:dyDescent="0.25">
      <c r="A75" t="s">
        <v>62</v>
      </c>
      <c r="B75" t="s">
        <v>666</v>
      </c>
      <c r="C75" t="s">
        <v>870</v>
      </c>
      <c r="D75" t="s">
        <v>226</v>
      </c>
      <c r="E75" t="s">
        <v>17</v>
      </c>
      <c r="F75" t="s">
        <v>33</v>
      </c>
      <c r="G75" t="s">
        <v>9</v>
      </c>
      <c r="H75" t="s">
        <v>565</v>
      </c>
      <c r="I75" t="s">
        <v>33</v>
      </c>
      <c r="J75" t="s">
        <v>566</v>
      </c>
      <c r="K75" t="s">
        <v>670</v>
      </c>
      <c r="L75" t="s">
        <v>810</v>
      </c>
      <c r="M75" t="s">
        <v>670</v>
      </c>
      <c r="N75" t="s">
        <v>670</v>
      </c>
      <c r="O75" t="s">
        <v>669</v>
      </c>
      <c r="P75" t="s">
        <v>670</v>
      </c>
      <c r="Q75" t="s">
        <v>670</v>
      </c>
      <c r="R75" t="s">
        <v>670</v>
      </c>
      <c r="S75" t="s">
        <v>670</v>
      </c>
      <c r="T75" t="s">
        <v>670</v>
      </c>
      <c r="U75" t="s">
        <v>9</v>
      </c>
      <c r="V75" t="s">
        <v>670</v>
      </c>
      <c r="W75" t="s">
        <v>670</v>
      </c>
      <c r="X75" t="s">
        <v>17</v>
      </c>
      <c r="Y75">
        <v>5</v>
      </c>
      <c r="Z75" t="s">
        <v>824</v>
      </c>
      <c r="AA75" t="s">
        <v>843</v>
      </c>
      <c r="AB75" t="s">
        <v>824</v>
      </c>
      <c r="AC75" t="s">
        <v>824</v>
      </c>
      <c r="AD75" t="s">
        <v>843</v>
      </c>
      <c r="AE75" t="s">
        <v>824</v>
      </c>
      <c r="AF75" t="s">
        <v>670</v>
      </c>
      <c r="AG75" t="s">
        <v>670</v>
      </c>
      <c r="AH75" t="s">
        <v>865</v>
      </c>
      <c r="AI75" t="s">
        <v>829</v>
      </c>
      <c r="AJ75" t="s">
        <v>670</v>
      </c>
      <c r="AK75" t="s">
        <v>865</v>
      </c>
      <c r="AL75" t="s">
        <v>1</v>
      </c>
      <c r="AM75" t="s">
        <v>1</v>
      </c>
      <c r="AN75" t="s">
        <v>1</v>
      </c>
      <c r="AO75" t="s">
        <v>1</v>
      </c>
      <c r="AP75" t="s">
        <v>1</v>
      </c>
      <c r="AQ75" t="s">
        <v>1</v>
      </c>
      <c r="AS75" t="s">
        <v>1</v>
      </c>
    </row>
    <row r="76" spans="1:45" x14ac:dyDescent="0.25">
      <c r="A76" t="s">
        <v>0</v>
      </c>
      <c r="B76" t="s">
        <v>666</v>
      </c>
      <c r="C76" t="s">
        <v>1</v>
      </c>
      <c r="D76" t="s">
        <v>568</v>
      </c>
      <c r="E76" t="s">
        <v>17</v>
      </c>
      <c r="F76" t="s">
        <v>3</v>
      </c>
      <c r="G76" t="s">
        <v>20</v>
      </c>
      <c r="H76" t="s">
        <v>569</v>
      </c>
      <c r="I76" t="s">
        <v>25</v>
      </c>
      <c r="J76" t="s">
        <v>811</v>
      </c>
      <c r="K76" t="s">
        <v>670</v>
      </c>
      <c r="L76" t="s">
        <v>1</v>
      </c>
      <c r="M76" t="s">
        <v>670</v>
      </c>
      <c r="N76" t="s">
        <v>670</v>
      </c>
      <c r="O76" t="s">
        <v>670</v>
      </c>
      <c r="P76" t="s">
        <v>670</v>
      </c>
      <c r="Q76" t="s">
        <v>670</v>
      </c>
      <c r="R76" t="s">
        <v>670</v>
      </c>
      <c r="S76" t="s">
        <v>670</v>
      </c>
      <c r="T76" t="s">
        <v>670</v>
      </c>
      <c r="U76" t="s">
        <v>9</v>
      </c>
      <c r="V76" t="s">
        <v>670</v>
      </c>
      <c r="W76" t="s">
        <v>670</v>
      </c>
      <c r="X76" t="s">
        <v>17</v>
      </c>
      <c r="Y76">
        <v>5</v>
      </c>
      <c r="Z76" t="s">
        <v>824</v>
      </c>
      <c r="AA76" t="s">
        <v>843</v>
      </c>
      <c r="AB76" t="s">
        <v>824</v>
      </c>
      <c r="AC76" t="s">
        <v>824</v>
      </c>
      <c r="AD76" t="s">
        <v>843</v>
      </c>
      <c r="AE76" t="s">
        <v>824</v>
      </c>
      <c r="AF76" t="s">
        <v>670</v>
      </c>
      <c r="AG76" t="s">
        <v>670</v>
      </c>
      <c r="AH76" t="s">
        <v>865</v>
      </c>
      <c r="AI76" t="s">
        <v>670</v>
      </c>
      <c r="AJ76" t="s">
        <v>670</v>
      </c>
      <c r="AK76" t="s">
        <v>865</v>
      </c>
      <c r="AL76" t="s">
        <v>1</v>
      </c>
      <c r="AM76" t="s">
        <v>1</v>
      </c>
      <c r="AN76" t="s">
        <v>1</v>
      </c>
      <c r="AO76" t="s">
        <v>1</v>
      </c>
      <c r="AP76" t="s">
        <v>1</v>
      </c>
      <c r="AQ76" t="s">
        <v>1</v>
      </c>
      <c r="AS76" t="s">
        <v>1</v>
      </c>
    </row>
    <row r="77" spans="1:45" x14ac:dyDescent="0.25">
      <c r="A77" t="s">
        <v>0</v>
      </c>
      <c r="B77" t="s">
        <v>666</v>
      </c>
      <c r="C77" t="s">
        <v>1</v>
      </c>
      <c r="D77" t="s">
        <v>570</v>
      </c>
      <c r="E77" t="s">
        <v>17</v>
      </c>
      <c r="F77" t="s">
        <v>33</v>
      </c>
      <c r="G77" t="s">
        <v>9</v>
      </c>
      <c r="H77" t="s">
        <v>58</v>
      </c>
      <c r="I77" t="s">
        <v>33</v>
      </c>
      <c r="J77" t="s">
        <v>571</v>
      </c>
      <c r="K77" t="s">
        <v>670</v>
      </c>
      <c r="L77" t="s">
        <v>812</v>
      </c>
      <c r="M77" t="s">
        <v>670</v>
      </c>
      <c r="N77" t="s">
        <v>670</v>
      </c>
      <c r="O77" t="s">
        <v>670</v>
      </c>
      <c r="P77" t="s">
        <v>670</v>
      </c>
      <c r="Q77" t="s">
        <v>670</v>
      </c>
      <c r="R77" t="s">
        <v>670</v>
      </c>
      <c r="S77" t="s">
        <v>669</v>
      </c>
      <c r="T77" t="s">
        <v>669</v>
      </c>
      <c r="U77" t="s">
        <v>9</v>
      </c>
      <c r="V77" t="s">
        <v>669</v>
      </c>
      <c r="W77" t="s">
        <v>670</v>
      </c>
      <c r="X77" t="s">
        <v>17</v>
      </c>
      <c r="Y77">
        <v>4</v>
      </c>
      <c r="Z77" t="s">
        <v>824</v>
      </c>
      <c r="AA77" t="s">
        <v>843</v>
      </c>
      <c r="AB77" t="s">
        <v>824</v>
      </c>
      <c r="AC77" t="s">
        <v>824</v>
      </c>
      <c r="AD77" t="s">
        <v>843</v>
      </c>
      <c r="AE77" t="s">
        <v>824</v>
      </c>
      <c r="AF77" t="s">
        <v>670</v>
      </c>
      <c r="AG77" t="s">
        <v>670</v>
      </c>
      <c r="AH77" t="s">
        <v>865</v>
      </c>
      <c r="AI77" t="s">
        <v>829</v>
      </c>
      <c r="AJ77" t="s">
        <v>829</v>
      </c>
      <c r="AK77" t="s">
        <v>865</v>
      </c>
      <c r="AL77" t="s">
        <v>1</v>
      </c>
      <c r="AM77" t="s">
        <v>1</v>
      </c>
      <c r="AN77" t="s">
        <v>1</v>
      </c>
      <c r="AO77" t="s">
        <v>1</v>
      </c>
      <c r="AP77" t="s">
        <v>1</v>
      </c>
      <c r="AQ77" t="s">
        <v>1</v>
      </c>
      <c r="AS77" t="s">
        <v>1</v>
      </c>
    </row>
    <row r="78" spans="1:45" x14ac:dyDescent="0.25">
      <c r="A78" t="s">
        <v>0</v>
      </c>
      <c r="B78" t="s">
        <v>666</v>
      </c>
      <c r="C78" t="s">
        <v>1</v>
      </c>
      <c r="D78" t="s">
        <v>574</v>
      </c>
      <c r="E78" t="s">
        <v>9</v>
      </c>
      <c r="F78" t="s">
        <v>12</v>
      </c>
      <c r="G78" t="s">
        <v>577</v>
      </c>
      <c r="H78" t="s">
        <v>580</v>
      </c>
      <c r="I78" t="s">
        <v>25</v>
      </c>
      <c r="J78" t="s">
        <v>581</v>
      </c>
      <c r="K78" t="s">
        <v>670</v>
      </c>
      <c r="L78" t="s">
        <v>582</v>
      </c>
      <c r="M78" t="s">
        <v>670</v>
      </c>
      <c r="N78" t="s">
        <v>670</v>
      </c>
      <c r="O78" t="s">
        <v>670</v>
      </c>
      <c r="P78" t="s">
        <v>670</v>
      </c>
      <c r="Q78" t="s">
        <v>669</v>
      </c>
      <c r="R78" t="s">
        <v>669</v>
      </c>
      <c r="S78" t="s">
        <v>669</v>
      </c>
      <c r="T78" t="s">
        <v>669</v>
      </c>
      <c r="U78" t="s">
        <v>2</v>
      </c>
      <c r="V78" t="s">
        <v>670</v>
      </c>
      <c r="W78" t="s">
        <v>670</v>
      </c>
      <c r="X78" t="s">
        <v>17</v>
      </c>
      <c r="Y78">
        <v>5</v>
      </c>
      <c r="Z78" t="s">
        <v>824</v>
      </c>
      <c r="AA78" t="s">
        <v>843</v>
      </c>
      <c r="AB78" t="s">
        <v>824</v>
      </c>
      <c r="AC78" t="s">
        <v>824</v>
      </c>
      <c r="AD78" t="s">
        <v>843</v>
      </c>
      <c r="AE78" t="s">
        <v>824</v>
      </c>
      <c r="AF78" t="s">
        <v>829</v>
      </c>
      <c r="AG78" t="s">
        <v>829</v>
      </c>
      <c r="AH78" t="s">
        <v>1</v>
      </c>
      <c r="AI78" t="s">
        <v>1</v>
      </c>
      <c r="AJ78" t="s">
        <v>1</v>
      </c>
      <c r="AK78" t="s">
        <v>1</v>
      </c>
      <c r="AL78" t="s">
        <v>1</v>
      </c>
      <c r="AM78" t="s">
        <v>1</v>
      </c>
      <c r="AN78" t="s">
        <v>1</v>
      </c>
      <c r="AO78" t="s">
        <v>1</v>
      </c>
      <c r="AP78" t="s">
        <v>1</v>
      </c>
      <c r="AQ78" t="s">
        <v>1</v>
      </c>
      <c r="AS78" t="s">
        <v>1</v>
      </c>
    </row>
    <row r="79" spans="1:45" x14ac:dyDescent="0.25">
      <c r="A79" t="s">
        <v>0</v>
      </c>
      <c r="B79" t="s">
        <v>666</v>
      </c>
      <c r="C79" t="s">
        <v>1</v>
      </c>
      <c r="D79" t="s">
        <v>586</v>
      </c>
      <c r="E79" t="s">
        <v>17</v>
      </c>
      <c r="F79" t="s">
        <v>25</v>
      </c>
      <c r="G79" t="s">
        <v>9</v>
      </c>
      <c r="H79" t="s">
        <v>587</v>
      </c>
      <c r="I79" t="s">
        <v>33</v>
      </c>
      <c r="J79" t="s">
        <v>588</v>
      </c>
      <c r="K79" t="s">
        <v>670</v>
      </c>
      <c r="L79" t="s">
        <v>589</v>
      </c>
      <c r="M79" t="s">
        <v>670</v>
      </c>
      <c r="N79" t="s">
        <v>670</v>
      </c>
      <c r="O79" t="s">
        <v>670</v>
      </c>
      <c r="P79" t="s">
        <v>670</v>
      </c>
      <c r="Q79" t="s">
        <v>669</v>
      </c>
      <c r="R79" t="s">
        <v>669</v>
      </c>
      <c r="S79" t="s">
        <v>669</v>
      </c>
      <c r="T79" t="s">
        <v>669</v>
      </c>
      <c r="U79" t="s">
        <v>2</v>
      </c>
      <c r="V79" t="s">
        <v>670</v>
      </c>
      <c r="W79" t="s">
        <v>670</v>
      </c>
      <c r="X79" t="s">
        <v>17</v>
      </c>
      <c r="Y79">
        <v>3</v>
      </c>
      <c r="Z79" t="s">
        <v>825</v>
      </c>
      <c r="AA79" t="s">
        <v>843</v>
      </c>
      <c r="AB79" t="s">
        <v>825</v>
      </c>
      <c r="AC79" t="s">
        <v>824</v>
      </c>
      <c r="AD79" t="s">
        <v>843</v>
      </c>
      <c r="AE79" t="s">
        <v>825</v>
      </c>
      <c r="AF79" t="s">
        <v>829</v>
      </c>
      <c r="AG79" t="s">
        <v>829</v>
      </c>
      <c r="AH79" t="s">
        <v>865</v>
      </c>
      <c r="AI79" t="s">
        <v>829</v>
      </c>
      <c r="AJ79" t="s">
        <v>829</v>
      </c>
      <c r="AK79" t="s">
        <v>865</v>
      </c>
      <c r="AL79" t="s">
        <v>1</v>
      </c>
      <c r="AM79" t="s">
        <v>1</v>
      </c>
      <c r="AN79" t="s">
        <v>1</v>
      </c>
      <c r="AO79" t="s">
        <v>1</v>
      </c>
      <c r="AP79" t="s">
        <v>1</v>
      </c>
      <c r="AQ79" t="s">
        <v>1</v>
      </c>
      <c r="AS79" t="s">
        <v>1</v>
      </c>
    </row>
    <row r="80" spans="1:45" x14ac:dyDescent="0.25">
      <c r="A80" t="s">
        <v>0</v>
      </c>
      <c r="B80" t="s">
        <v>666</v>
      </c>
      <c r="C80" t="s">
        <v>1</v>
      </c>
      <c r="D80" t="s">
        <v>591</v>
      </c>
      <c r="E80" t="s">
        <v>2</v>
      </c>
      <c r="F80" t="s">
        <v>64</v>
      </c>
      <c r="G80" t="s">
        <v>9</v>
      </c>
      <c r="H80" t="s">
        <v>592</v>
      </c>
      <c r="I80" t="s">
        <v>33</v>
      </c>
      <c r="J80" t="s">
        <v>35</v>
      </c>
      <c r="K80" t="s">
        <v>669</v>
      </c>
      <c r="L80" t="s">
        <v>810</v>
      </c>
      <c r="M80" t="s">
        <v>669</v>
      </c>
      <c r="N80" t="s">
        <v>669</v>
      </c>
      <c r="O80" t="s">
        <v>669</v>
      </c>
      <c r="P80" t="s">
        <v>669</v>
      </c>
      <c r="Q80" t="s">
        <v>669</v>
      </c>
      <c r="R80" t="s">
        <v>669</v>
      </c>
      <c r="S80" t="s">
        <v>669</v>
      </c>
      <c r="T80" t="s">
        <v>669</v>
      </c>
      <c r="U80" t="s">
        <v>2</v>
      </c>
      <c r="V80" t="s">
        <v>670</v>
      </c>
      <c r="W80" t="s">
        <v>670</v>
      </c>
      <c r="X80" t="s">
        <v>9</v>
      </c>
      <c r="Y80">
        <v>3</v>
      </c>
      <c r="Z80" t="s">
        <v>824</v>
      </c>
      <c r="AA80" t="s">
        <v>843</v>
      </c>
      <c r="AB80" t="s">
        <v>825</v>
      </c>
      <c r="AC80" t="s">
        <v>825</v>
      </c>
      <c r="AD80" t="s">
        <v>843</v>
      </c>
      <c r="AE80" t="s">
        <v>825</v>
      </c>
      <c r="AF80" t="s">
        <v>829</v>
      </c>
      <c r="AG80" t="s">
        <v>829</v>
      </c>
      <c r="AH80" t="s">
        <v>865</v>
      </c>
      <c r="AI80" t="s">
        <v>829</v>
      </c>
      <c r="AJ80" t="s">
        <v>829</v>
      </c>
      <c r="AK80" t="s">
        <v>865</v>
      </c>
      <c r="AL80" t="s">
        <v>1</v>
      </c>
      <c r="AM80" t="s">
        <v>1</v>
      </c>
      <c r="AN80" t="s">
        <v>1</v>
      </c>
      <c r="AO80" t="s">
        <v>1</v>
      </c>
      <c r="AP80" t="s">
        <v>1</v>
      </c>
      <c r="AQ80" t="s">
        <v>1</v>
      </c>
      <c r="AS80" t="s">
        <v>1</v>
      </c>
    </row>
    <row r="81" spans="1:45" x14ac:dyDescent="0.25">
      <c r="A81" t="s">
        <v>0</v>
      </c>
      <c r="B81" t="s">
        <v>666</v>
      </c>
      <c r="C81" t="s">
        <v>1</v>
      </c>
      <c r="D81" t="s">
        <v>593</v>
      </c>
      <c r="E81" t="s">
        <v>2</v>
      </c>
      <c r="F81" t="s">
        <v>3</v>
      </c>
      <c r="G81" t="s">
        <v>9</v>
      </c>
      <c r="H81" t="s">
        <v>594</v>
      </c>
      <c r="I81" t="s">
        <v>3</v>
      </c>
      <c r="J81" t="s">
        <v>595</v>
      </c>
      <c r="K81" t="s">
        <v>669</v>
      </c>
      <c r="L81" t="s">
        <v>576</v>
      </c>
      <c r="M81" t="s">
        <v>669</v>
      </c>
      <c r="N81" t="s">
        <v>669</v>
      </c>
      <c r="O81" t="s">
        <v>669</v>
      </c>
      <c r="P81" t="s">
        <v>669</v>
      </c>
      <c r="Q81" t="s">
        <v>669</v>
      </c>
      <c r="R81" t="s">
        <v>669</v>
      </c>
      <c r="S81" t="s">
        <v>669</v>
      </c>
      <c r="T81" t="s">
        <v>669</v>
      </c>
      <c r="U81" t="s">
        <v>2</v>
      </c>
      <c r="V81" t="s">
        <v>670</v>
      </c>
      <c r="W81" t="s">
        <v>670</v>
      </c>
      <c r="X81" t="s">
        <v>9</v>
      </c>
      <c r="Y81">
        <v>3</v>
      </c>
      <c r="Z81" t="s">
        <v>824</v>
      </c>
      <c r="AA81" t="s">
        <v>843</v>
      </c>
      <c r="AB81" t="s">
        <v>824</v>
      </c>
      <c r="AC81" t="s">
        <v>825</v>
      </c>
      <c r="AD81" t="s">
        <v>843</v>
      </c>
      <c r="AE81" t="s">
        <v>825</v>
      </c>
      <c r="AF81" t="s">
        <v>829</v>
      </c>
      <c r="AG81" t="s">
        <v>829</v>
      </c>
      <c r="AH81" t="s">
        <v>865</v>
      </c>
      <c r="AI81" t="s">
        <v>829</v>
      </c>
      <c r="AJ81" t="s">
        <v>829</v>
      </c>
      <c r="AK81" t="s">
        <v>865</v>
      </c>
      <c r="AL81" t="s">
        <v>1</v>
      </c>
      <c r="AM81" t="s">
        <v>1</v>
      </c>
      <c r="AN81" t="s">
        <v>1</v>
      </c>
      <c r="AO81" t="s">
        <v>1</v>
      </c>
      <c r="AP81" t="s">
        <v>1</v>
      </c>
      <c r="AQ81" t="s">
        <v>1</v>
      </c>
      <c r="AS81" t="s">
        <v>1</v>
      </c>
    </row>
    <row r="82" spans="1:45" x14ac:dyDescent="0.25">
      <c r="A82" t="s">
        <v>0</v>
      </c>
      <c r="B82" t="s">
        <v>666</v>
      </c>
      <c r="C82" t="s">
        <v>1</v>
      </c>
      <c r="D82" t="s">
        <v>226</v>
      </c>
      <c r="E82" t="s">
        <v>2</v>
      </c>
      <c r="F82" t="s">
        <v>64</v>
      </c>
      <c r="G82" t="s">
        <v>9</v>
      </c>
      <c r="H82" t="s">
        <v>596</v>
      </c>
      <c r="I82" t="s">
        <v>3</v>
      </c>
      <c r="J82" t="s">
        <v>35</v>
      </c>
      <c r="K82" t="s">
        <v>669</v>
      </c>
      <c r="L82" t="s">
        <v>1</v>
      </c>
      <c r="M82" t="s">
        <v>670</v>
      </c>
      <c r="N82" t="s">
        <v>670</v>
      </c>
      <c r="O82" t="s">
        <v>670</v>
      </c>
      <c r="P82" t="s">
        <v>670</v>
      </c>
      <c r="Q82" t="s">
        <v>670</v>
      </c>
      <c r="R82" t="s">
        <v>670</v>
      </c>
      <c r="S82" t="s">
        <v>670</v>
      </c>
      <c r="T82" t="s">
        <v>670</v>
      </c>
      <c r="U82" t="s">
        <v>2</v>
      </c>
      <c r="V82" t="s">
        <v>669</v>
      </c>
      <c r="W82" t="s">
        <v>670</v>
      </c>
      <c r="X82" t="s">
        <v>9</v>
      </c>
      <c r="Y82">
        <v>4</v>
      </c>
      <c r="Z82" t="s">
        <v>824</v>
      </c>
      <c r="AA82" t="s">
        <v>843</v>
      </c>
      <c r="AB82" t="s">
        <v>825</v>
      </c>
      <c r="AC82" t="s">
        <v>824</v>
      </c>
      <c r="AD82" t="s">
        <v>843</v>
      </c>
      <c r="AE82" t="s">
        <v>825</v>
      </c>
      <c r="AF82" t="s">
        <v>829</v>
      </c>
      <c r="AG82" t="s">
        <v>829</v>
      </c>
      <c r="AH82" t="s">
        <v>865</v>
      </c>
      <c r="AI82" t="s">
        <v>829</v>
      </c>
      <c r="AJ82" t="s">
        <v>829</v>
      </c>
      <c r="AK82" t="s">
        <v>865</v>
      </c>
      <c r="AL82" t="s">
        <v>1</v>
      </c>
      <c r="AM82" t="s">
        <v>1</v>
      </c>
      <c r="AN82" t="s">
        <v>1</v>
      </c>
      <c r="AO82" t="s">
        <v>1</v>
      </c>
      <c r="AP82" t="s">
        <v>1</v>
      </c>
      <c r="AQ82" t="s">
        <v>1</v>
      </c>
      <c r="AS82" t="s">
        <v>1</v>
      </c>
    </row>
    <row r="83" spans="1:45" x14ac:dyDescent="0.25">
      <c r="A83" t="s">
        <v>0</v>
      </c>
      <c r="B83" t="s">
        <v>666</v>
      </c>
      <c r="C83" t="s">
        <v>1</v>
      </c>
      <c r="D83" t="s">
        <v>386</v>
      </c>
      <c r="E83" t="s">
        <v>9</v>
      </c>
      <c r="F83" t="s">
        <v>3</v>
      </c>
      <c r="G83" t="s">
        <v>9</v>
      </c>
      <c r="H83" t="s">
        <v>597</v>
      </c>
      <c r="I83" t="s">
        <v>33</v>
      </c>
      <c r="J83" t="s">
        <v>598</v>
      </c>
      <c r="K83" t="s">
        <v>670</v>
      </c>
      <c r="L83" t="s">
        <v>598</v>
      </c>
      <c r="M83" t="s">
        <v>670</v>
      </c>
      <c r="N83" t="s">
        <v>670</v>
      </c>
      <c r="O83" t="s">
        <v>670</v>
      </c>
      <c r="P83" t="s">
        <v>670</v>
      </c>
      <c r="Q83" t="s">
        <v>669</v>
      </c>
      <c r="R83" t="s">
        <v>669</v>
      </c>
      <c r="S83" t="s">
        <v>669</v>
      </c>
      <c r="T83" t="s">
        <v>669</v>
      </c>
      <c r="U83" t="s">
        <v>9</v>
      </c>
      <c r="V83" t="s">
        <v>670</v>
      </c>
      <c r="W83" t="s">
        <v>670</v>
      </c>
      <c r="X83" t="s">
        <v>9</v>
      </c>
      <c r="Y83">
        <v>3</v>
      </c>
      <c r="Z83" t="s">
        <v>825</v>
      </c>
      <c r="AA83" t="s">
        <v>843</v>
      </c>
      <c r="AB83" t="s">
        <v>824</v>
      </c>
      <c r="AC83" t="s">
        <v>824</v>
      </c>
      <c r="AD83" t="s">
        <v>843</v>
      </c>
      <c r="AE83" t="s">
        <v>825</v>
      </c>
      <c r="AF83" t="s">
        <v>829</v>
      </c>
      <c r="AG83" t="s">
        <v>829</v>
      </c>
      <c r="AH83" t="s">
        <v>865</v>
      </c>
      <c r="AI83" t="s">
        <v>670</v>
      </c>
      <c r="AJ83" t="s">
        <v>670</v>
      </c>
      <c r="AK83" t="s">
        <v>865</v>
      </c>
      <c r="AL83" t="s">
        <v>1</v>
      </c>
      <c r="AM83" t="s">
        <v>1</v>
      </c>
      <c r="AN83" t="s">
        <v>1</v>
      </c>
      <c r="AO83" t="s">
        <v>1</v>
      </c>
      <c r="AP83" t="s">
        <v>1</v>
      </c>
      <c r="AQ83" t="s">
        <v>1</v>
      </c>
      <c r="AS83" t="s">
        <v>1</v>
      </c>
    </row>
    <row r="84" spans="1:45" x14ac:dyDescent="0.25">
      <c r="A84" t="s">
        <v>0</v>
      </c>
      <c r="B84" t="s">
        <v>666</v>
      </c>
      <c r="C84" t="s">
        <v>1</v>
      </c>
      <c r="D84" t="s">
        <v>386</v>
      </c>
      <c r="E84" t="s">
        <v>2</v>
      </c>
      <c r="F84" t="s">
        <v>12</v>
      </c>
      <c r="G84" t="s">
        <v>9</v>
      </c>
      <c r="H84" t="s">
        <v>599</v>
      </c>
      <c r="I84" t="s">
        <v>3</v>
      </c>
      <c r="J84" t="s">
        <v>600</v>
      </c>
      <c r="K84" t="s">
        <v>670</v>
      </c>
      <c r="L84" t="s">
        <v>601</v>
      </c>
      <c r="M84" t="s">
        <v>670</v>
      </c>
      <c r="N84" t="s">
        <v>670</v>
      </c>
      <c r="O84" t="s">
        <v>670</v>
      </c>
      <c r="P84" t="s">
        <v>669</v>
      </c>
      <c r="Q84" t="s">
        <v>670</v>
      </c>
      <c r="R84" t="s">
        <v>670</v>
      </c>
      <c r="S84" t="s">
        <v>669</v>
      </c>
      <c r="T84" t="s">
        <v>670</v>
      </c>
      <c r="U84" t="s">
        <v>8</v>
      </c>
      <c r="V84" t="s">
        <v>669</v>
      </c>
      <c r="W84" t="s">
        <v>670</v>
      </c>
      <c r="X84" t="s">
        <v>9</v>
      </c>
      <c r="Y84">
        <v>3</v>
      </c>
      <c r="Z84" t="s">
        <v>824</v>
      </c>
      <c r="AA84" t="s">
        <v>843</v>
      </c>
      <c r="AB84" t="s">
        <v>824</v>
      </c>
      <c r="AC84" t="s">
        <v>824</v>
      </c>
      <c r="AD84" t="s">
        <v>843</v>
      </c>
      <c r="AE84" t="s">
        <v>824</v>
      </c>
      <c r="AF84" t="s">
        <v>829</v>
      </c>
      <c r="AG84" t="s">
        <v>829</v>
      </c>
      <c r="AH84" t="s">
        <v>865</v>
      </c>
      <c r="AI84" t="s">
        <v>829</v>
      </c>
      <c r="AJ84" t="s">
        <v>829</v>
      </c>
      <c r="AK84" t="s">
        <v>865</v>
      </c>
      <c r="AL84" t="s">
        <v>1</v>
      </c>
      <c r="AM84" t="s">
        <v>1</v>
      </c>
      <c r="AN84" t="s">
        <v>1</v>
      </c>
      <c r="AO84" t="s">
        <v>1</v>
      </c>
      <c r="AP84" t="s">
        <v>1</v>
      </c>
      <c r="AQ84" t="s">
        <v>1</v>
      </c>
      <c r="AS84" t="s">
        <v>1</v>
      </c>
    </row>
    <row r="85" spans="1:45" x14ac:dyDescent="0.25">
      <c r="A85" t="s">
        <v>0</v>
      </c>
      <c r="B85" t="s">
        <v>666</v>
      </c>
      <c r="C85" t="s">
        <v>1</v>
      </c>
      <c r="D85" t="s">
        <v>226</v>
      </c>
      <c r="E85" t="s">
        <v>2</v>
      </c>
      <c r="F85" t="s">
        <v>12</v>
      </c>
      <c r="G85" t="s">
        <v>9</v>
      </c>
      <c r="H85" t="s">
        <v>602</v>
      </c>
      <c r="I85" t="s">
        <v>33</v>
      </c>
      <c r="J85" t="s">
        <v>603</v>
      </c>
      <c r="K85" t="s">
        <v>670</v>
      </c>
      <c r="L85" t="s">
        <v>604</v>
      </c>
      <c r="M85" t="s">
        <v>670</v>
      </c>
      <c r="N85" t="s">
        <v>670</v>
      </c>
      <c r="O85" t="s">
        <v>670</v>
      </c>
      <c r="P85" t="s">
        <v>670</v>
      </c>
      <c r="Q85" t="s">
        <v>669</v>
      </c>
      <c r="R85" t="s">
        <v>669</v>
      </c>
      <c r="S85" t="s">
        <v>669</v>
      </c>
      <c r="T85" t="s">
        <v>669</v>
      </c>
      <c r="U85" t="s">
        <v>2</v>
      </c>
      <c r="V85" t="s">
        <v>670</v>
      </c>
      <c r="W85" t="s">
        <v>670</v>
      </c>
      <c r="X85" t="s">
        <v>9</v>
      </c>
      <c r="Y85">
        <v>4</v>
      </c>
      <c r="Z85" t="s">
        <v>824</v>
      </c>
      <c r="AA85" t="s">
        <v>843</v>
      </c>
      <c r="AB85" t="s">
        <v>824</v>
      </c>
      <c r="AC85" t="s">
        <v>824</v>
      </c>
      <c r="AD85" t="s">
        <v>843</v>
      </c>
      <c r="AE85" t="s">
        <v>824</v>
      </c>
      <c r="AF85" t="s">
        <v>829</v>
      </c>
      <c r="AG85" t="s">
        <v>829</v>
      </c>
      <c r="AH85" t="s">
        <v>865</v>
      </c>
      <c r="AI85" t="s">
        <v>829</v>
      </c>
      <c r="AJ85" t="s">
        <v>829</v>
      </c>
      <c r="AK85" t="s">
        <v>865</v>
      </c>
      <c r="AL85" t="s">
        <v>1</v>
      </c>
      <c r="AM85" t="s">
        <v>1</v>
      </c>
      <c r="AN85" t="s">
        <v>1</v>
      </c>
      <c r="AO85" t="s">
        <v>1</v>
      </c>
      <c r="AP85" t="s">
        <v>1</v>
      </c>
      <c r="AQ85" t="s">
        <v>1</v>
      </c>
      <c r="AS85" t="s">
        <v>1</v>
      </c>
    </row>
    <row r="86" spans="1:45" x14ac:dyDescent="0.25">
      <c r="A86" t="s">
        <v>0</v>
      </c>
      <c r="B86" t="s">
        <v>666</v>
      </c>
      <c r="C86" t="s">
        <v>1</v>
      </c>
      <c r="D86" t="s">
        <v>818</v>
      </c>
      <c r="E86" t="s">
        <v>9</v>
      </c>
      <c r="F86" t="s">
        <v>3</v>
      </c>
      <c r="G86" t="s">
        <v>9</v>
      </c>
      <c r="H86" t="s">
        <v>605</v>
      </c>
      <c r="I86" t="s">
        <v>3</v>
      </c>
      <c r="J86" t="s">
        <v>35</v>
      </c>
      <c r="K86" t="s">
        <v>669</v>
      </c>
      <c r="L86" t="s">
        <v>1</v>
      </c>
      <c r="M86" t="s">
        <v>670</v>
      </c>
      <c r="N86" t="s">
        <v>670</v>
      </c>
      <c r="O86" t="s">
        <v>670</v>
      </c>
      <c r="P86" t="s">
        <v>670</v>
      </c>
      <c r="Q86" t="s">
        <v>670</v>
      </c>
      <c r="R86" t="s">
        <v>670</v>
      </c>
      <c r="S86" t="s">
        <v>669</v>
      </c>
      <c r="T86" t="s">
        <v>670</v>
      </c>
      <c r="U86" t="s">
        <v>8</v>
      </c>
      <c r="V86" t="s">
        <v>670</v>
      </c>
      <c r="W86" t="s">
        <v>670</v>
      </c>
      <c r="X86" t="s">
        <v>2</v>
      </c>
      <c r="Y86">
        <v>3</v>
      </c>
      <c r="Z86" t="s">
        <v>825</v>
      </c>
      <c r="AA86" t="s">
        <v>843</v>
      </c>
      <c r="AB86" t="s">
        <v>825</v>
      </c>
      <c r="AC86" t="s">
        <v>825</v>
      </c>
      <c r="AD86" t="s">
        <v>843</v>
      </c>
      <c r="AE86" t="s">
        <v>825</v>
      </c>
      <c r="AF86" t="s">
        <v>829</v>
      </c>
      <c r="AG86" t="s">
        <v>829</v>
      </c>
      <c r="AH86" t="s">
        <v>865</v>
      </c>
      <c r="AI86" t="s">
        <v>829</v>
      </c>
      <c r="AJ86" t="s">
        <v>829</v>
      </c>
      <c r="AK86" t="s">
        <v>865</v>
      </c>
      <c r="AL86" t="s">
        <v>1</v>
      </c>
      <c r="AM86" t="s">
        <v>1</v>
      </c>
      <c r="AN86" t="s">
        <v>1</v>
      </c>
      <c r="AO86" t="s">
        <v>1</v>
      </c>
      <c r="AP86" t="s">
        <v>1</v>
      </c>
      <c r="AQ86" t="s">
        <v>1</v>
      </c>
      <c r="AS86" t="s">
        <v>1</v>
      </c>
    </row>
    <row r="87" spans="1:45" x14ac:dyDescent="0.25">
      <c r="A87" t="s">
        <v>62</v>
      </c>
      <c r="B87" t="s">
        <v>666</v>
      </c>
      <c r="C87" t="s">
        <v>870</v>
      </c>
      <c r="D87" t="s">
        <v>609</v>
      </c>
      <c r="E87" t="s">
        <v>9</v>
      </c>
      <c r="F87" t="s">
        <v>33</v>
      </c>
      <c r="G87" t="s">
        <v>9</v>
      </c>
      <c r="H87" t="s">
        <v>610</v>
      </c>
      <c r="I87" t="s">
        <v>33</v>
      </c>
      <c r="J87" t="s">
        <v>35</v>
      </c>
      <c r="K87" t="s">
        <v>670</v>
      </c>
      <c r="L87" t="s">
        <v>576</v>
      </c>
      <c r="M87" t="s">
        <v>670</v>
      </c>
      <c r="N87" t="s">
        <v>670</v>
      </c>
      <c r="O87" t="s">
        <v>670</v>
      </c>
      <c r="P87" t="s">
        <v>670</v>
      </c>
      <c r="Q87" t="s">
        <v>670</v>
      </c>
      <c r="R87" t="s">
        <v>670</v>
      </c>
      <c r="S87" t="s">
        <v>670</v>
      </c>
      <c r="T87" t="s">
        <v>670</v>
      </c>
      <c r="U87" t="s">
        <v>2</v>
      </c>
      <c r="V87" t="s">
        <v>670</v>
      </c>
      <c r="W87" t="s">
        <v>669</v>
      </c>
      <c r="X87" t="s">
        <v>9</v>
      </c>
      <c r="Y87">
        <v>4</v>
      </c>
      <c r="Z87" t="s">
        <v>824</v>
      </c>
      <c r="AA87" t="s">
        <v>843</v>
      </c>
      <c r="AB87" t="s">
        <v>843</v>
      </c>
      <c r="AC87" t="s">
        <v>824</v>
      </c>
      <c r="AD87" t="s">
        <v>843</v>
      </c>
      <c r="AE87" t="s">
        <v>843</v>
      </c>
      <c r="AF87" t="s">
        <v>670</v>
      </c>
      <c r="AG87" t="s">
        <v>670</v>
      </c>
      <c r="AH87" t="s">
        <v>865</v>
      </c>
      <c r="AI87" t="s">
        <v>865</v>
      </c>
      <c r="AJ87" t="s">
        <v>670</v>
      </c>
      <c r="AK87" t="s">
        <v>865</v>
      </c>
      <c r="AL87" t="s">
        <v>1</v>
      </c>
      <c r="AM87" t="s">
        <v>1</v>
      </c>
      <c r="AN87" t="s">
        <v>1</v>
      </c>
      <c r="AO87" t="s">
        <v>1</v>
      </c>
      <c r="AP87" t="s">
        <v>1</v>
      </c>
      <c r="AQ87" t="s">
        <v>1</v>
      </c>
      <c r="AS87" t="s">
        <v>1</v>
      </c>
    </row>
    <row r="88" spans="1:45" x14ac:dyDescent="0.25">
      <c r="A88" t="s">
        <v>62</v>
      </c>
      <c r="B88" t="s">
        <v>666</v>
      </c>
      <c r="C88" t="s">
        <v>870</v>
      </c>
      <c r="D88" t="s">
        <v>226</v>
      </c>
      <c r="E88" t="s">
        <v>2</v>
      </c>
      <c r="F88" t="s">
        <v>12</v>
      </c>
      <c r="G88" t="s">
        <v>9</v>
      </c>
      <c r="H88" t="s">
        <v>611</v>
      </c>
      <c r="I88" t="s">
        <v>3</v>
      </c>
      <c r="J88" t="s">
        <v>612</v>
      </c>
      <c r="K88" t="s">
        <v>669</v>
      </c>
      <c r="L88" t="s">
        <v>613</v>
      </c>
      <c r="M88" t="s">
        <v>669</v>
      </c>
      <c r="N88" t="s">
        <v>669</v>
      </c>
      <c r="O88" t="s">
        <v>669</v>
      </c>
      <c r="P88" t="s">
        <v>669</v>
      </c>
      <c r="Q88" t="s">
        <v>669</v>
      </c>
      <c r="R88" t="s">
        <v>669</v>
      </c>
      <c r="S88" t="s">
        <v>696</v>
      </c>
      <c r="T88" t="s">
        <v>669</v>
      </c>
      <c r="U88" t="s">
        <v>8</v>
      </c>
      <c r="V88" t="s">
        <v>670</v>
      </c>
      <c r="W88" t="s">
        <v>669</v>
      </c>
      <c r="X88" t="s">
        <v>2</v>
      </c>
      <c r="Y88">
        <v>3</v>
      </c>
      <c r="Z88" t="s">
        <v>825</v>
      </c>
      <c r="AA88" t="s">
        <v>843</v>
      </c>
      <c r="AB88" t="s">
        <v>843</v>
      </c>
      <c r="AC88" t="s">
        <v>825</v>
      </c>
      <c r="AD88" t="s">
        <v>843</v>
      </c>
      <c r="AE88" t="s">
        <v>843</v>
      </c>
      <c r="AF88" t="s">
        <v>829</v>
      </c>
      <c r="AG88" t="s">
        <v>829</v>
      </c>
      <c r="AH88" t="s">
        <v>865</v>
      </c>
      <c r="AI88" t="s">
        <v>865</v>
      </c>
      <c r="AJ88" t="s">
        <v>829</v>
      </c>
      <c r="AK88" t="s">
        <v>865</v>
      </c>
      <c r="AL88" t="s">
        <v>1</v>
      </c>
      <c r="AM88" t="s">
        <v>1</v>
      </c>
      <c r="AN88" t="s">
        <v>1</v>
      </c>
      <c r="AO88" t="s">
        <v>1</v>
      </c>
      <c r="AP88" t="s">
        <v>1</v>
      </c>
      <c r="AQ88" t="s">
        <v>1</v>
      </c>
      <c r="AS88" t="s">
        <v>1</v>
      </c>
    </row>
    <row r="89" spans="1:45" x14ac:dyDescent="0.25">
      <c r="A89" t="s">
        <v>62</v>
      </c>
      <c r="B89" t="s">
        <v>666</v>
      </c>
      <c r="C89" t="s">
        <v>870</v>
      </c>
      <c r="D89" t="s">
        <v>614</v>
      </c>
      <c r="E89" t="s">
        <v>2</v>
      </c>
      <c r="F89" t="s">
        <v>64</v>
      </c>
      <c r="G89" t="s">
        <v>9</v>
      </c>
      <c r="H89" t="s">
        <v>605</v>
      </c>
      <c r="I89" t="s">
        <v>33</v>
      </c>
      <c r="J89" t="s">
        <v>566</v>
      </c>
      <c r="K89" t="s">
        <v>670</v>
      </c>
      <c r="L89" t="s">
        <v>1</v>
      </c>
      <c r="M89" t="s">
        <v>669</v>
      </c>
      <c r="N89" t="s">
        <v>669</v>
      </c>
      <c r="O89" t="s">
        <v>669</v>
      </c>
      <c r="P89" t="s">
        <v>669</v>
      </c>
      <c r="Q89" t="s">
        <v>669</v>
      </c>
      <c r="R89" t="s">
        <v>669</v>
      </c>
      <c r="S89" t="s">
        <v>669</v>
      </c>
      <c r="T89" t="s">
        <v>669</v>
      </c>
      <c r="U89" t="s">
        <v>8</v>
      </c>
      <c r="V89" t="s">
        <v>669</v>
      </c>
      <c r="W89" t="s">
        <v>669</v>
      </c>
      <c r="X89" t="s">
        <v>2</v>
      </c>
      <c r="Y89">
        <v>3</v>
      </c>
      <c r="Z89" t="s">
        <v>825</v>
      </c>
      <c r="AA89" t="s">
        <v>843</v>
      </c>
      <c r="AB89" t="s">
        <v>843</v>
      </c>
      <c r="AC89" t="s">
        <v>825</v>
      </c>
      <c r="AD89" t="s">
        <v>843</v>
      </c>
      <c r="AE89" t="s">
        <v>843</v>
      </c>
      <c r="AF89" t="s">
        <v>829</v>
      </c>
      <c r="AG89" t="s">
        <v>829</v>
      </c>
      <c r="AH89" t="s">
        <v>865</v>
      </c>
      <c r="AI89" t="s">
        <v>865</v>
      </c>
      <c r="AJ89" t="s">
        <v>829</v>
      </c>
      <c r="AK89" t="s">
        <v>865</v>
      </c>
      <c r="AL89" t="s">
        <v>1</v>
      </c>
      <c r="AM89" t="s">
        <v>1</v>
      </c>
      <c r="AN89" t="s">
        <v>1</v>
      </c>
      <c r="AO89" t="s">
        <v>1</v>
      </c>
      <c r="AP89" t="s">
        <v>1</v>
      </c>
      <c r="AQ89" t="s">
        <v>1</v>
      </c>
      <c r="AS89" t="s">
        <v>1</v>
      </c>
    </row>
    <row r="90" spans="1:45" x14ac:dyDescent="0.25">
      <c r="A90" t="s">
        <v>62</v>
      </c>
      <c r="B90" t="s">
        <v>666</v>
      </c>
      <c r="C90" t="s">
        <v>870</v>
      </c>
      <c r="D90" t="s">
        <v>616</v>
      </c>
      <c r="E90" t="s">
        <v>2</v>
      </c>
      <c r="F90" t="s">
        <v>64</v>
      </c>
      <c r="G90" t="s">
        <v>9</v>
      </c>
      <c r="H90" t="s">
        <v>605</v>
      </c>
      <c r="I90" t="s">
        <v>3</v>
      </c>
      <c r="J90" t="s">
        <v>617</v>
      </c>
      <c r="K90" t="s">
        <v>669</v>
      </c>
      <c r="L90" t="s">
        <v>1</v>
      </c>
      <c r="M90" t="s">
        <v>669</v>
      </c>
      <c r="N90" t="s">
        <v>669</v>
      </c>
      <c r="O90" t="s">
        <v>669</v>
      </c>
      <c r="P90" t="s">
        <v>670</v>
      </c>
      <c r="Q90" t="s">
        <v>670</v>
      </c>
      <c r="R90" t="s">
        <v>669</v>
      </c>
      <c r="S90" t="s">
        <v>669</v>
      </c>
      <c r="T90" t="s">
        <v>670</v>
      </c>
      <c r="U90" t="s">
        <v>8</v>
      </c>
      <c r="V90" t="s">
        <v>670</v>
      </c>
      <c r="W90" t="s">
        <v>669</v>
      </c>
      <c r="X90" t="s">
        <v>2</v>
      </c>
      <c r="Y90">
        <v>3</v>
      </c>
      <c r="Z90" t="s">
        <v>825</v>
      </c>
      <c r="AA90" t="s">
        <v>825</v>
      </c>
      <c r="AB90" t="s">
        <v>843</v>
      </c>
      <c r="AC90" t="s">
        <v>824</v>
      </c>
      <c r="AD90" t="s">
        <v>843</v>
      </c>
      <c r="AE90" t="s">
        <v>843</v>
      </c>
      <c r="AF90" t="s">
        <v>829</v>
      </c>
      <c r="AG90" t="s">
        <v>829</v>
      </c>
      <c r="AH90" t="s">
        <v>865</v>
      </c>
      <c r="AI90" t="s">
        <v>865</v>
      </c>
      <c r="AJ90" t="s">
        <v>670</v>
      </c>
      <c r="AK90" t="s">
        <v>865</v>
      </c>
      <c r="AL90" t="s">
        <v>1</v>
      </c>
      <c r="AM90" t="s">
        <v>1</v>
      </c>
      <c r="AN90" t="s">
        <v>1</v>
      </c>
      <c r="AO90" t="s">
        <v>1</v>
      </c>
      <c r="AP90" t="s">
        <v>1</v>
      </c>
      <c r="AQ90" t="s">
        <v>1</v>
      </c>
      <c r="AS90" t="s">
        <v>1</v>
      </c>
    </row>
    <row r="91" spans="1:45" x14ac:dyDescent="0.25">
      <c r="A91" t="s">
        <v>62</v>
      </c>
      <c r="B91" t="s">
        <v>666</v>
      </c>
      <c r="C91" t="s">
        <v>870</v>
      </c>
      <c r="D91" t="s">
        <v>620</v>
      </c>
      <c r="E91" t="s">
        <v>2</v>
      </c>
      <c r="F91" t="s">
        <v>12</v>
      </c>
      <c r="G91" t="s">
        <v>9</v>
      </c>
      <c r="H91" t="s">
        <v>621</v>
      </c>
      <c r="I91" t="s">
        <v>33</v>
      </c>
      <c r="J91" t="s">
        <v>622</v>
      </c>
      <c r="K91" t="s">
        <v>669</v>
      </c>
      <c r="L91" t="s">
        <v>1</v>
      </c>
      <c r="M91" t="s">
        <v>670</v>
      </c>
      <c r="N91" t="s">
        <v>670</v>
      </c>
      <c r="O91" t="s">
        <v>670</v>
      </c>
      <c r="P91" t="s">
        <v>670</v>
      </c>
      <c r="Q91" t="s">
        <v>670</v>
      </c>
      <c r="R91" t="s">
        <v>669</v>
      </c>
      <c r="S91" t="s">
        <v>669</v>
      </c>
      <c r="T91" t="s">
        <v>670</v>
      </c>
      <c r="U91" t="s">
        <v>8</v>
      </c>
      <c r="V91" t="s">
        <v>670</v>
      </c>
      <c r="W91" t="s">
        <v>670</v>
      </c>
      <c r="X91" t="s">
        <v>2</v>
      </c>
      <c r="Y91">
        <v>4</v>
      </c>
      <c r="Z91" t="s">
        <v>824</v>
      </c>
      <c r="AA91" t="s">
        <v>843</v>
      </c>
      <c r="AB91" t="s">
        <v>843</v>
      </c>
      <c r="AC91" t="s">
        <v>824</v>
      </c>
      <c r="AD91" t="s">
        <v>843</v>
      </c>
      <c r="AE91" t="s">
        <v>843</v>
      </c>
      <c r="AF91" t="s">
        <v>829</v>
      </c>
      <c r="AG91" t="s">
        <v>829</v>
      </c>
      <c r="AH91" t="s">
        <v>865</v>
      </c>
      <c r="AI91" t="s">
        <v>865</v>
      </c>
      <c r="AJ91" t="s">
        <v>829</v>
      </c>
      <c r="AK91" t="s">
        <v>865</v>
      </c>
      <c r="AL91" t="s">
        <v>1</v>
      </c>
      <c r="AM91" t="s">
        <v>1</v>
      </c>
      <c r="AN91" t="s">
        <v>1</v>
      </c>
      <c r="AO91" t="s">
        <v>1</v>
      </c>
      <c r="AP91" t="s">
        <v>1</v>
      </c>
      <c r="AQ91" t="s">
        <v>1</v>
      </c>
      <c r="AS91" t="s">
        <v>1</v>
      </c>
    </row>
    <row r="92" spans="1:45" x14ac:dyDescent="0.25">
      <c r="A92" t="s">
        <v>62</v>
      </c>
      <c r="B92" t="s">
        <v>666</v>
      </c>
      <c r="C92" t="s">
        <v>870</v>
      </c>
      <c r="D92" t="s">
        <v>226</v>
      </c>
      <c r="E92" t="s">
        <v>2</v>
      </c>
      <c r="F92" t="s">
        <v>64</v>
      </c>
      <c r="G92" t="s">
        <v>9</v>
      </c>
      <c r="H92" t="s">
        <v>599</v>
      </c>
      <c r="I92" t="s">
        <v>33</v>
      </c>
      <c r="J92" t="s">
        <v>35</v>
      </c>
      <c r="K92" t="s">
        <v>670</v>
      </c>
      <c r="L92" t="s">
        <v>1</v>
      </c>
      <c r="M92" t="s">
        <v>670</v>
      </c>
      <c r="N92" t="s">
        <v>670</v>
      </c>
      <c r="O92" t="s">
        <v>670</v>
      </c>
      <c r="P92" t="s">
        <v>670</v>
      </c>
      <c r="Q92" t="s">
        <v>669</v>
      </c>
      <c r="R92" t="s">
        <v>669</v>
      </c>
      <c r="S92" t="s">
        <v>669</v>
      </c>
      <c r="T92" t="s">
        <v>669</v>
      </c>
      <c r="U92" t="s">
        <v>8</v>
      </c>
      <c r="V92" t="s">
        <v>669</v>
      </c>
      <c r="W92" t="s">
        <v>669</v>
      </c>
      <c r="X92" t="s">
        <v>2</v>
      </c>
      <c r="Y92">
        <v>3</v>
      </c>
      <c r="Z92" t="s">
        <v>825</v>
      </c>
      <c r="AA92" t="s">
        <v>843</v>
      </c>
      <c r="AB92" t="s">
        <v>843</v>
      </c>
      <c r="AC92" t="s">
        <v>824</v>
      </c>
      <c r="AD92" t="s">
        <v>843</v>
      </c>
      <c r="AE92" t="s">
        <v>843</v>
      </c>
      <c r="AF92" t="s">
        <v>829</v>
      </c>
      <c r="AG92" t="s">
        <v>829</v>
      </c>
      <c r="AH92" t="s">
        <v>865</v>
      </c>
      <c r="AI92" t="s">
        <v>865</v>
      </c>
      <c r="AJ92" t="s">
        <v>829</v>
      </c>
      <c r="AK92" t="s">
        <v>865</v>
      </c>
      <c r="AL92" t="s">
        <v>1</v>
      </c>
      <c r="AM92" t="s">
        <v>1</v>
      </c>
      <c r="AN92" t="s">
        <v>1</v>
      </c>
      <c r="AO92" t="s">
        <v>1</v>
      </c>
      <c r="AP92" t="s">
        <v>1</v>
      </c>
      <c r="AQ92" t="s">
        <v>1</v>
      </c>
      <c r="AS92" t="s">
        <v>1</v>
      </c>
    </row>
    <row r="93" spans="1:45" x14ac:dyDescent="0.25">
      <c r="A93" t="s">
        <v>62</v>
      </c>
      <c r="B93" t="s">
        <v>666</v>
      </c>
      <c r="C93" t="s">
        <v>870</v>
      </c>
      <c r="D93" t="s">
        <v>226</v>
      </c>
      <c r="E93" t="s">
        <v>2</v>
      </c>
      <c r="F93" t="s">
        <v>3</v>
      </c>
      <c r="G93" t="s">
        <v>9</v>
      </c>
      <c r="H93" t="s">
        <v>599</v>
      </c>
      <c r="I93" t="s">
        <v>3</v>
      </c>
      <c r="J93" t="s">
        <v>823</v>
      </c>
      <c r="K93" t="s">
        <v>669</v>
      </c>
      <c r="L93" t="s">
        <v>1</v>
      </c>
      <c r="M93" t="s">
        <v>669</v>
      </c>
      <c r="N93" t="s">
        <v>669</v>
      </c>
      <c r="O93" t="s">
        <v>669</v>
      </c>
      <c r="P93" t="s">
        <v>669</v>
      </c>
      <c r="Q93" t="s">
        <v>670</v>
      </c>
      <c r="R93" t="s">
        <v>669</v>
      </c>
      <c r="S93" t="s">
        <v>669</v>
      </c>
      <c r="T93" t="s">
        <v>670</v>
      </c>
      <c r="U93" t="s">
        <v>8</v>
      </c>
      <c r="V93" t="s">
        <v>669</v>
      </c>
      <c r="W93" t="s">
        <v>670</v>
      </c>
      <c r="X93" t="s">
        <v>2</v>
      </c>
      <c r="Y93">
        <v>3</v>
      </c>
      <c r="Z93" t="s">
        <v>824</v>
      </c>
      <c r="AA93" t="s">
        <v>843</v>
      </c>
      <c r="AB93" t="s">
        <v>843</v>
      </c>
      <c r="AC93" t="s">
        <v>825</v>
      </c>
      <c r="AD93" t="s">
        <v>843</v>
      </c>
      <c r="AE93" t="s">
        <v>843</v>
      </c>
      <c r="AF93" t="s">
        <v>829</v>
      </c>
      <c r="AG93" t="s">
        <v>829</v>
      </c>
      <c r="AH93" t="s">
        <v>865</v>
      </c>
      <c r="AI93" t="s">
        <v>865</v>
      </c>
      <c r="AJ93" t="s">
        <v>829</v>
      </c>
      <c r="AK93" t="s">
        <v>865</v>
      </c>
      <c r="AL93" t="s">
        <v>1</v>
      </c>
      <c r="AM93" t="s">
        <v>1</v>
      </c>
      <c r="AN93" t="s">
        <v>1</v>
      </c>
      <c r="AO93" t="s">
        <v>1</v>
      </c>
      <c r="AP93" t="s">
        <v>1</v>
      </c>
      <c r="AQ93" t="s">
        <v>1</v>
      </c>
      <c r="AS93" t="s">
        <v>1</v>
      </c>
    </row>
    <row r="94" spans="1:45" x14ac:dyDescent="0.25">
      <c r="A94" t="s">
        <v>0</v>
      </c>
      <c r="B94" t="s">
        <v>665</v>
      </c>
      <c r="C94" t="s">
        <v>1</v>
      </c>
      <c r="D94" t="s">
        <v>697</v>
      </c>
      <c r="E94" t="s">
        <v>2</v>
      </c>
      <c r="F94" t="s">
        <v>3</v>
      </c>
      <c r="G94" t="s">
        <v>4</v>
      </c>
      <c r="H94" t="s">
        <v>5</v>
      </c>
      <c r="I94" t="s">
        <v>3</v>
      </c>
      <c r="J94" t="s">
        <v>6</v>
      </c>
      <c r="K94" t="s">
        <v>669</v>
      </c>
      <c r="L94" t="s">
        <v>7</v>
      </c>
      <c r="M94" t="s">
        <v>669</v>
      </c>
      <c r="N94" t="s">
        <v>670</v>
      </c>
      <c r="O94" t="s">
        <v>670</v>
      </c>
      <c r="P94" t="s">
        <v>669</v>
      </c>
      <c r="Q94" t="s">
        <v>670</v>
      </c>
      <c r="R94" t="s">
        <v>670</v>
      </c>
      <c r="S94" t="s">
        <v>670</v>
      </c>
      <c r="T94" t="s">
        <v>669</v>
      </c>
      <c r="U94" t="s">
        <v>8</v>
      </c>
      <c r="V94" t="s">
        <v>696</v>
      </c>
      <c r="W94" t="s">
        <v>670</v>
      </c>
      <c r="X94" t="s">
        <v>9</v>
      </c>
      <c r="Y94">
        <v>3</v>
      </c>
      <c r="Z94" t="s">
        <v>824</v>
      </c>
      <c r="AA94" t="s">
        <v>826</v>
      </c>
      <c r="AB94" t="s">
        <v>824</v>
      </c>
      <c r="AC94" t="s">
        <v>1</v>
      </c>
      <c r="AD94" t="s">
        <v>1</v>
      </c>
      <c r="AE94" t="s">
        <v>1</v>
      </c>
      <c r="AF94" t="s">
        <v>829</v>
      </c>
      <c r="AG94" t="s">
        <v>670</v>
      </c>
      <c r="AH94" t="s">
        <v>696</v>
      </c>
      <c r="AI94" t="s">
        <v>670</v>
      </c>
      <c r="AJ94" t="s">
        <v>1</v>
      </c>
      <c r="AK94" t="s">
        <v>1</v>
      </c>
      <c r="AL94" t="s">
        <v>10</v>
      </c>
      <c r="AM94" t="s">
        <v>696</v>
      </c>
      <c r="AN94" t="s">
        <v>2</v>
      </c>
      <c r="AO94" t="s">
        <v>670</v>
      </c>
      <c r="AP94" t="s">
        <v>670</v>
      </c>
      <c r="AQ94" t="s">
        <v>829</v>
      </c>
      <c r="AR94">
        <v>8</v>
      </c>
      <c r="AS94" t="s">
        <v>696</v>
      </c>
    </row>
    <row r="95" spans="1:45" x14ac:dyDescent="0.25">
      <c r="A95" t="s">
        <v>0</v>
      </c>
      <c r="B95" t="s">
        <v>665</v>
      </c>
      <c r="C95" t="s">
        <v>1</v>
      </c>
      <c r="D95" t="s">
        <v>11</v>
      </c>
      <c r="E95" t="s">
        <v>9</v>
      </c>
      <c r="F95" t="s">
        <v>12</v>
      </c>
      <c r="G95" t="s">
        <v>13</v>
      </c>
      <c r="H95" t="s">
        <v>14</v>
      </c>
      <c r="I95" t="s">
        <v>2</v>
      </c>
      <c r="J95" t="s">
        <v>15</v>
      </c>
      <c r="K95" t="s">
        <v>669</v>
      </c>
      <c r="L95" t="s">
        <v>698</v>
      </c>
      <c r="M95" t="s">
        <v>669</v>
      </c>
      <c r="N95" t="s">
        <v>670</v>
      </c>
      <c r="O95" t="s">
        <v>670</v>
      </c>
      <c r="P95" t="s">
        <v>696</v>
      </c>
      <c r="Q95" t="s">
        <v>669</v>
      </c>
      <c r="R95" t="s">
        <v>670</v>
      </c>
      <c r="S95" t="s">
        <v>669</v>
      </c>
      <c r="T95" t="s">
        <v>696</v>
      </c>
      <c r="U95" t="s">
        <v>16</v>
      </c>
      <c r="V95" t="s">
        <v>696</v>
      </c>
      <c r="W95" t="s">
        <v>669</v>
      </c>
      <c r="X95" t="s">
        <v>9</v>
      </c>
      <c r="Y95">
        <v>5</v>
      </c>
      <c r="Z95" t="s">
        <v>824</v>
      </c>
      <c r="AA95" t="s">
        <v>825</v>
      </c>
      <c r="AB95" t="s">
        <v>826</v>
      </c>
      <c r="AC95" t="s">
        <v>1</v>
      </c>
      <c r="AD95" t="s">
        <v>1</v>
      </c>
      <c r="AE95" t="s">
        <v>1</v>
      </c>
      <c r="AF95" t="s">
        <v>829</v>
      </c>
      <c r="AG95" t="s">
        <v>829</v>
      </c>
      <c r="AH95" t="s">
        <v>829</v>
      </c>
      <c r="AI95" t="s">
        <v>696</v>
      </c>
      <c r="AJ95" t="s">
        <v>1</v>
      </c>
      <c r="AK95" t="s">
        <v>1</v>
      </c>
      <c r="AL95" t="s">
        <v>18</v>
      </c>
      <c r="AM95" t="s">
        <v>670</v>
      </c>
      <c r="AN95" t="s">
        <v>17</v>
      </c>
      <c r="AO95" t="s">
        <v>698</v>
      </c>
      <c r="AP95" t="s">
        <v>829</v>
      </c>
      <c r="AQ95" t="s">
        <v>829</v>
      </c>
      <c r="AR95">
        <v>7</v>
      </c>
      <c r="AS95" t="s">
        <v>696</v>
      </c>
    </row>
    <row r="96" spans="1:45" x14ac:dyDescent="0.25">
      <c r="A96" t="s">
        <v>0</v>
      </c>
      <c r="B96" t="s">
        <v>665</v>
      </c>
      <c r="C96" t="s">
        <v>1</v>
      </c>
      <c r="D96" t="s">
        <v>19</v>
      </c>
      <c r="E96" t="s">
        <v>9</v>
      </c>
      <c r="F96" t="s">
        <v>3</v>
      </c>
      <c r="G96" t="s">
        <v>20</v>
      </c>
      <c r="H96" t="s">
        <v>21</v>
      </c>
      <c r="I96" t="s">
        <v>12</v>
      </c>
      <c r="J96" t="s">
        <v>22</v>
      </c>
      <c r="K96" t="s">
        <v>669</v>
      </c>
      <c r="L96" t="s">
        <v>23</v>
      </c>
      <c r="M96" t="s">
        <v>670</v>
      </c>
      <c r="N96" t="s">
        <v>670</v>
      </c>
      <c r="O96" t="s">
        <v>670</v>
      </c>
      <c r="P96" t="s">
        <v>696</v>
      </c>
      <c r="Q96" t="s">
        <v>669</v>
      </c>
      <c r="R96" t="s">
        <v>670</v>
      </c>
      <c r="S96" t="s">
        <v>670</v>
      </c>
      <c r="T96" t="s">
        <v>669</v>
      </c>
      <c r="U96" t="s">
        <v>2</v>
      </c>
      <c r="V96" t="s">
        <v>696</v>
      </c>
      <c r="W96" t="s">
        <v>669</v>
      </c>
      <c r="X96" t="s">
        <v>9</v>
      </c>
      <c r="Y96">
        <v>4</v>
      </c>
      <c r="Z96" t="s">
        <v>824</v>
      </c>
      <c r="AA96" t="s">
        <v>824</v>
      </c>
      <c r="AB96" t="s">
        <v>825</v>
      </c>
      <c r="AC96" t="s">
        <v>1</v>
      </c>
      <c r="AD96" t="s">
        <v>1</v>
      </c>
      <c r="AE96" t="s">
        <v>1</v>
      </c>
      <c r="AF96" t="s">
        <v>829</v>
      </c>
      <c r="AG96" t="s">
        <v>829</v>
      </c>
      <c r="AH96" t="s">
        <v>670</v>
      </c>
      <c r="AI96" t="s">
        <v>829</v>
      </c>
      <c r="AJ96" t="s">
        <v>1</v>
      </c>
      <c r="AK96" t="s">
        <v>1</v>
      </c>
      <c r="AL96" t="s">
        <v>24</v>
      </c>
      <c r="AM96" t="s">
        <v>670</v>
      </c>
      <c r="AN96" t="s">
        <v>9</v>
      </c>
      <c r="AO96" t="s">
        <v>829</v>
      </c>
      <c r="AP96" t="s">
        <v>829</v>
      </c>
      <c r="AQ96" t="s">
        <v>829</v>
      </c>
      <c r="AR96">
        <v>7</v>
      </c>
      <c r="AS96" t="s">
        <v>698</v>
      </c>
    </row>
    <row r="97" spans="1:45" x14ac:dyDescent="0.25">
      <c r="A97" t="s">
        <v>0</v>
      </c>
      <c r="B97" t="s">
        <v>665</v>
      </c>
      <c r="C97" t="s">
        <v>1</v>
      </c>
      <c r="D97" t="s">
        <v>866</v>
      </c>
      <c r="E97" t="s">
        <v>17</v>
      </c>
      <c r="F97" t="s">
        <v>25</v>
      </c>
      <c r="G97" t="s">
        <v>26</v>
      </c>
      <c r="H97" t="s">
        <v>700</v>
      </c>
      <c r="I97" t="s">
        <v>25</v>
      </c>
      <c r="J97" t="s">
        <v>701</v>
      </c>
      <c r="K97" t="s">
        <v>670</v>
      </c>
      <c r="L97" t="s">
        <v>702</v>
      </c>
      <c r="M97" t="s">
        <v>670</v>
      </c>
      <c r="N97" t="s">
        <v>670</v>
      </c>
      <c r="O97" t="s">
        <v>669</v>
      </c>
      <c r="P97" t="s">
        <v>669</v>
      </c>
      <c r="Q97" t="s">
        <v>670</v>
      </c>
      <c r="R97" t="s">
        <v>670</v>
      </c>
      <c r="S97" t="s">
        <v>670</v>
      </c>
      <c r="T97" t="s">
        <v>670</v>
      </c>
      <c r="U97" t="s">
        <v>2</v>
      </c>
      <c r="V97" t="s">
        <v>669</v>
      </c>
      <c r="W97" t="s">
        <v>669</v>
      </c>
      <c r="X97" t="s">
        <v>27</v>
      </c>
      <c r="Y97">
        <v>4</v>
      </c>
      <c r="Z97" t="s">
        <v>825</v>
      </c>
      <c r="AA97" t="s">
        <v>824</v>
      </c>
      <c r="AB97" t="s">
        <v>824</v>
      </c>
      <c r="AC97" t="s">
        <v>1</v>
      </c>
      <c r="AD97" t="s">
        <v>1</v>
      </c>
      <c r="AE97" t="s">
        <v>1</v>
      </c>
      <c r="AF97" t="s">
        <v>829</v>
      </c>
      <c r="AG97" t="s">
        <v>696</v>
      </c>
      <c r="AH97" t="s">
        <v>829</v>
      </c>
      <c r="AI97" t="s">
        <v>829</v>
      </c>
      <c r="AJ97" t="s">
        <v>1</v>
      </c>
      <c r="AK97" t="s">
        <v>1</v>
      </c>
      <c r="AL97" t="s">
        <v>703</v>
      </c>
      <c r="AM97" t="s">
        <v>829</v>
      </c>
      <c r="AN97" t="s">
        <v>9</v>
      </c>
      <c r="AO97" t="s">
        <v>829</v>
      </c>
      <c r="AP97" t="s">
        <v>696</v>
      </c>
      <c r="AQ97" t="s">
        <v>829</v>
      </c>
      <c r="AR97">
        <v>10</v>
      </c>
      <c r="AS97" t="s">
        <v>669</v>
      </c>
    </row>
    <row r="98" spans="1:45" x14ac:dyDescent="0.25">
      <c r="A98" t="s">
        <v>0</v>
      </c>
      <c r="B98" t="s">
        <v>665</v>
      </c>
      <c r="C98" t="s">
        <v>1</v>
      </c>
      <c r="D98" t="s">
        <v>28</v>
      </c>
      <c r="E98" t="s">
        <v>2</v>
      </c>
      <c r="F98" t="s">
        <v>3</v>
      </c>
      <c r="G98" t="s">
        <v>20</v>
      </c>
      <c r="H98" t="s">
        <v>29</v>
      </c>
      <c r="I98" t="s">
        <v>3</v>
      </c>
      <c r="J98" t="s">
        <v>704</v>
      </c>
      <c r="K98" t="s">
        <v>669</v>
      </c>
      <c r="L98" t="s">
        <v>30</v>
      </c>
      <c r="M98" t="s">
        <v>669</v>
      </c>
      <c r="N98" t="s">
        <v>670</v>
      </c>
      <c r="O98" t="s">
        <v>670</v>
      </c>
      <c r="P98" t="s">
        <v>669</v>
      </c>
      <c r="Q98" t="s">
        <v>669</v>
      </c>
      <c r="R98" t="s">
        <v>670</v>
      </c>
      <c r="S98" t="s">
        <v>670</v>
      </c>
      <c r="T98" t="s">
        <v>670</v>
      </c>
      <c r="U98" t="s">
        <v>8</v>
      </c>
      <c r="V98" t="s">
        <v>696</v>
      </c>
      <c r="W98" t="s">
        <v>670</v>
      </c>
      <c r="X98" t="s">
        <v>9</v>
      </c>
      <c r="Y98">
        <v>4</v>
      </c>
      <c r="Z98" t="s">
        <v>824</v>
      </c>
      <c r="AA98" t="s">
        <v>824</v>
      </c>
      <c r="AB98" t="s">
        <v>824</v>
      </c>
      <c r="AC98" t="s">
        <v>1</v>
      </c>
      <c r="AD98" t="s">
        <v>1</v>
      </c>
      <c r="AE98" t="s">
        <v>1</v>
      </c>
      <c r="AF98" t="s">
        <v>829</v>
      </c>
      <c r="AG98" t="s">
        <v>829</v>
      </c>
      <c r="AH98" t="s">
        <v>670</v>
      </c>
      <c r="AI98" t="s">
        <v>670</v>
      </c>
      <c r="AJ98" t="s">
        <v>1</v>
      </c>
      <c r="AK98" t="s">
        <v>1</v>
      </c>
      <c r="AL98" t="s">
        <v>31</v>
      </c>
      <c r="AM98" t="s">
        <v>670</v>
      </c>
      <c r="AN98" t="s">
        <v>9</v>
      </c>
      <c r="AO98" t="s">
        <v>670</v>
      </c>
      <c r="AP98" t="s">
        <v>829</v>
      </c>
      <c r="AQ98" t="s">
        <v>829</v>
      </c>
      <c r="AR98">
        <v>8</v>
      </c>
      <c r="AS98" t="s">
        <v>696</v>
      </c>
    </row>
    <row r="99" spans="1:45" x14ac:dyDescent="0.25">
      <c r="A99" t="s">
        <v>0</v>
      </c>
      <c r="B99" t="s">
        <v>665</v>
      </c>
      <c r="C99" t="s">
        <v>1</v>
      </c>
      <c r="D99" t="s">
        <v>671</v>
      </c>
      <c r="E99" t="s">
        <v>2</v>
      </c>
      <c r="F99" t="s">
        <v>3</v>
      </c>
      <c r="G99" t="s">
        <v>37</v>
      </c>
      <c r="H99" t="s">
        <v>38</v>
      </c>
      <c r="I99" t="s">
        <v>3</v>
      </c>
      <c r="J99" t="s">
        <v>706</v>
      </c>
      <c r="K99" t="s">
        <v>669</v>
      </c>
      <c r="L99" t="s">
        <v>39</v>
      </c>
      <c r="M99" t="s">
        <v>669</v>
      </c>
      <c r="N99" t="s">
        <v>670</v>
      </c>
      <c r="O99" t="s">
        <v>670</v>
      </c>
      <c r="P99" t="s">
        <v>696</v>
      </c>
      <c r="Q99" t="s">
        <v>670</v>
      </c>
      <c r="R99" t="s">
        <v>670</v>
      </c>
      <c r="S99" t="s">
        <v>670</v>
      </c>
      <c r="T99" t="s">
        <v>670</v>
      </c>
      <c r="U99" t="s">
        <v>2</v>
      </c>
      <c r="V99" t="s">
        <v>669</v>
      </c>
      <c r="W99" t="s">
        <v>670</v>
      </c>
      <c r="X99" t="s">
        <v>9</v>
      </c>
      <c r="Y99">
        <v>3</v>
      </c>
      <c r="Z99" t="s">
        <v>825</v>
      </c>
      <c r="AA99" t="s">
        <v>825</v>
      </c>
      <c r="AB99" t="s">
        <v>825</v>
      </c>
      <c r="AC99" t="s">
        <v>1</v>
      </c>
      <c r="AD99" t="s">
        <v>1</v>
      </c>
      <c r="AE99" t="s">
        <v>1</v>
      </c>
      <c r="AF99" t="s">
        <v>829</v>
      </c>
      <c r="AG99" t="s">
        <v>829</v>
      </c>
      <c r="AH99" t="s">
        <v>696</v>
      </c>
      <c r="AI99" t="s">
        <v>829</v>
      </c>
      <c r="AJ99" t="s">
        <v>1</v>
      </c>
      <c r="AK99" t="s">
        <v>1</v>
      </c>
      <c r="AL99" t="s">
        <v>698</v>
      </c>
      <c r="AM99" t="s">
        <v>1</v>
      </c>
      <c r="AN99" t="s">
        <v>1</v>
      </c>
      <c r="AO99" t="s">
        <v>1</v>
      </c>
      <c r="AP99" t="s">
        <v>1</v>
      </c>
      <c r="AQ99" t="s">
        <v>1</v>
      </c>
      <c r="AS99" t="s">
        <v>1</v>
      </c>
    </row>
    <row r="100" spans="1:45" x14ac:dyDescent="0.25">
      <c r="A100" t="s">
        <v>0</v>
      </c>
      <c r="B100" t="s">
        <v>665</v>
      </c>
      <c r="C100" t="s">
        <v>1</v>
      </c>
      <c r="D100" t="s">
        <v>707</v>
      </c>
      <c r="E100" t="s">
        <v>2</v>
      </c>
      <c r="F100" t="s">
        <v>33</v>
      </c>
      <c r="G100" t="s">
        <v>40</v>
      </c>
      <c r="H100" t="s">
        <v>41</v>
      </c>
      <c r="I100" t="s">
        <v>33</v>
      </c>
      <c r="J100" t="s">
        <v>42</v>
      </c>
      <c r="K100" t="s">
        <v>670</v>
      </c>
      <c r="L100" t="s">
        <v>43</v>
      </c>
      <c r="M100" t="s">
        <v>669</v>
      </c>
      <c r="N100" t="s">
        <v>670</v>
      </c>
      <c r="O100" t="s">
        <v>670</v>
      </c>
      <c r="P100" t="s">
        <v>669</v>
      </c>
      <c r="Q100" t="s">
        <v>669</v>
      </c>
      <c r="R100" t="s">
        <v>669</v>
      </c>
      <c r="S100" t="s">
        <v>669</v>
      </c>
      <c r="T100" t="s">
        <v>670</v>
      </c>
      <c r="U100" t="s">
        <v>8</v>
      </c>
      <c r="V100" t="s">
        <v>698</v>
      </c>
      <c r="W100" t="s">
        <v>669</v>
      </c>
      <c r="X100" t="s">
        <v>9</v>
      </c>
      <c r="Y100">
        <v>4</v>
      </c>
      <c r="Z100" t="s">
        <v>824</v>
      </c>
      <c r="AA100" t="s">
        <v>826</v>
      </c>
      <c r="AB100" t="s">
        <v>824</v>
      </c>
      <c r="AC100" t="s">
        <v>1</v>
      </c>
      <c r="AD100" t="s">
        <v>1</v>
      </c>
      <c r="AE100" t="s">
        <v>1</v>
      </c>
      <c r="AF100" t="s">
        <v>829</v>
      </c>
      <c r="AG100" t="s">
        <v>670</v>
      </c>
      <c r="AH100" t="s">
        <v>696</v>
      </c>
      <c r="AI100" t="s">
        <v>670</v>
      </c>
      <c r="AJ100" t="s">
        <v>1</v>
      </c>
      <c r="AK100" t="s">
        <v>1</v>
      </c>
      <c r="AL100" t="s">
        <v>44</v>
      </c>
      <c r="AM100" t="s">
        <v>696</v>
      </c>
      <c r="AN100" t="s">
        <v>9</v>
      </c>
      <c r="AO100" t="s">
        <v>670</v>
      </c>
      <c r="AP100" t="s">
        <v>670</v>
      </c>
      <c r="AQ100" t="s">
        <v>829</v>
      </c>
      <c r="AR100">
        <v>9</v>
      </c>
      <c r="AS100" t="s">
        <v>698</v>
      </c>
    </row>
    <row r="101" spans="1:45" x14ac:dyDescent="0.25">
      <c r="A101" t="s">
        <v>0</v>
      </c>
      <c r="B101" t="s">
        <v>665</v>
      </c>
      <c r="C101" t="s">
        <v>1</v>
      </c>
      <c r="D101" t="s">
        <v>45</v>
      </c>
      <c r="E101" t="s">
        <v>8</v>
      </c>
      <c r="F101" t="s">
        <v>9</v>
      </c>
      <c r="G101" t="s">
        <v>46</v>
      </c>
      <c r="H101" t="s">
        <v>47</v>
      </c>
      <c r="I101" t="s">
        <v>3</v>
      </c>
      <c r="J101" t="s">
        <v>708</v>
      </c>
      <c r="K101" t="s">
        <v>696</v>
      </c>
      <c r="L101" t="s">
        <v>48</v>
      </c>
      <c r="M101" t="s">
        <v>670</v>
      </c>
      <c r="N101" t="s">
        <v>670</v>
      </c>
      <c r="O101" t="s">
        <v>670</v>
      </c>
      <c r="P101" t="s">
        <v>669</v>
      </c>
      <c r="Q101" t="s">
        <v>670</v>
      </c>
      <c r="R101" t="s">
        <v>669</v>
      </c>
      <c r="S101" t="s">
        <v>696</v>
      </c>
      <c r="T101" t="s">
        <v>670</v>
      </c>
      <c r="U101" t="s">
        <v>2</v>
      </c>
      <c r="V101" t="s">
        <v>696</v>
      </c>
      <c r="W101" t="s">
        <v>698</v>
      </c>
      <c r="X101" t="s">
        <v>2</v>
      </c>
      <c r="Y101">
        <v>4</v>
      </c>
      <c r="Z101" t="s">
        <v>825</v>
      </c>
      <c r="AA101" t="s">
        <v>824</v>
      </c>
      <c r="AB101" t="s">
        <v>826</v>
      </c>
      <c r="AC101" t="s">
        <v>1</v>
      </c>
      <c r="AD101" t="s">
        <v>1</v>
      </c>
      <c r="AE101" t="s">
        <v>1</v>
      </c>
      <c r="AF101" t="s">
        <v>696</v>
      </c>
      <c r="AG101" t="s">
        <v>698</v>
      </c>
      <c r="AH101" t="s">
        <v>670</v>
      </c>
      <c r="AI101" t="s">
        <v>698</v>
      </c>
      <c r="AJ101" t="s">
        <v>1</v>
      </c>
      <c r="AK101" t="s">
        <v>1</v>
      </c>
      <c r="AL101" t="s">
        <v>49</v>
      </c>
      <c r="AM101" t="s">
        <v>670</v>
      </c>
      <c r="AN101" t="s">
        <v>9</v>
      </c>
      <c r="AO101" t="s">
        <v>698</v>
      </c>
      <c r="AP101" t="s">
        <v>698</v>
      </c>
      <c r="AQ101" t="s">
        <v>696</v>
      </c>
      <c r="AR101">
        <v>4</v>
      </c>
      <c r="AS101" t="s">
        <v>696</v>
      </c>
    </row>
    <row r="102" spans="1:45" x14ac:dyDescent="0.25">
      <c r="A102" t="s">
        <v>0</v>
      </c>
      <c r="B102" t="s">
        <v>665</v>
      </c>
      <c r="C102" t="s">
        <v>1</v>
      </c>
      <c r="D102" t="s">
        <v>53</v>
      </c>
      <c r="E102" t="s">
        <v>9</v>
      </c>
      <c r="F102" t="s">
        <v>12</v>
      </c>
      <c r="G102" t="s">
        <v>9</v>
      </c>
      <c r="H102" t="s">
        <v>710</v>
      </c>
      <c r="I102" t="s">
        <v>12</v>
      </c>
      <c r="J102" t="s">
        <v>711</v>
      </c>
      <c r="K102" t="s">
        <v>670</v>
      </c>
      <c r="L102" t="s">
        <v>712</v>
      </c>
      <c r="M102" t="s">
        <v>669</v>
      </c>
      <c r="N102" t="s">
        <v>670</v>
      </c>
      <c r="O102" t="s">
        <v>670</v>
      </c>
      <c r="P102" t="s">
        <v>669</v>
      </c>
      <c r="Q102" t="s">
        <v>669</v>
      </c>
      <c r="R102" t="s">
        <v>670</v>
      </c>
      <c r="S102" t="s">
        <v>669</v>
      </c>
      <c r="T102" t="s">
        <v>669</v>
      </c>
      <c r="U102" t="s">
        <v>16</v>
      </c>
      <c r="V102" t="s">
        <v>698</v>
      </c>
      <c r="W102" t="s">
        <v>669</v>
      </c>
      <c r="X102" t="s">
        <v>9</v>
      </c>
      <c r="Y102">
        <v>3</v>
      </c>
      <c r="Z102" t="s">
        <v>824</v>
      </c>
      <c r="AA102" t="s">
        <v>825</v>
      </c>
      <c r="AB102" t="s">
        <v>825</v>
      </c>
      <c r="AC102" t="s">
        <v>1</v>
      </c>
      <c r="AD102" t="s">
        <v>1</v>
      </c>
      <c r="AE102" t="s">
        <v>1</v>
      </c>
      <c r="AF102" t="s">
        <v>670</v>
      </c>
      <c r="AG102" t="s">
        <v>696</v>
      </c>
      <c r="AH102" t="s">
        <v>829</v>
      </c>
      <c r="AI102" t="s">
        <v>698</v>
      </c>
      <c r="AJ102" t="s">
        <v>1</v>
      </c>
      <c r="AK102" t="s">
        <v>1</v>
      </c>
      <c r="AL102" t="s">
        <v>55</v>
      </c>
      <c r="AM102" t="s">
        <v>829</v>
      </c>
      <c r="AN102" t="s">
        <v>2</v>
      </c>
      <c r="AO102" t="s">
        <v>698</v>
      </c>
      <c r="AP102" t="s">
        <v>696</v>
      </c>
      <c r="AQ102" t="s">
        <v>670</v>
      </c>
      <c r="AR102">
        <v>7</v>
      </c>
      <c r="AS102" t="s">
        <v>696</v>
      </c>
    </row>
    <row r="103" spans="1:45" x14ac:dyDescent="0.25">
      <c r="A103" t="s">
        <v>62</v>
      </c>
      <c r="B103" t="s">
        <v>665</v>
      </c>
      <c r="C103" t="s">
        <v>1</v>
      </c>
      <c r="D103" t="s">
        <v>63</v>
      </c>
      <c r="E103" t="s">
        <v>9</v>
      </c>
      <c r="F103" t="s">
        <v>12</v>
      </c>
      <c r="G103" t="s">
        <v>64</v>
      </c>
      <c r="H103" t="s">
        <v>65</v>
      </c>
      <c r="I103" t="s">
        <v>3</v>
      </c>
      <c r="J103" t="s">
        <v>66</v>
      </c>
      <c r="K103" t="s">
        <v>670</v>
      </c>
      <c r="L103" t="s">
        <v>698</v>
      </c>
      <c r="M103" t="s">
        <v>670</v>
      </c>
      <c r="N103" t="s">
        <v>670</v>
      </c>
      <c r="O103" t="s">
        <v>670</v>
      </c>
      <c r="P103" t="s">
        <v>698</v>
      </c>
      <c r="Q103" t="s">
        <v>670</v>
      </c>
      <c r="R103" t="s">
        <v>669</v>
      </c>
      <c r="S103" t="s">
        <v>669</v>
      </c>
      <c r="T103" t="s">
        <v>670</v>
      </c>
      <c r="U103" t="s">
        <v>2</v>
      </c>
      <c r="V103" t="s">
        <v>696</v>
      </c>
      <c r="W103" t="s">
        <v>670</v>
      </c>
      <c r="X103" t="s">
        <v>9</v>
      </c>
      <c r="Y103">
        <v>4</v>
      </c>
      <c r="Z103" t="s">
        <v>824</v>
      </c>
      <c r="AA103" t="s">
        <v>826</v>
      </c>
      <c r="AB103" t="s">
        <v>824</v>
      </c>
      <c r="AC103" t="s">
        <v>1</v>
      </c>
      <c r="AD103" t="s">
        <v>1</v>
      </c>
      <c r="AE103" t="s">
        <v>1</v>
      </c>
      <c r="AF103" t="s">
        <v>670</v>
      </c>
      <c r="AG103" t="s">
        <v>829</v>
      </c>
      <c r="AH103" t="s">
        <v>696</v>
      </c>
      <c r="AI103" t="s">
        <v>670</v>
      </c>
      <c r="AJ103" t="s">
        <v>1</v>
      </c>
      <c r="AK103" t="s">
        <v>1</v>
      </c>
      <c r="AL103" t="s">
        <v>698</v>
      </c>
      <c r="AM103" t="s">
        <v>696</v>
      </c>
      <c r="AN103" t="s">
        <v>9</v>
      </c>
      <c r="AO103" t="s">
        <v>670</v>
      </c>
      <c r="AP103" t="s">
        <v>829</v>
      </c>
      <c r="AQ103" t="s">
        <v>670</v>
      </c>
      <c r="AR103">
        <v>7</v>
      </c>
      <c r="AS103" t="s">
        <v>696</v>
      </c>
    </row>
    <row r="104" spans="1:45" x14ac:dyDescent="0.25">
      <c r="A104" t="s">
        <v>62</v>
      </c>
      <c r="B104" t="s">
        <v>665</v>
      </c>
      <c r="C104" t="s">
        <v>1</v>
      </c>
      <c r="D104" t="s">
        <v>714</v>
      </c>
      <c r="E104" t="s">
        <v>8</v>
      </c>
      <c r="F104" t="s">
        <v>64</v>
      </c>
      <c r="G104" t="s">
        <v>64</v>
      </c>
      <c r="H104" t="s">
        <v>68</v>
      </c>
      <c r="I104" t="s">
        <v>2</v>
      </c>
      <c r="J104" t="s">
        <v>831</v>
      </c>
      <c r="K104" t="s">
        <v>670</v>
      </c>
      <c r="L104" t="s">
        <v>69</v>
      </c>
      <c r="M104" t="s">
        <v>669</v>
      </c>
      <c r="N104" t="s">
        <v>670</v>
      </c>
      <c r="O104" t="s">
        <v>670</v>
      </c>
      <c r="P104" t="s">
        <v>669</v>
      </c>
      <c r="Q104" t="s">
        <v>670</v>
      </c>
      <c r="R104" t="s">
        <v>696</v>
      </c>
      <c r="S104" t="s">
        <v>696</v>
      </c>
      <c r="T104" t="s">
        <v>669</v>
      </c>
      <c r="U104" t="s">
        <v>16</v>
      </c>
      <c r="V104" t="s">
        <v>670</v>
      </c>
      <c r="W104" t="s">
        <v>669</v>
      </c>
      <c r="X104" t="s">
        <v>9</v>
      </c>
      <c r="Y104">
        <v>1</v>
      </c>
      <c r="Z104" t="s">
        <v>824</v>
      </c>
      <c r="AA104" t="s">
        <v>826</v>
      </c>
      <c r="AB104" t="s">
        <v>824</v>
      </c>
      <c r="AC104" t="s">
        <v>1</v>
      </c>
      <c r="AD104" t="s">
        <v>1</v>
      </c>
      <c r="AE104" t="s">
        <v>1</v>
      </c>
      <c r="AF104" t="s">
        <v>696</v>
      </c>
      <c r="AG104" t="s">
        <v>829</v>
      </c>
      <c r="AH104" t="s">
        <v>698</v>
      </c>
      <c r="AI104" t="s">
        <v>829</v>
      </c>
      <c r="AJ104" t="s">
        <v>1</v>
      </c>
      <c r="AK104" t="s">
        <v>1</v>
      </c>
      <c r="AL104" t="s">
        <v>70</v>
      </c>
      <c r="AM104" t="s">
        <v>698</v>
      </c>
      <c r="AN104" t="s">
        <v>27</v>
      </c>
      <c r="AO104" t="s">
        <v>829</v>
      </c>
      <c r="AP104" t="s">
        <v>829</v>
      </c>
      <c r="AQ104" t="s">
        <v>696</v>
      </c>
      <c r="AR104">
        <v>6</v>
      </c>
      <c r="AS104" t="s">
        <v>670</v>
      </c>
    </row>
    <row r="105" spans="1:45" x14ac:dyDescent="0.25">
      <c r="A105" t="s">
        <v>62</v>
      </c>
      <c r="B105" t="s">
        <v>665</v>
      </c>
      <c r="C105" t="s">
        <v>1</v>
      </c>
      <c r="D105" t="s">
        <v>717</v>
      </c>
      <c r="E105" t="s">
        <v>8</v>
      </c>
      <c r="F105" t="s">
        <v>2</v>
      </c>
      <c r="G105" t="s">
        <v>17</v>
      </c>
      <c r="H105" t="s">
        <v>75</v>
      </c>
      <c r="I105" t="s">
        <v>64</v>
      </c>
      <c r="J105" t="s">
        <v>718</v>
      </c>
      <c r="K105" t="s">
        <v>669</v>
      </c>
      <c r="L105" t="s">
        <v>76</v>
      </c>
      <c r="M105" t="s">
        <v>670</v>
      </c>
      <c r="N105" t="s">
        <v>669</v>
      </c>
      <c r="O105" t="s">
        <v>670</v>
      </c>
      <c r="P105" t="s">
        <v>670</v>
      </c>
      <c r="Q105" t="s">
        <v>669</v>
      </c>
      <c r="R105" t="s">
        <v>670</v>
      </c>
      <c r="S105" t="s">
        <v>696</v>
      </c>
      <c r="T105" t="s">
        <v>669</v>
      </c>
      <c r="U105" t="s">
        <v>27</v>
      </c>
      <c r="V105" t="s">
        <v>696</v>
      </c>
      <c r="W105" t="s">
        <v>669</v>
      </c>
      <c r="X105" t="s">
        <v>17</v>
      </c>
      <c r="Y105">
        <v>4</v>
      </c>
      <c r="Z105" t="s">
        <v>824</v>
      </c>
      <c r="AA105" t="s">
        <v>826</v>
      </c>
      <c r="AB105" t="s">
        <v>824</v>
      </c>
      <c r="AC105" t="s">
        <v>1</v>
      </c>
      <c r="AD105" t="s">
        <v>1</v>
      </c>
      <c r="AE105" t="s">
        <v>1</v>
      </c>
      <c r="AF105" t="s">
        <v>829</v>
      </c>
      <c r="AG105" t="s">
        <v>670</v>
      </c>
      <c r="AH105" t="s">
        <v>829</v>
      </c>
      <c r="AI105" t="s">
        <v>670</v>
      </c>
      <c r="AJ105" t="s">
        <v>1</v>
      </c>
      <c r="AK105" t="s">
        <v>1</v>
      </c>
      <c r="AL105" t="s">
        <v>719</v>
      </c>
      <c r="AM105" t="s">
        <v>829</v>
      </c>
      <c r="AN105" t="s">
        <v>9</v>
      </c>
      <c r="AO105" t="s">
        <v>670</v>
      </c>
      <c r="AP105" t="s">
        <v>670</v>
      </c>
      <c r="AQ105" t="s">
        <v>829</v>
      </c>
      <c r="AR105">
        <v>3</v>
      </c>
      <c r="AS105" t="s">
        <v>696</v>
      </c>
    </row>
    <row r="106" spans="1:45" x14ac:dyDescent="0.25">
      <c r="A106" t="s">
        <v>62</v>
      </c>
      <c r="B106" t="s">
        <v>665</v>
      </c>
      <c r="C106" t="s">
        <v>1</v>
      </c>
      <c r="D106" t="s">
        <v>857</v>
      </c>
      <c r="E106" t="s">
        <v>2</v>
      </c>
      <c r="F106" t="s">
        <v>17</v>
      </c>
      <c r="G106" t="s">
        <v>17</v>
      </c>
      <c r="H106" t="s">
        <v>78</v>
      </c>
      <c r="I106" t="s">
        <v>25</v>
      </c>
      <c r="J106" t="s">
        <v>79</v>
      </c>
      <c r="K106" t="s">
        <v>669</v>
      </c>
      <c r="L106" t="s">
        <v>698</v>
      </c>
      <c r="M106" t="s">
        <v>670</v>
      </c>
      <c r="N106" t="s">
        <v>670</v>
      </c>
      <c r="O106" t="s">
        <v>670</v>
      </c>
      <c r="P106" t="s">
        <v>696</v>
      </c>
      <c r="Q106" t="s">
        <v>670</v>
      </c>
      <c r="R106" t="s">
        <v>696</v>
      </c>
      <c r="S106" t="s">
        <v>669</v>
      </c>
      <c r="T106" t="s">
        <v>669</v>
      </c>
      <c r="U106" t="s">
        <v>16</v>
      </c>
      <c r="V106" t="s">
        <v>696</v>
      </c>
      <c r="W106" t="s">
        <v>669</v>
      </c>
      <c r="X106" t="s">
        <v>2</v>
      </c>
      <c r="Y106">
        <v>3</v>
      </c>
      <c r="Z106" t="s">
        <v>825</v>
      </c>
      <c r="AA106" t="s">
        <v>825</v>
      </c>
      <c r="AB106" t="s">
        <v>824</v>
      </c>
      <c r="AC106" t="s">
        <v>1</v>
      </c>
      <c r="AD106" t="s">
        <v>1</v>
      </c>
      <c r="AE106" t="s">
        <v>1</v>
      </c>
      <c r="AF106" t="s">
        <v>829</v>
      </c>
      <c r="AG106" t="s">
        <v>696</v>
      </c>
      <c r="AH106" t="s">
        <v>829</v>
      </c>
      <c r="AI106" t="s">
        <v>696</v>
      </c>
      <c r="AJ106" t="s">
        <v>1</v>
      </c>
      <c r="AK106" t="s">
        <v>1</v>
      </c>
      <c r="AL106" t="s">
        <v>698</v>
      </c>
      <c r="AM106" t="s">
        <v>829</v>
      </c>
      <c r="AN106" t="s">
        <v>2</v>
      </c>
      <c r="AO106" t="s">
        <v>696</v>
      </c>
      <c r="AP106" t="s">
        <v>696</v>
      </c>
      <c r="AQ106" t="s">
        <v>829</v>
      </c>
      <c r="AR106">
        <v>5</v>
      </c>
      <c r="AS106" t="s">
        <v>696</v>
      </c>
    </row>
    <row r="107" spans="1:45" x14ac:dyDescent="0.25">
      <c r="A107" t="s">
        <v>62</v>
      </c>
      <c r="B107" t="s">
        <v>665</v>
      </c>
      <c r="C107" t="s">
        <v>1</v>
      </c>
      <c r="D107" t="s">
        <v>724</v>
      </c>
      <c r="E107" t="s">
        <v>27</v>
      </c>
      <c r="F107" t="s">
        <v>27</v>
      </c>
      <c r="G107" t="s">
        <v>64</v>
      </c>
      <c r="H107" t="s">
        <v>88</v>
      </c>
      <c r="I107" t="s">
        <v>27</v>
      </c>
      <c r="J107" t="s">
        <v>725</v>
      </c>
      <c r="K107" t="s">
        <v>698</v>
      </c>
      <c r="L107" t="s">
        <v>89</v>
      </c>
      <c r="M107" t="s">
        <v>669</v>
      </c>
      <c r="N107" t="s">
        <v>670</v>
      </c>
      <c r="O107" t="s">
        <v>670</v>
      </c>
      <c r="P107" t="s">
        <v>832</v>
      </c>
      <c r="Q107" t="s">
        <v>696</v>
      </c>
      <c r="R107" t="s">
        <v>670</v>
      </c>
      <c r="S107" t="s">
        <v>670</v>
      </c>
      <c r="T107" t="s">
        <v>696</v>
      </c>
      <c r="U107" t="s">
        <v>9</v>
      </c>
      <c r="V107" t="s">
        <v>698</v>
      </c>
      <c r="W107" t="s">
        <v>696</v>
      </c>
      <c r="X107" t="s">
        <v>27</v>
      </c>
      <c r="Y107">
        <v>5</v>
      </c>
      <c r="Z107" t="s">
        <v>825</v>
      </c>
      <c r="AA107" t="s">
        <v>824</v>
      </c>
      <c r="AB107" t="s">
        <v>824</v>
      </c>
      <c r="AC107" t="s">
        <v>1</v>
      </c>
      <c r="AD107" t="s">
        <v>1</v>
      </c>
      <c r="AE107" t="s">
        <v>1</v>
      </c>
      <c r="AF107" t="s">
        <v>829</v>
      </c>
      <c r="AG107" t="s">
        <v>698</v>
      </c>
      <c r="AH107" t="s">
        <v>670</v>
      </c>
      <c r="AI107" t="s">
        <v>670</v>
      </c>
      <c r="AJ107" t="s">
        <v>1</v>
      </c>
      <c r="AK107" t="s">
        <v>1</v>
      </c>
      <c r="AL107" t="s">
        <v>726</v>
      </c>
      <c r="AM107" t="s">
        <v>670</v>
      </c>
      <c r="AN107" t="s">
        <v>17</v>
      </c>
      <c r="AO107" t="s">
        <v>670</v>
      </c>
      <c r="AP107" t="s">
        <v>698</v>
      </c>
      <c r="AQ107" t="s">
        <v>829</v>
      </c>
      <c r="AR107">
        <v>1</v>
      </c>
      <c r="AS107" t="s">
        <v>698</v>
      </c>
    </row>
    <row r="108" spans="1:45" x14ac:dyDescent="0.25">
      <c r="A108" t="s">
        <v>62</v>
      </c>
      <c r="B108" t="s">
        <v>665</v>
      </c>
      <c r="C108" t="s">
        <v>1</v>
      </c>
      <c r="D108" t="s">
        <v>730</v>
      </c>
      <c r="E108" t="s">
        <v>27</v>
      </c>
      <c r="F108" t="s">
        <v>9</v>
      </c>
      <c r="G108" t="s">
        <v>672</v>
      </c>
      <c r="H108" t="s">
        <v>98</v>
      </c>
      <c r="I108" t="s">
        <v>12</v>
      </c>
      <c r="J108" t="s">
        <v>99</v>
      </c>
      <c r="K108" t="s">
        <v>670</v>
      </c>
      <c r="L108" t="s">
        <v>100</v>
      </c>
      <c r="M108" t="s">
        <v>669</v>
      </c>
      <c r="N108" t="s">
        <v>670</v>
      </c>
      <c r="O108" t="s">
        <v>669</v>
      </c>
      <c r="P108" t="s">
        <v>669</v>
      </c>
      <c r="Q108" t="s">
        <v>669</v>
      </c>
      <c r="R108" t="s">
        <v>670</v>
      </c>
      <c r="S108" t="s">
        <v>696</v>
      </c>
      <c r="T108" t="s">
        <v>670</v>
      </c>
      <c r="U108" t="s">
        <v>8</v>
      </c>
      <c r="V108" t="s">
        <v>670</v>
      </c>
      <c r="W108" t="s">
        <v>669</v>
      </c>
      <c r="X108" t="s">
        <v>27</v>
      </c>
      <c r="Y108">
        <v>4</v>
      </c>
      <c r="Z108" t="s">
        <v>826</v>
      </c>
      <c r="AA108" t="s">
        <v>825</v>
      </c>
      <c r="AB108" t="s">
        <v>824</v>
      </c>
      <c r="AC108" t="s">
        <v>1</v>
      </c>
      <c r="AD108" t="s">
        <v>1</v>
      </c>
      <c r="AE108" t="s">
        <v>1</v>
      </c>
      <c r="AF108" t="s">
        <v>698</v>
      </c>
      <c r="AG108" t="s">
        <v>698</v>
      </c>
      <c r="AH108" t="s">
        <v>829</v>
      </c>
      <c r="AI108" t="s">
        <v>670</v>
      </c>
      <c r="AJ108" t="s">
        <v>1</v>
      </c>
      <c r="AK108" t="s">
        <v>1</v>
      </c>
      <c r="AL108" t="s">
        <v>101</v>
      </c>
      <c r="AM108" t="s">
        <v>829</v>
      </c>
      <c r="AN108" t="s">
        <v>9</v>
      </c>
      <c r="AO108" t="s">
        <v>670</v>
      </c>
      <c r="AP108" t="s">
        <v>698</v>
      </c>
      <c r="AQ108" t="s">
        <v>698</v>
      </c>
      <c r="AR108">
        <v>4</v>
      </c>
      <c r="AS108" t="s">
        <v>670</v>
      </c>
    </row>
    <row r="109" spans="1:45" x14ac:dyDescent="0.25">
      <c r="A109" t="s">
        <v>62</v>
      </c>
      <c r="B109" t="s">
        <v>665</v>
      </c>
      <c r="C109" t="s">
        <v>1</v>
      </c>
      <c r="D109" t="s">
        <v>731</v>
      </c>
      <c r="E109" t="s">
        <v>8</v>
      </c>
      <c r="F109" t="s">
        <v>8</v>
      </c>
      <c r="G109" t="s">
        <v>17</v>
      </c>
      <c r="H109" t="s">
        <v>102</v>
      </c>
      <c r="I109" t="s">
        <v>33</v>
      </c>
      <c r="J109" t="s">
        <v>103</v>
      </c>
      <c r="K109" t="s">
        <v>669</v>
      </c>
      <c r="L109" t="s">
        <v>104</v>
      </c>
      <c r="M109" t="s">
        <v>696</v>
      </c>
      <c r="N109" t="s">
        <v>669</v>
      </c>
      <c r="O109" t="s">
        <v>696</v>
      </c>
      <c r="P109" t="s">
        <v>670</v>
      </c>
      <c r="Q109" t="s">
        <v>670</v>
      </c>
      <c r="R109" t="s">
        <v>698</v>
      </c>
      <c r="S109" t="s">
        <v>698</v>
      </c>
      <c r="T109" t="s">
        <v>696</v>
      </c>
      <c r="U109" t="s">
        <v>16</v>
      </c>
      <c r="V109" t="s">
        <v>670</v>
      </c>
      <c r="W109" t="s">
        <v>669</v>
      </c>
      <c r="X109" t="s">
        <v>8</v>
      </c>
      <c r="Y109">
        <v>1</v>
      </c>
      <c r="Z109" t="s">
        <v>826</v>
      </c>
      <c r="AA109" t="s">
        <v>825</v>
      </c>
      <c r="AB109" t="s">
        <v>825</v>
      </c>
      <c r="AC109" t="s">
        <v>1</v>
      </c>
      <c r="AD109" t="s">
        <v>1</v>
      </c>
      <c r="AE109" t="s">
        <v>1</v>
      </c>
      <c r="AF109" t="s">
        <v>698</v>
      </c>
      <c r="AG109" t="s">
        <v>698</v>
      </c>
      <c r="AH109" t="s">
        <v>698</v>
      </c>
      <c r="AI109" t="s">
        <v>698</v>
      </c>
      <c r="AJ109" t="s">
        <v>1</v>
      </c>
      <c r="AK109" t="s">
        <v>1</v>
      </c>
      <c r="AL109" t="s">
        <v>105</v>
      </c>
      <c r="AM109" t="s">
        <v>698</v>
      </c>
      <c r="AN109" t="s">
        <v>27</v>
      </c>
      <c r="AO109" t="s">
        <v>698</v>
      </c>
      <c r="AP109" t="s">
        <v>698</v>
      </c>
      <c r="AQ109" t="s">
        <v>698</v>
      </c>
      <c r="AR109">
        <v>2</v>
      </c>
      <c r="AS109" t="s">
        <v>670</v>
      </c>
    </row>
    <row r="110" spans="1:45" x14ac:dyDescent="0.25">
      <c r="A110" t="s">
        <v>62</v>
      </c>
      <c r="B110" t="s">
        <v>665</v>
      </c>
      <c r="C110" t="s">
        <v>1</v>
      </c>
      <c r="D110" t="s">
        <v>732</v>
      </c>
      <c r="E110" t="s">
        <v>2</v>
      </c>
      <c r="F110" t="s">
        <v>9</v>
      </c>
      <c r="G110" t="s">
        <v>17</v>
      </c>
      <c r="H110" t="s">
        <v>91</v>
      </c>
      <c r="I110" t="s">
        <v>3</v>
      </c>
      <c r="J110" t="s">
        <v>106</v>
      </c>
      <c r="K110" t="s">
        <v>670</v>
      </c>
      <c r="L110" t="s">
        <v>35</v>
      </c>
      <c r="M110" t="s">
        <v>696</v>
      </c>
      <c r="N110" t="s">
        <v>669</v>
      </c>
      <c r="O110" t="s">
        <v>669</v>
      </c>
      <c r="P110" t="s">
        <v>698</v>
      </c>
      <c r="Q110" t="s">
        <v>696</v>
      </c>
      <c r="R110" t="s">
        <v>696</v>
      </c>
      <c r="S110" t="s">
        <v>669</v>
      </c>
      <c r="T110" t="s">
        <v>669</v>
      </c>
      <c r="U110" t="s">
        <v>16</v>
      </c>
      <c r="V110" t="s">
        <v>670</v>
      </c>
      <c r="W110" t="s">
        <v>698</v>
      </c>
      <c r="X110" t="s">
        <v>27</v>
      </c>
      <c r="Y110">
        <v>1</v>
      </c>
      <c r="Z110" t="s">
        <v>825</v>
      </c>
      <c r="AA110" t="s">
        <v>825</v>
      </c>
      <c r="AB110" t="s">
        <v>825</v>
      </c>
      <c r="AC110" t="s">
        <v>1</v>
      </c>
      <c r="AD110" t="s">
        <v>1</v>
      </c>
      <c r="AE110" t="s">
        <v>1</v>
      </c>
      <c r="AF110" t="s">
        <v>698</v>
      </c>
      <c r="AG110" t="s">
        <v>698</v>
      </c>
      <c r="AH110" t="s">
        <v>829</v>
      </c>
      <c r="AI110" t="s">
        <v>696</v>
      </c>
      <c r="AJ110" t="s">
        <v>1</v>
      </c>
      <c r="AK110" t="s">
        <v>1</v>
      </c>
      <c r="AL110" t="s">
        <v>107</v>
      </c>
      <c r="AM110" t="s">
        <v>1</v>
      </c>
      <c r="AN110" t="s">
        <v>1</v>
      </c>
      <c r="AO110" t="s">
        <v>1</v>
      </c>
      <c r="AP110" t="s">
        <v>1</v>
      </c>
      <c r="AQ110" t="s">
        <v>1</v>
      </c>
      <c r="AS110" t="s">
        <v>1</v>
      </c>
    </row>
    <row r="111" spans="1:45" x14ac:dyDescent="0.25">
      <c r="A111" t="s">
        <v>62</v>
      </c>
      <c r="B111" t="s">
        <v>665</v>
      </c>
      <c r="C111" t="s">
        <v>1</v>
      </c>
      <c r="D111" t="s">
        <v>114</v>
      </c>
      <c r="E111" t="s">
        <v>2</v>
      </c>
      <c r="F111" t="s">
        <v>2</v>
      </c>
      <c r="G111" t="s">
        <v>17</v>
      </c>
      <c r="H111" t="s">
        <v>115</v>
      </c>
      <c r="I111" t="s">
        <v>3</v>
      </c>
      <c r="J111" t="s">
        <v>116</v>
      </c>
      <c r="K111" t="s">
        <v>669</v>
      </c>
      <c r="L111" t="s">
        <v>117</v>
      </c>
      <c r="M111" t="s">
        <v>669</v>
      </c>
      <c r="N111" t="s">
        <v>669</v>
      </c>
      <c r="O111" t="s">
        <v>670</v>
      </c>
      <c r="P111" t="s">
        <v>669</v>
      </c>
      <c r="Q111" t="s">
        <v>670</v>
      </c>
      <c r="R111" t="s">
        <v>669</v>
      </c>
      <c r="S111" t="s">
        <v>696</v>
      </c>
      <c r="T111" t="s">
        <v>670</v>
      </c>
      <c r="U111" t="s">
        <v>9</v>
      </c>
      <c r="V111" t="s">
        <v>696</v>
      </c>
      <c r="W111" t="s">
        <v>670</v>
      </c>
      <c r="X111" t="s">
        <v>9</v>
      </c>
      <c r="Y111">
        <v>3</v>
      </c>
      <c r="Z111" t="s">
        <v>825</v>
      </c>
      <c r="AA111" t="s">
        <v>826</v>
      </c>
      <c r="AB111" t="s">
        <v>824</v>
      </c>
      <c r="AC111" t="s">
        <v>1</v>
      </c>
      <c r="AD111" t="s">
        <v>1</v>
      </c>
      <c r="AE111" t="s">
        <v>1</v>
      </c>
      <c r="AF111" t="s">
        <v>696</v>
      </c>
      <c r="AG111" t="s">
        <v>829</v>
      </c>
      <c r="AH111" t="s">
        <v>696</v>
      </c>
      <c r="AI111" t="s">
        <v>670</v>
      </c>
      <c r="AJ111" t="s">
        <v>1</v>
      </c>
      <c r="AK111" t="s">
        <v>1</v>
      </c>
      <c r="AL111" t="s">
        <v>118</v>
      </c>
      <c r="AM111" t="s">
        <v>696</v>
      </c>
      <c r="AN111" t="s">
        <v>2</v>
      </c>
      <c r="AO111" t="s">
        <v>670</v>
      </c>
      <c r="AP111" t="s">
        <v>829</v>
      </c>
      <c r="AQ111" t="s">
        <v>696</v>
      </c>
      <c r="AR111">
        <v>4</v>
      </c>
      <c r="AS111" t="s">
        <v>696</v>
      </c>
    </row>
    <row r="112" spans="1:45" x14ac:dyDescent="0.25">
      <c r="A112" t="s">
        <v>62</v>
      </c>
      <c r="B112" t="s">
        <v>665</v>
      </c>
      <c r="C112" t="s">
        <v>1</v>
      </c>
      <c r="D112" t="s">
        <v>129</v>
      </c>
      <c r="E112" t="s">
        <v>2</v>
      </c>
      <c r="F112" t="s">
        <v>64</v>
      </c>
      <c r="G112" t="s">
        <v>17</v>
      </c>
      <c r="H112" t="s">
        <v>130</v>
      </c>
      <c r="I112" t="s">
        <v>33</v>
      </c>
      <c r="J112" t="s">
        <v>131</v>
      </c>
      <c r="K112" t="s">
        <v>669</v>
      </c>
      <c r="L112" t="s">
        <v>104</v>
      </c>
      <c r="M112" t="s">
        <v>669</v>
      </c>
      <c r="N112" t="s">
        <v>670</v>
      </c>
      <c r="O112" t="s">
        <v>670</v>
      </c>
      <c r="P112" t="s">
        <v>696</v>
      </c>
      <c r="Q112" t="s">
        <v>670</v>
      </c>
      <c r="R112" t="s">
        <v>696</v>
      </c>
      <c r="S112" t="s">
        <v>696</v>
      </c>
      <c r="T112" t="s">
        <v>669</v>
      </c>
      <c r="U112" t="s">
        <v>27</v>
      </c>
      <c r="V112" t="s">
        <v>669</v>
      </c>
      <c r="W112" t="s">
        <v>669</v>
      </c>
      <c r="X112" t="s">
        <v>8</v>
      </c>
      <c r="Y112">
        <v>2</v>
      </c>
      <c r="Z112" t="s">
        <v>825</v>
      </c>
      <c r="AA112" t="s">
        <v>826</v>
      </c>
      <c r="AB112" t="s">
        <v>824</v>
      </c>
      <c r="AC112" t="s">
        <v>1</v>
      </c>
      <c r="AD112" t="s">
        <v>1</v>
      </c>
      <c r="AE112" t="s">
        <v>1</v>
      </c>
      <c r="AF112" t="s">
        <v>696</v>
      </c>
      <c r="AG112" t="s">
        <v>696</v>
      </c>
      <c r="AH112" t="s">
        <v>698</v>
      </c>
      <c r="AI112" t="s">
        <v>670</v>
      </c>
      <c r="AJ112" t="s">
        <v>1</v>
      </c>
      <c r="AK112" t="s">
        <v>1</v>
      </c>
      <c r="AL112" t="s">
        <v>741</v>
      </c>
      <c r="AM112" t="s">
        <v>698</v>
      </c>
      <c r="AN112" t="s">
        <v>8</v>
      </c>
      <c r="AO112" t="s">
        <v>670</v>
      </c>
      <c r="AP112" t="s">
        <v>696</v>
      </c>
      <c r="AQ112" t="s">
        <v>696</v>
      </c>
      <c r="AR112">
        <v>6</v>
      </c>
      <c r="AS112" t="s">
        <v>669</v>
      </c>
    </row>
    <row r="113" spans="1:45" x14ac:dyDescent="0.25">
      <c r="A113" t="s">
        <v>155</v>
      </c>
      <c r="B113" t="s">
        <v>665</v>
      </c>
      <c r="C113" t="s">
        <v>1</v>
      </c>
      <c r="D113" t="s">
        <v>156</v>
      </c>
      <c r="E113" t="s">
        <v>8</v>
      </c>
      <c r="F113" t="s">
        <v>12</v>
      </c>
      <c r="G113" t="s">
        <v>17</v>
      </c>
      <c r="H113" t="s">
        <v>68</v>
      </c>
      <c r="I113" t="s">
        <v>3</v>
      </c>
      <c r="J113" t="s">
        <v>157</v>
      </c>
      <c r="K113" t="s">
        <v>669</v>
      </c>
      <c r="L113" t="s">
        <v>35</v>
      </c>
      <c r="M113" t="s">
        <v>669</v>
      </c>
      <c r="N113" t="s">
        <v>670</v>
      </c>
      <c r="O113" t="s">
        <v>670</v>
      </c>
      <c r="P113" t="s">
        <v>857</v>
      </c>
      <c r="Q113" t="s">
        <v>669</v>
      </c>
      <c r="R113" t="s">
        <v>669</v>
      </c>
      <c r="S113" t="s">
        <v>669</v>
      </c>
      <c r="T113" t="s">
        <v>669</v>
      </c>
      <c r="U113" t="s">
        <v>2</v>
      </c>
      <c r="V113" t="s">
        <v>698</v>
      </c>
      <c r="W113" t="s">
        <v>669</v>
      </c>
      <c r="X113" t="s">
        <v>2</v>
      </c>
      <c r="Y113">
        <v>2</v>
      </c>
      <c r="Z113" t="s">
        <v>825</v>
      </c>
      <c r="AA113" t="s">
        <v>826</v>
      </c>
      <c r="AB113" t="s">
        <v>826</v>
      </c>
      <c r="AC113" t="s">
        <v>1</v>
      </c>
      <c r="AD113" t="s">
        <v>1</v>
      </c>
      <c r="AE113" t="s">
        <v>1</v>
      </c>
      <c r="AF113" t="s">
        <v>696</v>
      </c>
      <c r="AG113" t="s">
        <v>698</v>
      </c>
      <c r="AH113" t="s">
        <v>698</v>
      </c>
      <c r="AI113" t="s">
        <v>698</v>
      </c>
      <c r="AJ113" t="s">
        <v>1</v>
      </c>
      <c r="AK113" t="s">
        <v>1</v>
      </c>
      <c r="AL113" t="s">
        <v>158</v>
      </c>
      <c r="AM113" t="s">
        <v>698</v>
      </c>
      <c r="AN113" t="s">
        <v>8</v>
      </c>
      <c r="AO113" t="s">
        <v>698</v>
      </c>
      <c r="AP113" t="s">
        <v>698</v>
      </c>
      <c r="AQ113" t="s">
        <v>696</v>
      </c>
      <c r="AS113" t="s">
        <v>698</v>
      </c>
    </row>
    <row r="114" spans="1:45" x14ac:dyDescent="0.25">
      <c r="A114" t="s">
        <v>155</v>
      </c>
      <c r="B114" t="s">
        <v>665</v>
      </c>
      <c r="C114" t="s">
        <v>1</v>
      </c>
      <c r="D114" t="s">
        <v>159</v>
      </c>
      <c r="E114" t="s">
        <v>8</v>
      </c>
      <c r="F114" t="s">
        <v>33</v>
      </c>
      <c r="G114" t="s">
        <v>9</v>
      </c>
      <c r="H114" t="s">
        <v>160</v>
      </c>
      <c r="I114" t="s">
        <v>3</v>
      </c>
      <c r="J114" t="s">
        <v>161</v>
      </c>
      <c r="K114" t="s">
        <v>669</v>
      </c>
      <c r="L114" t="s">
        <v>751</v>
      </c>
      <c r="M114" t="s">
        <v>670</v>
      </c>
      <c r="N114" t="s">
        <v>696</v>
      </c>
      <c r="O114" t="s">
        <v>670</v>
      </c>
      <c r="P114" t="s">
        <v>696</v>
      </c>
      <c r="Q114" t="s">
        <v>669</v>
      </c>
      <c r="R114" t="s">
        <v>670</v>
      </c>
      <c r="S114" t="s">
        <v>669</v>
      </c>
      <c r="T114" t="s">
        <v>696</v>
      </c>
      <c r="U114" t="s">
        <v>2</v>
      </c>
      <c r="V114" t="s">
        <v>669</v>
      </c>
      <c r="W114" t="s">
        <v>698</v>
      </c>
      <c r="X114" t="s">
        <v>8</v>
      </c>
      <c r="Y114">
        <v>4</v>
      </c>
      <c r="Z114" t="s">
        <v>824</v>
      </c>
      <c r="AA114" t="s">
        <v>825</v>
      </c>
      <c r="AB114" t="s">
        <v>825</v>
      </c>
      <c r="AC114" t="s">
        <v>1</v>
      </c>
      <c r="AD114" t="s">
        <v>1</v>
      </c>
      <c r="AE114" t="s">
        <v>1</v>
      </c>
      <c r="AF114" t="s">
        <v>670</v>
      </c>
      <c r="AG114" t="s">
        <v>829</v>
      </c>
      <c r="AH114" t="s">
        <v>696</v>
      </c>
      <c r="AI114" t="s">
        <v>696</v>
      </c>
      <c r="AJ114" t="s">
        <v>1</v>
      </c>
      <c r="AK114" t="s">
        <v>1</v>
      </c>
      <c r="AL114" t="s">
        <v>162</v>
      </c>
      <c r="AM114" t="s">
        <v>696</v>
      </c>
      <c r="AN114" t="s">
        <v>9</v>
      </c>
      <c r="AO114" t="s">
        <v>696</v>
      </c>
      <c r="AP114" t="s">
        <v>829</v>
      </c>
      <c r="AQ114" t="s">
        <v>670</v>
      </c>
      <c r="AS114" t="s">
        <v>669</v>
      </c>
    </row>
    <row r="115" spans="1:45" x14ac:dyDescent="0.25">
      <c r="A115" t="s">
        <v>155</v>
      </c>
      <c r="B115" t="s">
        <v>665</v>
      </c>
      <c r="C115" t="s">
        <v>1</v>
      </c>
      <c r="D115" t="s">
        <v>163</v>
      </c>
      <c r="E115" t="s">
        <v>2</v>
      </c>
      <c r="F115" t="s">
        <v>3</v>
      </c>
      <c r="G115" t="s">
        <v>17</v>
      </c>
      <c r="H115" t="s">
        <v>164</v>
      </c>
      <c r="I115" t="s">
        <v>3</v>
      </c>
      <c r="J115" t="s">
        <v>165</v>
      </c>
      <c r="K115" t="s">
        <v>669</v>
      </c>
      <c r="L115" t="s">
        <v>166</v>
      </c>
      <c r="M115" t="s">
        <v>669</v>
      </c>
      <c r="N115" t="s">
        <v>669</v>
      </c>
      <c r="O115" t="s">
        <v>670</v>
      </c>
      <c r="P115" t="s">
        <v>696</v>
      </c>
      <c r="Q115" t="s">
        <v>670</v>
      </c>
      <c r="R115" t="s">
        <v>670</v>
      </c>
      <c r="S115" t="s">
        <v>669</v>
      </c>
      <c r="T115" t="s">
        <v>669</v>
      </c>
      <c r="U115" t="s">
        <v>2</v>
      </c>
      <c r="V115" t="s">
        <v>669</v>
      </c>
      <c r="W115" t="s">
        <v>670</v>
      </c>
      <c r="X115" t="s">
        <v>2</v>
      </c>
      <c r="Y115">
        <v>4</v>
      </c>
      <c r="Z115" t="s">
        <v>825</v>
      </c>
      <c r="AA115" t="s">
        <v>825</v>
      </c>
      <c r="AB115" t="s">
        <v>825</v>
      </c>
      <c r="AC115" t="s">
        <v>1</v>
      </c>
      <c r="AD115" t="s">
        <v>1</v>
      </c>
      <c r="AE115" t="s">
        <v>1</v>
      </c>
      <c r="AF115" t="s">
        <v>829</v>
      </c>
      <c r="AG115" t="s">
        <v>696</v>
      </c>
      <c r="AH115" t="s">
        <v>670</v>
      </c>
      <c r="AI115" t="s">
        <v>829</v>
      </c>
      <c r="AJ115" t="s">
        <v>1</v>
      </c>
      <c r="AK115" t="s">
        <v>1</v>
      </c>
      <c r="AL115" t="s">
        <v>167</v>
      </c>
      <c r="AM115" t="s">
        <v>670</v>
      </c>
      <c r="AN115" t="s">
        <v>9</v>
      </c>
      <c r="AO115" t="s">
        <v>829</v>
      </c>
      <c r="AP115" t="s">
        <v>696</v>
      </c>
      <c r="AQ115" t="s">
        <v>829</v>
      </c>
      <c r="AS115" t="s">
        <v>669</v>
      </c>
    </row>
    <row r="116" spans="1:45" x14ac:dyDescent="0.25">
      <c r="A116" t="s">
        <v>155</v>
      </c>
      <c r="B116" t="s">
        <v>665</v>
      </c>
      <c r="C116" t="s">
        <v>1</v>
      </c>
      <c r="D116" t="s">
        <v>674</v>
      </c>
      <c r="E116" t="s">
        <v>2</v>
      </c>
      <c r="F116" t="s">
        <v>25</v>
      </c>
      <c r="G116" t="s">
        <v>9</v>
      </c>
      <c r="H116" t="s">
        <v>168</v>
      </c>
      <c r="I116" t="s">
        <v>25</v>
      </c>
      <c r="J116" t="s">
        <v>169</v>
      </c>
      <c r="K116" t="s">
        <v>696</v>
      </c>
      <c r="L116" t="s">
        <v>67</v>
      </c>
      <c r="M116" t="s">
        <v>669</v>
      </c>
      <c r="N116" t="s">
        <v>696</v>
      </c>
      <c r="O116" t="s">
        <v>669</v>
      </c>
      <c r="P116" t="s">
        <v>696</v>
      </c>
      <c r="Q116" t="s">
        <v>696</v>
      </c>
      <c r="R116" t="s">
        <v>669</v>
      </c>
      <c r="S116" t="s">
        <v>670</v>
      </c>
      <c r="T116" t="s">
        <v>698</v>
      </c>
      <c r="U116" t="s">
        <v>16</v>
      </c>
      <c r="V116" t="s">
        <v>698</v>
      </c>
      <c r="W116" t="s">
        <v>669</v>
      </c>
      <c r="X116" t="s">
        <v>17</v>
      </c>
      <c r="Y116">
        <v>5</v>
      </c>
      <c r="Z116" t="s">
        <v>825</v>
      </c>
      <c r="AA116" t="s">
        <v>826</v>
      </c>
      <c r="AB116" t="s">
        <v>824</v>
      </c>
      <c r="AC116" t="s">
        <v>1</v>
      </c>
      <c r="AD116" t="s">
        <v>1</v>
      </c>
      <c r="AE116" t="s">
        <v>1</v>
      </c>
      <c r="AF116" t="s">
        <v>696</v>
      </c>
      <c r="AG116" t="s">
        <v>696</v>
      </c>
      <c r="AH116" t="s">
        <v>696</v>
      </c>
      <c r="AI116" t="s">
        <v>670</v>
      </c>
      <c r="AJ116" t="s">
        <v>1</v>
      </c>
      <c r="AK116" t="s">
        <v>1</v>
      </c>
      <c r="AL116" t="s">
        <v>170</v>
      </c>
      <c r="AM116" t="s">
        <v>670</v>
      </c>
      <c r="AN116" t="s">
        <v>27</v>
      </c>
      <c r="AO116" t="s">
        <v>670</v>
      </c>
      <c r="AP116" t="s">
        <v>670</v>
      </c>
      <c r="AQ116" t="s">
        <v>670</v>
      </c>
      <c r="AS116" t="s">
        <v>670</v>
      </c>
    </row>
    <row r="117" spans="1:45" x14ac:dyDescent="0.25">
      <c r="A117" t="s">
        <v>155</v>
      </c>
      <c r="B117" t="s">
        <v>665</v>
      </c>
      <c r="C117" t="s">
        <v>1</v>
      </c>
      <c r="D117" t="s">
        <v>159</v>
      </c>
      <c r="E117" t="s">
        <v>2</v>
      </c>
      <c r="F117" t="s">
        <v>17</v>
      </c>
      <c r="G117" t="s">
        <v>9</v>
      </c>
      <c r="H117" t="s">
        <v>171</v>
      </c>
      <c r="I117" t="s">
        <v>12</v>
      </c>
      <c r="J117" t="s">
        <v>54</v>
      </c>
      <c r="K117" t="s">
        <v>696</v>
      </c>
      <c r="L117" t="s">
        <v>172</v>
      </c>
      <c r="M117" t="s">
        <v>857</v>
      </c>
      <c r="N117" t="s">
        <v>669</v>
      </c>
      <c r="O117" t="s">
        <v>669</v>
      </c>
      <c r="P117" t="s">
        <v>857</v>
      </c>
      <c r="Q117" t="s">
        <v>669</v>
      </c>
      <c r="R117" t="s">
        <v>670</v>
      </c>
      <c r="S117" t="s">
        <v>698</v>
      </c>
      <c r="T117" t="s">
        <v>696</v>
      </c>
      <c r="U117" t="s">
        <v>16</v>
      </c>
      <c r="V117" t="s">
        <v>698</v>
      </c>
      <c r="W117" t="s">
        <v>669</v>
      </c>
      <c r="X117" t="s">
        <v>2</v>
      </c>
      <c r="Y117">
        <v>4</v>
      </c>
      <c r="Z117" t="s">
        <v>824</v>
      </c>
      <c r="AA117" t="s">
        <v>826</v>
      </c>
      <c r="AB117" t="s">
        <v>825</v>
      </c>
      <c r="AC117" t="s">
        <v>1</v>
      </c>
      <c r="AD117" t="s">
        <v>1</v>
      </c>
      <c r="AE117" t="s">
        <v>1</v>
      </c>
      <c r="AF117" t="s">
        <v>829</v>
      </c>
      <c r="AG117" t="s">
        <v>696</v>
      </c>
      <c r="AH117" t="s">
        <v>698</v>
      </c>
      <c r="AI117" t="s">
        <v>698</v>
      </c>
      <c r="AJ117" t="s">
        <v>1</v>
      </c>
      <c r="AK117" t="s">
        <v>1</v>
      </c>
      <c r="AL117" t="s">
        <v>698</v>
      </c>
      <c r="AM117" t="s">
        <v>698</v>
      </c>
      <c r="AN117" t="s">
        <v>9</v>
      </c>
      <c r="AO117" t="s">
        <v>698</v>
      </c>
      <c r="AP117" t="s">
        <v>696</v>
      </c>
      <c r="AQ117" t="s">
        <v>829</v>
      </c>
      <c r="AS117" t="s">
        <v>698</v>
      </c>
    </row>
    <row r="118" spans="1:45" x14ac:dyDescent="0.25">
      <c r="A118" t="s">
        <v>155</v>
      </c>
      <c r="B118" t="s">
        <v>665</v>
      </c>
      <c r="C118" t="s">
        <v>1</v>
      </c>
      <c r="D118" t="s">
        <v>173</v>
      </c>
      <c r="E118" t="s">
        <v>17</v>
      </c>
      <c r="F118" t="s">
        <v>3</v>
      </c>
      <c r="G118" t="s">
        <v>17</v>
      </c>
      <c r="H118" t="s">
        <v>174</v>
      </c>
      <c r="I118" t="s">
        <v>33</v>
      </c>
      <c r="J118" t="s">
        <v>175</v>
      </c>
      <c r="K118" t="s">
        <v>696</v>
      </c>
      <c r="L118" t="s">
        <v>698</v>
      </c>
      <c r="M118" t="s">
        <v>669</v>
      </c>
      <c r="N118" t="s">
        <v>669</v>
      </c>
      <c r="O118" t="s">
        <v>670</v>
      </c>
      <c r="P118" t="s">
        <v>670</v>
      </c>
      <c r="Q118" t="s">
        <v>669</v>
      </c>
      <c r="R118" t="s">
        <v>670</v>
      </c>
      <c r="S118" t="s">
        <v>669</v>
      </c>
      <c r="T118" t="s">
        <v>670</v>
      </c>
      <c r="U118" t="s">
        <v>16</v>
      </c>
      <c r="V118" t="s">
        <v>696</v>
      </c>
      <c r="W118" t="s">
        <v>670</v>
      </c>
      <c r="X118" t="s">
        <v>2</v>
      </c>
      <c r="Y118">
        <v>2</v>
      </c>
      <c r="Z118" t="s">
        <v>825</v>
      </c>
      <c r="AA118" t="s">
        <v>825</v>
      </c>
      <c r="AB118" t="s">
        <v>826</v>
      </c>
      <c r="AC118" t="s">
        <v>1</v>
      </c>
      <c r="AD118" t="s">
        <v>1</v>
      </c>
      <c r="AE118" t="s">
        <v>1</v>
      </c>
      <c r="AF118" t="s">
        <v>696</v>
      </c>
      <c r="AG118" t="s">
        <v>829</v>
      </c>
      <c r="AH118" t="s">
        <v>829</v>
      </c>
      <c r="AI118" t="s">
        <v>829</v>
      </c>
      <c r="AJ118" t="s">
        <v>1</v>
      </c>
      <c r="AK118" t="s">
        <v>1</v>
      </c>
      <c r="AL118" t="s">
        <v>176</v>
      </c>
      <c r="AM118" t="s">
        <v>829</v>
      </c>
      <c r="AN118" t="s">
        <v>8</v>
      </c>
      <c r="AO118" t="s">
        <v>829</v>
      </c>
      <c r="AP118" t="s">
        <v>829</v>
      </c>
      <c r="AQ118" t="s">
        <v>696</v>
      </c>
      <c r="AS118" t="s">
        <v>696</v>
      </c>
    </row>
    <row r="119" spans="1:45" x14ac:dyDescent="0.25">
      <c r="A119" t="s">
        <v>155</v>
      </c>
      <c r="B119" t="s">
        <v>665</v>
      </c>
      <c r="C119" t="s">
        <v>1</v>
      </c>
      <c r="D119" t="s">
        <v>177</v>
      </c>
      <c r="E119" t="s">
        <v>9</v>
      </c>
      <c r="F119" t="s">
        <v>33</v>
      </c>
      <c r="G119" t="s">
        <v>9</v>
      </c>
      <c r="H119" t="s">
        <v>178</v>
      </c>
      <c r="I119" t="s">
        <v>33</v>
      </c>
      <c r="J119" t="s">
        <v>104</v>
      </c>
      <c r="K119" t="s">
        <v>670</v>
      </c>
      <c r="L119" t="s">
        <v>752</v>
      </c>
      <c r="M119" t="s">
        <v>669</v>
      </c>
      <c r="N119" t="s">
        <v>669</v>
      </c>
      <c r="O119" t="s">
        <v>670</v>
      </c>
      <c r="P119" t="s">
        <v>857</v>
      </c>
      <c r="Q119" t="s">
        <v>670</v>
      </c>
      <c r="R119" t="s">
        <v>670</v>
      </c>
      <c r="S119" t="s">
        <v>670</v>
      </c>
      <c r="T119" t="s">
        <v>670</v>
      </c>
      <c r="U119" t="s">
        <v>2</v>
      </c>
      <c r="V119" t="s">
        <v>698</v>
      </c>
      <c r="W119" t="s">
        <v>669</v>
      </c>
      <c r="X119" t="s">
        <v>9</v>
      </c>
      <c r="Y119">
        <v>5</v>
      </c>
      <c r="Z119" t="s">
        <v>825</v>
      </c>
      <c r="AA119" t="s">
        <v>824</v>
      </c>
      <c r="AB119" t="s">
        <v>825</v>
      </c>
      <c r="AC119" t="s">
        <v>1</v>
      </c>
      <c r="AD119" t="s">
        <v>1</v>
      </c>
      <c r="AE119" t="s">
        <v>1</v>
      </c>
      <c r="AF119" t="s">
        <v>829</v>
      </c>
      <c r="AG119" t="s">
        <v>696</v>
      </c>
      <c r="AH119" t="s">
        <v>829</v>
      </c>
      <c r="AI119" t="s">
        <v>696</v>
      </c>
      <c r="AJ119" t="s">
        <v>1</v>
      </c>
      <c r="AK119" t="s">
        <v>1</v>
      </c>
      <c r="AL119" t="s">
        <v>179</v>
      </c>
      <c r="AM119" t="s">
        <v>829</v>
      </c>
      <c r="AN119" t="s">
        <v>17</v>
      </c>
      <c r="AO119" t="s">
        <v>696</v>
      </c>
      <c r="AP119" t="s">
        <v>696</v>
      </c>
      <c r="AQ119" t="s">
        <v>829</v>
      </c>
      <c r="AS119" t="s">
        <v>698</v>
      </c>
    </row>
    <row r="120" spans="1:45" x14ac:dyDescent="0.25">
      <c r="A120" t="s">
        <v>155</v>
      </c>
      <c r="B120" t="s">
        <v>665</v>
      </c>
      <c r="C120" t="s">
        <v>1</v>
      </c>
      <c r="D120" t="s">
        <v>180</v>
      </c>
      <c r="E120" t="s">
        <v>8</v>
      </c>
      <c r="F120" t="s">
        <v>9</v>
      </c>
      <c r="G120" t="s">
        <v>9</v>
      </c>
      <c r="H120" t="s">
        <v>181</v>
      </c>
      <c r="I120">
        <v>8</v>
      </c>
      <c r="J120" t="s">
        <v>1</v>
      </c>
      <c r="K120" t="s">
        <v>1</v>
      </c>
      <c r="L120" t="s">
        <v>1</v>
      </c>
      <c r="M120" t="s">
        <v>1</v>
      </c>
      <c r="N120" t="s">
        <v>1</v>
      </c>
      <c r="O120" t="s">
        <v>1</v>
      </c>
      <c r="P120" t="s">
        <v>1</v>
      </c>
      <c r="Q120" t="s">
        <v>1</v>
      </c>
      <c r="R120" t="s">
        <v>1</v>
      </c>
      <c r="S120" t="s">
        <v>1</v>
      </c>
      <c r="T120" t="s">
        <v>1</v>
      </c>
      <c r="U120" t="s">
        <v>1</v>
      </c>
      <c r="V120" t="s">
        <v>669</v>
      </c>
      <c r="W120" t="s">
        <v>669</v>
      </c>
      <c r="X120">
        <v>3</v>
      </c>
      <c r="Y120">
        <v>3</v>
      </c>
      <c r="Z120" t="s">
        <v>1</v>
      </c>
      <c r="AA120" t="s">
        <v>1</v>
      </c>
      <c r="AB120" t="s">
        <v>1</v>
      </c>
      <c r="AC120" t="s">
        <v>1</v>
      </c>
      <c r="AD120" t="s">
        <v>1</v>
      </c>
      <c r="AE120" t="s">
        <v>1</v>
      </c>
      <c r="AF120" t="s">
        <v>829</v>
      </c>
      <c r="AG120" t="s">
        <v>829</v>
      </c>
      <c r="AH120" t="s">
        <v>1</v>
      </c>
      <c r="AI120" t="s">
        <v>1</v>
      </c>
      <c r="AJ120" t="s">
        <v>1</v>
      </c>
      <c r="AK120" t="s">
        <v>1</v>
      </c>
      <c r="AL120" t="s">
        <v>1</v>
      </c>
      <c r="AM120" t="s">
        <v>1</v>
      </c>
      <c r="AN120" t="s">
        <v>1</v>
      </c>
      <c r="AO120" t="s">
        <v>1</v>
      </c>
      <c r="AP120" t="s">
        <v>1</v>
      </c>
      <c r="AQ120" t="s">
        <v>1</v>
      </c>
      <c r="AS120" t="s">
        <v>1</v>
      </c>
    </row>
    <row r="121" spans="1:45" x14ac:dyDescent="0.25">
      <c r="A121" t="s">
        <v>155</v>
      </c>
      <c r="B121" t="s">
        <v>665</v>
      </c>
      <c r="C121" t="s">
        <v>1</v>
      </c>
      <c r="D121" t="s">
        <v>718</v>
      </c>
      <c r="E121" t="s">
        <v>8</v>
      </c>
      <c r="F121" t="s">
        <v>9</v>
      </c>
      <c r="G121" t="s">
        <v>9</v>
      </c>
      <c r="H121" t="s">
        <v>160</v>
      </c>
      <c r="I121" t="s">
        <v>17</v>
      </c>
      <c r="J121" t="s">
        <v>74</v>
      </c>
      <c r="K121" t="s">
        <v>669</v>
      </c>
      <c r="L121" t="s">
        <v>698</v>
      </c>
      <c r="M121" t="s">
        <v>669</v>
      </c>
      <c r="N121" t="s">
        <v>696</v>
      </c>
      <c r="O121" t="s">
        <v>669</v>
      </c>
      <c r="P121" t="s">
        <v>696</v>
      </c>
      <c r="Q121" t="s">
        <v>670</v>
      </c>
      <c r="R121" t="s">
        <v>669</v>
      </c>
      <c r="S121" t="s">
        <v>669</v>
      </c>
      <c r="T121" t="s">
        <v>669</v>
      </c>
      <c r="U121" t="s">
        <v>8</v>
      </c>
      <c r="V121" t="s">
        <v>670</v>
      </c>
      <c r="W121" t="s">
        <v>698</v>
      </c>
      <c r="X121" t="s">
        <v>27</v>
      </c>
      <c r="Y121">
        <v>3</v>
      </c>
      <c r="Z121" t="s">
        <v>825</v>
      </c>
      <c r="AA121" t="s">
        <v>826</v>
      </c>
      <c r="AB121" t="s">
        <v>825</v>
      </c>
      <c r="AC121" t="s">
        <v>1</v>
      </c>
      <c r="AD121" t="s">
        <v>1</v>
      </c>
      <c r="AE121" t="s">
        <v>1</v>
      </c>
      <c r="AF121" t="s">
        <v>670</v>
      </c>
      <c r="AG121" t="s">
        <v>829</v>
      </c>
      <c r="AH121" t="s">
        <v>829</v>
      </c>
      <c r="AI121" t="s">
        <v>696</v>
      </c>
      <c r="AJ121" t="s">
        <v>1</v>
      </c>
      <c r="AK121" t="s">
        <v>1</v>
      </c>
      <c r="AL121" t="s">
        <v>182</v>
      </c>
      <c r="AM121" t="s">
        <v>670</v>
      </c>
      <c r="AN121" t="s">
        <v>8</v>
      </c>
      <c r="AO121" t="s">
        <v>829</v>
      </c>
      <c r="AP121" t="s">
        <v>696</v>
      </c>
      <c r="AQ121" t="s">
        <v>829</v>
      </c>
      <c r="AS121" t="s">
        <v>670</v>
      </c>
    </row>
    <row r="122" spans="1:45" x14ac:dyDescent="0.25">
      <c r="A122" t="s">
        <v>155</v>
      </c>
      <c r="B122" t="s">
        <v>665</v>
      </c>
      <c r="C122" t="s">
        <v>1</v>
      </c>
      <c r="D122" t="s">
        <v>183</v>
      </c>
      <c r="E122" t="s">
        <v>8</v>
      </c>
      <c r="F122" t="s">
        <v>3</v>
      </c>
      <c r="G122" t="s">
        <v>17</v>
      </c>
      <c r="H122" t="s">
        <v>184</v>
      </c>
      <c r="I122" t="s">
        <v>25</v>
      </c>
      <c r="J122" t="s">
        <v>185</v>
      </c>
      <c r="K122" t="s">
        <v>670</v>
      </c>
      <c r="L122" t="s">
        <v>186</v>
      </c>
      <c r="M122" t="s">
        <v>669</v>
      </c>
      <c r="N122" t="s">
        <v>669</v>
      </c>
      <c r="O122" t="s">
        <v>669</v>
      </c>
      <c r="P122" t="s">
        <v>669</v>
      </c>
      <c r="Q122" t="s">
        <v>669</v>
      </c>
      <c r="R122" t="s">
        <v>1</v>
      </c>
      <c r="S122" t="s">
        <v>1</v>
      </c>
      <c r="T122" t="s">
        <v>1</v>
      </c>
      <c r="U122" t="s">
        <v>1</v>
      </c>
      <c r="V122" t="s">
        <v>669</v>
      </c>
      <c r="W122" t="s">
        <v>669</v>
      </c>
      <c r="X122">
        <v>3</v>
      </c>
      <c r="Y122">
        <v>3</v>
      </c>
      <c r="Z122" t="s">
        <v>1</v>
      </c>
      <c r="AA122" t="s">
        <v>1</v>
      </c>
      <c r="AB122" t="s">
        <v>1</v>
      </c>
      <c r="AC122" t="s">
        <v>1</v>
      </c>
      <c r="AD122" t="s">
        <v>1</v>
      </c>
      <c r="AE122" t="s">
        <v>1</v>
      </c>
      <c r="AF122" t="s">
        <v>829</v>
      </c>
      <c r="AG122" t="s">
        <v>829</v>
      </c>
      <c r="AH122" t="s">
        <v>1</v>
      </c>
      <c r="AI122" t="s">
        <v>1</v>
      </c>
      <c r="AJ122" t="s">
        <v>1</v>
      </c>
      <c r="AK122" t="s">
        <v>1</v>
      </c>
      <c r="AL122" t="s">
        <v>1</v>
      </c>
      <c r="AM122" t="s">
        <v>1</v>
      </c>
      <c r="AN122" t="s">
        <v>1</v>
      </c>
      <c r="AO122" t="s">
        <v>1</v>
      </c>
      <c r="AP122" t="s">
        <v>1</v>
      </c>
      <c r="AQ122" t="s">
        <v>1</v>
      </c>
      <c r="AS122" t="s">
        <v>1</v>
      </c>
    </row>
    <row r="123" spans="1:45" x14ac:dyDescent="0.25">
      <c r="A123" t="s">
        <v>155</v>
      </c>
      <c r="B123" t="s">
        <v>665</v>
      </c>
      <c r="C123" t="s">
        <v>1</v>
      </c>
      <c r="D123" t="s">
        <v>183</v>
      </c>
      <c r="E123" t="s">
        <v>8</v>
      </c>
      <c r="F123" t="s">
        <v>3</v>
      </c>
      <c r="G123" t="s">
        <v>17</v>
      </c>
      <c r="H123" t="s">
        <v>184</v>
      </c>
      <c r="I123" t="s">
        <v>25</v>
      </c>
      <c r="J123" t="s">
        <v>185</v>
      </c>
      <c r="K123" t="s">
        <v>670</v>
      </c>
      <c r="L123" t="s">
        <v>186</v>
      </c>
      <c r="M123" t="s">
        <v>669</v>
      </c>
      <c r="N123" t="s">
        <v>669</v>
      </c>
      <c r="O123" t="s">
        <v>669</v>
      </c>
      <c r="P123" t="s">
        <v>669</v>
      </c>
      <c r="Q123" t="s">
        <v>669</v>
      </c>
      <c r="R123" t="s">
        <v>1</v>
      </c>
      <c r="S123" t="s">
        <v>1</v>
      </c>
      <c r="T123" t="s">
        <v>1</v>
      </c>
      <c r="U123" t="s">
        <v>1</v>
      </c>
      <c r="V123" t="s">
        <v>669</v>
      </c>
      <c r="W123" t="s">
        <v>669</v>
      </c>
      <c r="X123">
        <v>3</v>
      </c>
      <c r="Y123">
        <v>3</v>
      </c>
      <c r="Z123" t="s">
        <v>1</v>
      </c>
      <c r="AA123" t="s">
        <v>1</v>
      </c>
      <c r="AB123" t="s">
        <v>1</v>
      </c>
      <c r="AC123" t="s">
        <v>1</v>
      </c>
      <c r="AD123" t="s">
        <v>1</v>
      </c>
      <c r="AE123" t="s">
        <v>1</v>
      </c>
      <c r="AF123" t="s">
        <v>829</v>
      </c>
      <c r="AG123" t="s">
        <v>829</v>
      </c>
      <c r="AH123" t="s">
        <v>1</v>
      </c>
      <c r="AI123" t="s">
        <v>1</v>
      </c>
      <c r="AJ123" t="s">
        <v>1</v>
      </c>
      <c r="AK123" t="s">
        <v>1</v>
      </c>
      <c r="AL123" t="s">
        <v>1</v>
      </c>
      <c r="AM123" t="s">
        <v>1</v>
      </c>
      <c r="AN123" t="s">
        <v>1</v>
      </c>
      <c r="AO123" t="s">
        <v>1</v>
      </c>
      <c r="AP123" t="s">
        <v>1</v>
      </c>
      <c r="AQ123" t="s">
        <v>1</v>
      </c>
      <c r="AS123" t="s">
        <v>1</v>
      </c>
    </row>
    <row r="124" spans="1:45" x14ac:dyDescent="0.25">
      <c r="A124" t="s">
        <v>155</v>
      </c>
      <c r="B124" t="s">
        <v>665</v>
      </c>
      <c r="C124" t="s">
        <v>1</v>
      </c>
      <c r="D124" t="s">
        <v>187</v>
      </c>
      <c r="E124" t="s">
        <v>2</v>
      </c>
      <c r="F124" t="s">
        <v>25</v>
      </c>
      <c r="G124" t="s">
        <v>17</v>
      </c>
      <c r="H124" t="s">
        <v>188</v>
      </c>
      <c r="I124" t="s">
        <v>25</v>
      </c>
      <c r="J124" t="s">
        <v>189</v>
      </c>
      <c r="K124" t="s">
        <v>669</v>
      </c>
      <c r="L124" t="s">
        <v>190</v>
      </c>
      <c r="M124" t="s">
        <v>670</v>
      </c>
      <c r="N124" t="s">
        <v>669</v>
      </c>
      <c r="O124" t="s">
        <v>669</v>
      </c>
      <c r="P124" t="s">
        <v>696</v>
      </c>
      <c r="Q124" t="s">
        <v>669</v>
      </c>
      <c r="R124" t="s">
        <v>670</v>
      </c>
      <c r="S124" t="s">
        <v>669</v>
      </c>
      <c r="T124" t="s">
        <v>670</v>
      </c>
      <c r="U124" t="s">
        <v>9</v>
      </c>
      <c r="V124" t="s">
        <v>669</v>
      </c>
      <c r="W124" t="s">
        <v>670</v>
      </c>
      <c r="X124" t="s">
        <v>17</v>
      </c>
      <c r="Y124">
        <v>4</v>
      </c>
      <c r="Z124" t="s">
        <v>825</v>
      </c>
      <c r="AA124" t="s">
        <v>825</v>
      </c>
      <c r="AB124" t="s">
        <v>825</v>
      </c>
      <c r="AC124" t="s">
        <v>1</v>
      </c>
      <c r="AD124" t="s">
        <v>1</v>
      </c>
      <c r="AE124" t="s">
        <v>1</v>
      </c>
      <c r="AF124" t="s">
        <v>829</v>
      </c>
      <c r="AG124" t="s">
        <v>829</v>
      </c>
      <c r="AH124" t="s">
        <v>829</v>
      </c>
      <c r="AI124" t="s">
        <v>829</v>
      </c>
      <c r="AJ124" t="s">
        <v>1</v>
      </c>
      <c r="AK124" t="s">
        <v>1</v>
      </c>
      <c r="AL124" t="s">
        <v>191</v>
      </c>
      <c r="AM124" t="s">
        <v>829</v>
      </c>
      <c r="AN124" t="s">
        <v>9</v>
      </c>
      <c r="AO124" t="s">
        <v>829</v>
      </c>
      <c r="AP124" t="s">
        <v>829</v>
      </c>
      <c r="AQ124" t="s">
        <v>829</v>
      </c>
      <c r="AS124" t="s">
        <v>669</v>
      </c>
    </row>
    <row r="125" spans="1:45" x14ac:dyDescent="0.25">
      <c r="A125" t="s">
        <v>155</v>
      </c>
      <c r="B125" t="s">
        <v>665</v>
      </c>
      <c r="C125" t="s">
        <v>1</v>
      </c>
      <c r="D125" t="s">
        <v>675</v>
      </c>
      <c r="E125" t="s">
        <v>2</v>
      </c>
      <c r="F125" t="s">
        <v>17</v>
      </c>
      <c r="G125" t="s">
        <v>9</v>
      </c>
      <c r="H125" t="s">
        <v>192</v>
      </c>
      <c r="I125" t="s">
        <v>25</v>
      </c>
      <c r="J125" t="s">
        <v>193</v>
      </c>
      <c r="K125" t="s">
        <v>669</v>
      </c>
      <c r="L125" t="s">
        <v>698</v>
      </c>
      <c r="M125" t="s">
        <v>669</v>
      </c>
      <c r="N125" t="s">
        <v>696</v>
      </c>
      <c r="O125" t="s">
        <v>670</v>
      </c>
      <c r="P125" t="s">
        <v>696</v>
      </c>
      <c r="Q125" t="s">
        <v>669</v>
      </c>
      <c r="R125" t="s">
        <v>696</v>
      </c>
      <c r="S125" t="s">
        <v>698</v>
      </c>
      <c r="T125" t="s">
        <v>670</v>
      </c>
      <c r="U125" t="s">
        <v>16</v>
      </c>
      <c r="V125" t="s">
        <v>698</v>
      </c>
      <c r="W125" t="s">
        <v>669</v>
      </c>
      <c r="X125" t="s">
        <v>2</v>
      </c>
      <c r="Y125">
        <v>3</v>
      </c>
      <c r="Z125" t="s">
        <v>825</v>
      </c>
      <c r="AA125" t="s">
        <v>826</v>
      </c>
      <c r="AB125" t="s">
        <v>824</v>
      </c>
      <c r="AC125" t="s">
        <v>1</v>
      </c>
      <c r="AD125" t="s">
        <v>1</v>
      </c>
      <c r="AE125" t="s">
        <v>1</v>
      </c>
      <c r="AF125" t="s">
        <v>696</v>
      </c>
      <c r="AG125" t="s">
        <v>696</v>
      </c>
      <c r="AH125" t="s">
        <v>696</v>
      </c>
      <c r="AI125" t="s">
        <v>670</v>
      </c>
      <c r="AJ125" t="s">
        <v>1</v>
      </c>
      <c r="AK125" t="s">
        <v>1</v>
      </c>
      <c r="AL125" t="s">
        <v>194</v>
      </c>
      <c r="AM125" t="s">
        <v>696</v>
      </c>
      <c r="AN125" t="s">
        <v>2</v>
      </c>
      <c r="AO125" t="s">
        <v>670</v>
      </c>
      <c r="AP125" t="s">
        <v>696</v>
      </c>
      <c r="AQ125" t="s">
        <v>696</v>
      </c>
      <c r="AS125" t="s">
        <v>698</v>
      </c>
    </row>
    <row r="126" spans="1:45" x14ac:dyDescent="0.25">
      <c r="A126" t="s">
        <v>0</v>
      </c>
      <c r="B126" t="s">
        <v>665</v>
      </c>
      <c r="C126" t="s">
        <v>1</v>
      </c>
      <c r="D126" t="s">
        <v>753</v>
      </c>
      <c r="E126" t="s">
        <v>9</v>
      </c>
      <c r="F126" t="s">
        <v>3</v>
      </c>
      <c r="G126" t="s">
        <v>9</v>
      </c>
      <c r="H126" t="s">
        <v>195</v>
      </c>
      <c r="I126" t="s">
        <v>25</v>
      </c>
      <c r="J126" t="s">
        <v>74</v>
      </c>
      <c r="K126" t="s">
        <v>669</v>
      </c>
      <c r="L126" t="s">
        <v>196</v>
      </c>
      <c r="M126" t="s">
        <v>670</v>
      </c>
      <c r="N126" t="s">
        <v>670</v>
      </c>
      <c r="O126" t="s">
        <v>670</v>
      </c>
      <c r="P126" t="s">
        <v>669</v>
      </c>
      <c r="Q126" t="s">
        <v>670</v>
      </c>
      <c r="R126" t="s">
        <v>669</v>
      </c>
      <c r="S126" t="s">
        <v>670</v>
      </c>
      <c r="T126" t="s">
        <v>1</v>
      </c>
      <c r="U126" t="s">
        <v>1</v>
      </c>
      <c r="V126" t="s">
        <v>669</v>
      </c>
      <c r="W126" t="s">
        <v>669</v>
      </c>
      <c r="X126">
        <v>3</v>
      </c>
      <c r="Y126">
        <v>3</v>
      </c>
      <c r="Z126" t="s">
        <v>1</v>
      </c>
      <c r="AA126" t="s">
        <v>1</v>
      </c>
      <c r="AB126" t="s">
        <v>1</v>
      </c>
      <c r="AC126" t="s">
        <v>1</v>
      </c>
      <c r="AD126" t="s">
        <v>1</v>
      </c>
      <c r="AE126" t="s">
        <v>1</v>
      </c>
      <c r="AF126" t="s">
        <v>829</v>
      </c>
      <c r="AG126" t="s">
        <v>829</v>
      </c>
      <c r="AH126" t="s">
        <v>1</v>
      </c>
      <c r="AI126" t="s">
        <v>1</v>
      </c>
      <c r="AJ126" t="s">
        <v>1</v>
      </c>
      <c r="AK126" t="s">
        <v>1</v>
      </c>
      <c r="AL126" t="s">
        <v>1</v>
      </c>
      <c r="AM126" t="s">
        <v>1</v>
      </c>
      <c r="AN126" t="s">
        <v>1</v>
      </c>
      <c r="AO126" t="s">
        <v>1</v>
      </c>
      <c r="AP126" t="s">
        <v>1</v>
      </c>
      <c r="AQ126" t="s">
        <v>1</v>
      </c>
      <c r="AS126" t="s">
        <v>1</v>
      </c>
    </row>
    <row r="127" spans="1:45" x14ac:dyDescent="0.25">
      <c r="A127" t="s">
        <v>0</v>
      </c>
      <c r="B127" t="s">
        <v>665</v>
      </c>
      <c r="C127" t="s">
        <v>1</v>
      </c>
      <c r="D127" t="s">
        <v>754</v>
      </c>
      <c r="E127" t="s">
        <v>9</v>
      </c>
      <c r="F127" t="s">
        <v>33</v>
      </c>
      <c r="G127" t="s">
        <v>9</v>
      </c>
      <c r="H127" t="s">
        <v>197</v>
      </c>
      <c r="I127" t="s">
        <v>3</v>
      </c>
      <c r="J127" t="s">
        <v>198</v>
      </c>
      <c r="K127" t="s">
        <v>670</v>
      </c>
      <c r="L127" t="s">
        <v>199</v>
      </c>
      <c r="M127" t="s">
        <v>670</v>
      </c>
      <c r="N127" t="s">
        <v>670</v>
      </c>
      <c r="O127" t="s">
        <v>670</v>
      </c>
      <c r="P127" t="s">
        <v>200</v>
      </c>
      <c r="Q127" t="s">
        <v>670</v>
      </c>
      <c r="R127" t="s">
        <v>670</v>
      </c>
      <c r="S127" t="s">
        <v>698</v>
      </c>
      <c r="T127" t="s">
        <v>670</v>
      </c>
      <c r="U127" t="s">
        <v>1</v>
      </c>
      <c r="V127" t="s">
        <v>669</v>
      </c>
      <c r="W127" t="s">
        <v>669</v>
      </c>
      <c r="X127">
        <v>3</v>
      </c>
      <c r="Y127">
        <v>3</v>
      </c>
      <c r="Z127" t="s">
        <v>1</v>
      </c>
      <c r="AA127" t="s">
        <v>1</v>
      </c>
      <c r="AB127" t="s">
        <v>1</v>
      </c>
      <c r="AC127" t="s">
        <v>1</v>
      </c>
      <c r="AD127" t="s">
        <v>1</v>
      </c>
      <c r="AE127" t="s">
        <v>1</v>
      </c>
      <c r="AF127" t="s">
        <v>829</v>
      </c>
      <c r="AG127" t="s">
        <v>829</v>
      </c>
      <c r="AH127" t="s">
        <v>1</v>
      </c>
      <c r="AI127" t="s">
        <v>1</v>
      </c>
      <c r="AJ127" t="s">
        <v>1</v>
      </c>
      <c r="AK127" t="s">
        <v>1</v>
      </c>
      <c r="AL127" t="s">
        <v>1</v>
      </c>
      <c r="AM127" t="s">
        <v>1</v>
      </c>
      <c r="AN127" t="s">
        <v>1</v>
      </c>
      <c r="AO127" t="s">
        <v>1</v>
      </c>
      <c r="AP127" t="s">
        <v>1</v>
      </c>
      <c r="AQ127" t="s">
        <v>1</v>
      </c>
      <c r="AS127" t="s">
        <v>1</v>
      </c>
    </row>
    <row r="128" spans="1:45" x14ac:dyDescent="0.25">
      <c r="A128" t="s">
        <v>201</v>
      </c>
      <c r="B128" t="s">
        <v>665</v>
      </c>
      <c r="C128" t="s">
        <v>1</v>
      </c>
      <c r="D128" t="s">
        <v>208</v>
      </c>
      <c r="E128" t="s">
        <v>2</v>
      </c>
      <c r="F128" t="s">
        <v>33</v>
      </c>
      <c r="G128" t="s">
        <v>17</v>
      </c>
      <c r="H128" t="s">
        <v>209</v>
      </c>
      <c r="I128" t="s">
        <v>27</v>
      </c>
      <c r="J128" t="s">
        <v>210</v>
      </c>
      <c r="K128" t="s">
        <v>670</v>
      </c>
      <c r="L128" t="s">
        <v>211</v>
      </c>
      <c r="M128" t="s">
        <v>669</v>
      </c>
      <c r="N128" t="s">
        <v>857</v>
      </c>
      <c r="O128" t="s">
        <v>670</v>
      </c>
      <c r="P128" t="s">
        <v>696</v>
      </c>
      <c r="Q128" t="s">
        <v>670</v>
      </c>
      <c r="R128" t="s">
        <v>669</v>
      </c>
      <c r="S128" t="s">
        <v>670</v>
      </c>
      <c r="T128" t="s">
        <v>670</v>
      </c>
      <c r="U128" t="s">
        <v>2</v>
      </c>
      <c r="V128" t="s">
        <v>696</v>
      </c>
      <c r="W128" t="s">
        <v>670</v>
      </c>
      <c r="X128" t="s">
        <v>17</v>
      </c>
      <c r="Y128">
        <v>4</v>
      </c>
      <c r="Z128" t="s">
        <v>824</v>
      </c>
      <c r="AA128" t="s">
        <v>825</v>
      </c>
      <c r="AB128" t="s">
        <v>824</v>
      </c>
      <c r="AC128" t="s">
        <v>1</v>
      </c>
      <c r="AD128" t="s">
        <v>1</v>
      </c>
      <c r="AE128" t="s">
        <v>1</v>
      </c>
      <c r="AF128" t="s">
        <v>698</v>
      </c>
      <c r="AG128" t="s">
        <v>670</v>
      </c>
      <c r="AH128" t="s">
        <v>698</v>
      </c>
      <c r="AI128" t="s">
        <v>670</v>
      </c>
      <c r="AJ128" t="s">
        <v>1</v>
      </c>
      <c r="AK128" t="s">
        <v>1</v>
      </c>
      <c r="AL128" t="s">
        <v>213</v>
      </c>
      <c r="AM128" t="s">
        <v>698</v>
      </c>
      <c r="AN128" t="s">
        <v>9</v>
      </c>
      <c r="AO128" t="s">
        <v>670</v>
      </c>
      <c r="AP128" t="s">
        <v>670</v>
      </c>
      <c r="AQ128" t="s">
        <v>698</v>
      </c>
      <c r="AS128" t="s">
        <v>696</v>
      </c>
    </row>
    <row r="129" spans="1:45" x14ac:dyDescent="0.25">
      <c r="A129" t="s">
        <v>201</v>
      </c>
      <c r="B129" t="s">
        <v>665</v>
      </c>
      <c r="C129" t="s">
        <v>1</v>
      </c>
      <c r="D129" t="s">
        <v>867</v>
      </c>
      <c r="E129" t="s">
        <v>2</v>
      </c>
      <c r="F129" t="s">
        <v>17</v>
      </c>
      <c r="G129" t="s">
        <v>219</v>
      </c>
      <c r="H129" t="s">
        <v>220</v>
      </c>
      <c r="I129">
        <v>8</v>
      </c>
      <c r="J129" t="s">
        <v>1</v>
      </c>
      <c r="K129" t="s">
        <v>1</v>
      </c>
      <c r="L129" t="s">
        <v>1</v>
      </c>
      <c r="M129" t="s">
        <v>1</v>
      </c>
      <c r="N129" t="s">
        <v>1</v>
      </c>
      <c r="O129" t="s">
        <v>1</v>
      </c>
      <c r="P129" t="s">
        <v>1</v>
      </c>
      <c r="Q129" t="s">
        <v>1</v>
      </c>
      <c r="R129" t="s">
        <v>1</v>
      </c>
      <c r="S129" t="s">
        <v>1</v>
      </c>
      <c r="T129" t="s">
        <v>1</v>
      </c>
      <c r="U129" t="s">
        <v>1</v>
      </c>
      <c r="V129" t="s">
        <v>669</v>
      </c>
      <c r="W129" t="s">
        <v>669</v>
      </c>
      <c r="X129">
        <v>3</v>
      </c>
      <c r="Y129">
        <v>3</v>
      </c>
      <c r="Z129" t="s">
        <v>1</v>
      </c>
      <c r="AA129" t="s">
        <v>1</v>
      </c>
      <c r="AB129" t="s">
        <v>1</v>
      </c>
      <c r="AC129" t="s">
        <v>1</v>
      </c>
      <c r="AD129" t="s">
        <v>1</v>
      </c>
      <c r="AE129" t="s">
        <v>1</v>
      </c>
      <c r="AF129" t="s">
        <v>829</v>
      </c>
      <c r="AG129" t="s">
        <v>829</v>
      </c>
      <c r="AH129" t="s">
        <v>1</v>
      </c>
      <c r="AI129" t="s">
        <v>1</v>
      </c>
      <c r="AJ129" t="s">
        <v>1</v>
      </c>
      <c r="AK129" t="s">
        <v>1</v>
      </c>
      <c r="AL129" t="s">
        <v>1</v>
      </c>
      <c r="AM129" t="s">
        <v>1</v>
      </c>
      <c r="AN129" t="s">
        <v>1</v>
      </c>
      <c r="AO129" t="s">
        <v>1</v>
      </c>
      <c r="AP129" t="s">
        <v>1</v>
      </c>
      <c r="AQ129" t="s">
        <v>1</v>
      </c>
      <c r="AS129" t="s">
        <v>1</v>
      </c>
    </row>
    <row r="130" spans="1:45" x14ac:dyDescent="0.25">
      <c r="A130" t="s">
        <v>201</v>
      </c>
      <c r="B130" t="s">
        <v>665</v>
      </c>
      <c r="C130" t="s">
        <v>1</v>
      </c>
      <c r="D130" t="s">
        <v>857</v>
      </c>
      <c r="E130" t="s">
        <v>2</v>
      </c>
      <c r="F130" t="s">
        <v>3</v>
      </c>
      <c r="G130" t="s">
        <v>676</v>
      </c>
      <c r="H130" t="s">
        <v>91</v>
      </c>
      <c r="I130" t="s">
        <v>25</v>
      </c>
      <c r="J130" t="s">
        <v>93</v>
      </c>
      <c r="K130" t="s">
        <v>669</v>
      </c>
      <c r="L130" t="s">
        <v>221</v>
      </c>
      <c r="M130" t="s">
        <v>670</v>
      </c>
      <c r="N130" t="s">
        <v>669</v>
      </c>
      <c r="O130" t="s">
        <v>670</v>
      </c>
      <c r="P130" t="s">
        <v>857</v>
      </c>
      <c r="Q130" t="s">
        <v>670</v>
      </c>
      <c r="R130" t="s">
        <v>670</v>
      </c>
      <c r="S130" t="s">
        <v>670</v>
      </c>
      <c r="T130" t="s">
        <v>670</v>
      </c>
      <c r="U130" t="s">
        <v>2</v>
      </c>
      <c r="V130" t="s">
        <v>669</v>
      </c>
      <c r="W130" t="s">
        <v>670</v>
      </c>
      <c r="X130" t="s">
        <v>17</v>
      </c>
      <c r="Y130">
        <v>3</v>
      </c>
      <c r="Z130" t="s">
        <v>824</v>
      </c>
      <c r="AA130" t="s">
        <v>824</v>
      </c>
      <c r="AB130" t="s">
        <v>824</v>
      </c>
      <c r="AC130" t="s">
        <v>1</v>
      </c>
      <c r="AD130" t="s">
        <v>1</v>
      </c>
      <c r="AE130" t="s">
        <v>1</v>
      </c>
      <c r="AF130" t="s">
        <v>670</v>
      </c>
      <c r="AG130" t="s">
        <v>670</v>
      </c>
      <c r="AH130" t="s">
        <v>670</v>
      </c>
      <c r="AI130" t="s">
        <v>670</v>
      </c>
      <c r="AJ130" t="s">
        <v>1</v>
      </c>
      <c r="AK130" t="s">
        <v>1</v>
      </c>
      <c r="AL130" t="s">
        <v>222</v>
      </c>
      <c r="AM130" t="s">
        <v>670</v>
      </c>
      <c r="AN130" t="s">
        <v>2</v>
      </c>
      <c r="AO130" t="s">
        <v>670</v>
      </c>
      <c r="AP130" t="s">
        <v>670</v>
      </c>
      <c r="AQ130" t="s">
        <v>670</v>
      </c>
      <c r="AS130" t="s">
        <v>669</v>
      </c>
    </row>
    <row r="131" spans="1:45" x14ac:dyDescent="0.25">
      <c r="A131" t="s">
        <v>201</v>
      </c>
      <c r="B131" t="s">
        <v>665</v>
      </c>
      <c r="C131" t="s">
        <v>1</v>
      </c>
      <c r="D131" t="s">
        <v>226</v>
      </c>
      <c r="E131" t="s">
        <v>9</v>
      </c>
      <c r="F131" t="s">
        <v>12</v>
      </c>
      <c r="G131" t="s">
        <v>17</v>
      </c>
      <c r="H131" t="s">
        <v>668</v>
      </c>
      <c r="I131" t="s">
        <v>9</v>
      </c>
      <c r="J131" t="s">
        <v>227</v>
      </c>
      <c r="K131" t="s">
        <v>670</v>
      </c>
      <c r="L131" t="s">
        <v>81</v>
      </c>
      <c r="M131" t="s">
        <v>670</v>
      </c>
      <c r="N131" t="s">
        <v>669</v>
      </c>
      <c r="O131" t="s">
        <v>670</v>
      </c>
      <c r="P131" t="s">
        <v>696</v>
      </c>
      <c r="Q131" t="s">
        <v>669</v>
      </c>
      <c r="R131" t="s">
        <v>670</v>
      </c>
      <c r="S131" t="s">
        <v>670</v>
      </c>
      <c r="T131" t="s">
        <v>669</v>
      </c>
      <c r="U131" t="s">
        <v>27</v>
      </c>
      <c r="V131" t="s">
        <v>669</v>
      </c>
      <c r="W131" t="s">
        <v>669</v>
      </c>
      <c r="X131" t="s">
        <v>17</v>
      </c>
      <c r="Y131">
        <v>5</v>
      </c>
      <c r="Z131" t="s">
        <v>824</v>
      </c>
      <c r="AA131" t="s">
        <v>826</v>
      </c>
      <c r="AB131" t="s">
        <v>825</v>
      </c>
      <c r="AC131" t="s">
        <v>1</v>
      </c>
      <c r="AD131" t="s">
        <v>1</v>
      </c>
      <c r="AE131" t="s">
        <v>1</v>
      </c>
      <c r="AF131" t="s">
        <v>829</v>
      </c>
      <c r="AG131" t="s">
        <v>670</v>
      </c>
      <c r="AH131" t="s">
        <v>696</v>
      </c>
      <c r="AI131" t="s">
        <v>829</v>
      </c>
      <c r="AJ131" t="s">
        <v>1</v>
      </c>
      <c r="AK131" t="s">
        <v>1</v>
      </c>
      <c r="AL131" t="s">
        <v>228</v>
      </c>
      <c r="AM131" t="s">
        <v>696</v>
      </c>
      <c r="AN131" t="s">
        <v>17</v>
      </c>
      <c r="AO131" t="s">
        <v>829</v>
      </c>
      <c r="AP131" t="s">
        <v>670</v>
      </c>
      <c r="AQ131" t="s">
        <v>829</v>
      </c>
      <c r="AS131" t="s">
        <v>669</v>
      </c>
    </row>
    <row r="132" spans="1:45" x14ac:dyDescent="0.25">
      <c r="A132" t="s">
        <v>201</v>
      </c>
      <c r="B132" t="s">
        <v>665</v>
      </c>
      <c r="C132" t="s">
        <v>1</v>
      </c>
      <c r="D132" t="s">
        <v>234</v>
      </c>
      <c r="E132" t="s">
        <v>2</v>
      </c>
      <c r="F132" t="s">
        <v>3</v>
      </c>
      <c r="G132" t="s">
        <v>2</v>
      </c>
      <c r="H132" t="s">
        <v>235</v>
      </c>
      <c r="I132" t="s">
        <v>9</v>
      </c>
      <c r="J132" t="s">
        <v>236</v>
      </c>
      <c r="K132" t="s">
        <v>670</v>
      </c>
      <c r="L132" t="s">
        <v>237</v>
      </c>
      <c r="M132" t="s">
        <v>670</v>
      </c>
      <c r="N132" t="s">
        <v>670</v>
      </c>
      <c r="O132" t="s">
        <v>696</v>
      </c>
      <c r="P132" t="s">
        <v>696</v>
      </c>
      <c r="Q132" t="s">
        <v>670</v>
      </c>
      <c r="R132" t="s">
        <v>670</v>
      </c>
      <c r="S132" t="s">
        <v>669</v>
      </c>
      <c r="T132" t="s">
        <v>670</v>
      </c>
      <c r="U132" t="s">
        <v>27</v>
      </c>
      <c r="V132" t="s">
        <v>670</v>
      </c>
      <c r="W132" t="s">
        <v>670</v>
      </c>
      <c r="X132" t="s">
        <v>2</v>
      </c>
      <c r="Y132">
        <v>5</v>
      </c>
      <c r="Z132" t="s">
        <v>825</v>
      </c>
      <c r="AA132" t="s">
        <v>826</v>
      </c>
      <c r="AB132" t="s">
        <v>824</v>
      </c>
      <c r="AC132" t="s">
        <v>1</v>
      </c>
      <c r="AD132" t="s">
        <v>1</v>
      </c>
      <c r="AE132" t="s">
        <v>1</v>
      </c>
      <c r="AF132" t="s">
        <v>670</v>
      </c>
      <c r="AG132" t="s">
        <v>670</v>
      </c>
      <c r="AH132" t="s">
        <v>698</v>
      </c>
      <c r="AI132" t="s">
        <v>670</v>
      </c>
      <c r="AJ132" t="s">
        <v>1</v>
      </c>
      <c r="AK132" t="s">
        <v>1</v>
      </c>
      <c r="AL132" t="s">
        <v>238</v>
      </c>
      <c r="AM132" t="s">
        <v>698</v>
      </c>
      <c r="AN132" t="s">
        <v>17</v>
      </c>
      <c r="AO132" t="s">
        <v>670</v>
      </c>
      <c r="AP132" t="s">
        <v>670</v>
      </c>
      <c r="AQ132" t="s">
        <v>670</v>
      </c>
      <c r="AS132" t="s">
        <v>670</v>
      </c>
    </row>
    <row r="133" spans="1:45" x14ac:dyDescent="0.25">
      <c r="A133" t="s">
        <v>201</v>
      </c>
      <c r="B133" t="s">
        <v>665</v>
      </c>
      <c r="C133" t="s">
        <v>1</v>
      </c>
      <c r="D133" t="s">
        <v>159</v>
      </c>
      <c r="E133" t="s">
        <v>9</v>
      </c>
      <c r="F133" t="s">
        <v>33</v>
      </c>
      <c r="G133" t="s">
        <v>17</v>
      </c>
      <c r="H133" t="s">
        <v>239</v>
      </c>
      <c r="I133" t="s">
        <v>3</v>
      </c>
      <c r="J133" t="s">
        <v>240</v>
      </c>
      <c r="K133" t="s">
        <v>670</v>
      </c>
      <c r="L133" t="s">
        <v>755</v>
      </c>
      <c r="M133" t="s">
        <v>669</v>
      </c>
      <c r="N133" t="s">
        <v>670</v>
      </c>
      <c r="O133" t="s">
        <v>670</v>
      </c>
      <c r="P133" t="s">
        <v>669</v>
      </c>
      <c r="Q133" t="s">
        <v>670</v>
      </c>
      <c r="R133" t="s">
        <v>669</v>
      </c>
      <c r="S133" t="s">
        <v>670</v>
      </c>
      <c r="T133" t="s">
        <v>670</v>
      </c>
      <c r="U133" t="s">
        <v>8</v>
      </c>
      <c r="V133" t="s">
        <v>669</v>
      </c>
      <c r="W133" t="s">
        <v>670</v>
      </c>
      <c r="X133" t="s">
        <v>17</v>
      </c>
      <c r="Y133">
        <v>3</v>
      </c>
      <c r="Z133" t="s">
        <v>824</v>
      </c>
      <c r="AA133" t="s">
        <v>825</v>
      </c>
      <c r="AB133" t="s">
        <v>824</v>
      </c>
      <c r="AC133" t="s">
        <v>1</v>
      </c>
      <c r="AD133" t="s">
        <v>1</v>
      </c>
      <c r="AE133" t="s">
        <v>1</v>
      </c>
      <c r="AF133" t="s">
        <v>829</v>
      </c>
      <c r="AG133" t="s">
        <v>829</v>
      </c>
      <c r="AH133" t="s">
        <v>696</v>
      </c>
      <c r="AI133" t="s">
        <v>829</v>
      </c>
      <c r="AJ133" t="s">
        <v>1</v>
      </c>
      <c r="AK133" t="s">
        <v>1</v>
      </c>
      <c r="AL133" t="s">
        <v>756</v>
      </c>
      <c r="AM133" t="s">
        <v>696</v>
      </c>
      <c r="AN133" t="s">
        <v>2</v>
      </c>
      <c r="AO133" t="s">
        <v>829</v>
      </c>
      <c r="AP133" t="s">
        <v>829</v>
      </c>
      <c r="AQ133" t="s">
        <v>829</v>
      </c>
      <c r="AS133" t="s">
        <v>669</v>
      </c>
    </row>
    <row r="134" spans="1:45" x14ac:dyDescent="0.25">
      <c r="A134" t="s">
        <v>201</v>
      </c>
      <c r="B134" t="s">
        <v>665</v>
      </c>
      <c r="C134" t="s">
        <v>1</v>
      </c>
      <c r="D134" t="s">
        <v>757</v>
      </c>
      <c r="E134" t="s">
        <v>9</v>
      </c>
      <c r="F134" t="s">
        <v>12</v>
      </c>
      <c r="G134" t="s">
        <v>9</v>
      </c>
      <c r="H134" t="s">
        <v>220</v>
      </c>
      <c r="I134" t="s">
        <v>25</v>
      </c>
      <c r="J134" t="s">
        <v>241</v>
      </c>
      <c r="K134" t="s">
        <v>669</v>
      </c>
      <c r="L134" t="s">
        <v>242</v>
      </c>
      <c r="M134" t="s">
        <v>669</v>
      </c>
      <c r="N134" t="s">
        <v>670</v>
      </c>
      <c r="O134" t="s">
        <v>670</v>
      </c>
      <c r="P134" t="s">
        <v>669</v>
      </c>
      <c r="Q134" t="s">
        <v>669</v>
      </c>
      <c r="R134" t="s">
        <v>669</v>
      </c>
      <c r="S134" t="s">
        <v>670</v>
      </c>
      <c r="T134" t="s">
        <v>1</v>
      </c>
      <c r="U134" t="s">
        <v>1</v>
      </c>
      <c r="V134" t="s">
        <v>669</v>
      </c>
      <c r="W134" t="s">
        <v>669</v>
      </c>
      <c r="X134">
        <v>3</v>
      </c>
      <c r="Y134">
        <v>3</v>
      </c>
      <c r="Z134" t="s">
        <v>1</v>
      </c>
      <c r="AA134" t="s">
        <v>1</v>
      </c>
      <c r="AB134" t="s">
        <v>1</v>
      </c>
      <c r="AC134" t="s">
        <v>1</v>
      </c>
      <c r="AD134" t="s">
        <v>1</v>
      </c>
      <c r="AE134" t="s">
        <v>1</v>
      </c>
      <c r="AF134" t="s">
        <v>829</v>
      </c>
      <c r="AG134" t="s">
        <v>829</v>
      </c>
      <c r="AH134" t="s">
        <v>1</v>
      </c>
      <c r="AI134" t="s">
        <v>1</v>
      </c>
      <c r="AJ134" t="s">
        <v>1</v>
      </c>
      <c r="AK134" t="s">
        <v>1</v>
      </c>
      <c r="AL134" t="s">
        <v>1</v>
      </c>
      <c r="AM134" t="s">
        <v>1</v>
      </c>
      <c r="AN134" t="s">
        <v>1</v>
      </c>
      <c r="AO134" t="s">
        <v>1</v>
      </c>
      <c r="AP134" t="s">
        <v>1</v>
      </c>
      <c r="AQ134" t="s">
        <v>1</v>
      </c>
      <c r="AS134" t="s">
        <v>1</v>
      </c>
    </row>
    <row r="135" spans="1:45" x14ac:dyDescent="0.25">
      <c r="A135" t="s">
        <v>201</v>
      </c>
      <c r="B135" t="s">
        <v>665</v>
      </c>
      <c r="C135" t="s">
        <v>1</v>
      </c>
      <c r="D135" t="s">
        <v>243</v>
      </c>
      <c r="E135" t="s">
        <v>2</v>
      </c>
      <c r="F135" t="s">
        <v>33</v>
      </c>
      <c r="G135" t="s">
        <v>9</v>
      </c>
      <c r="H135" t="s">
        <v>244</v>
      </c>
      <c r="I135" t="s">
        <v>25</v>
      </c>
      <c r="J135" t="s">
        <v>245</v>
      </c>
      <c r="K135" t="s">
        <v>669</v>
      </c>
      <c r="L135" t="s">
        <v>246</v>
      </c>
      <c r="M135" t="s">
        <v>670</v>
      </c>
      <c r="N135" t="s">
        <v>669</v>
      </c>
      <c r="O135" t="s">
        <v>669</v>
      </c>
      <c r="P135" t="s">
        <v>669</v>
      </c>
      <c r="Q135" t="s">
        <v>670</v>
      </c>
      <c r="R135" t="s">
        <v>669</v>
      </c>
      <c r="S135" t="s">
        <v>669</v>
      </c>
      <c r="T135" t="s">
        <v>669</v>
      </c>
      <c r="U135" t="s">
        <v>27</v>
      </c>
      <c r="V135" t="s">
        <v>669</v>
      </c>
      <c r="W135" t="s">
        <v>670</v>
      </c>
      <c r="X135" t="s">
        <v>9</v>
      </c>
      <c r="Y135">
        <v>3</v>
      </c>
      <c r="Z135" t="s">
        <v>824</v>
      </c>
      <c r="AA135" t="s">
        <v>825</v>
      </c>
      <c r="AB135" t="s">
        <v>825</v>
      </c>
      <c r="AC135" t="s">
        <v>1</v>
      </c>
      <c r="AD135" t="s">
        <v>1</v>
      </c>
      <c r="AE135" t="s">
        <v>1</v>
      </c>
      <c r="AF135" t="s">
        <v>829</v>
      </c>
      <c r="AG135" t="s">
        <v>829</v>
      </c>
      <c r="AH135" t="s">
        <v>696</v>
      </c>
      <c r="AI135" t="s">
        <v>829</v>
      </c>
      <c r="AJ135" t="s">
        <v>1</v>
      </c>
      <c r="AK135" t="s">
        <v>1</v>
      </c>
      <c r="AL135" t="s">
        <v>247</v>
      </c>
      <c r="AM135" t="s">
        <v>696</v>
      </c>
      <c r="AN135" t="s">
        <v>2</v>
      </c>
      <c r="AO135" t="s">
        <v>829</v>
      </c>
      <c r="AP135" t="s">
        <v>829</v>
      </c>
      <c r="AQ135" t="s">
        <v>829</v>
      </c>
      <c r="AS135" t="s">
        <v>669</v>
      </c>
    </row>
    <row r="136" spans="1:45" x14ac:dyDescent="0.25">
      <c r="A136" t="s">
        <v>201</v>
      </c>
      <c r="B136" t="s">
        <v>665</v>
      </c>
      <c r="C136" t="s">
        <v>1</v>
      </c>
      <c r="D136" t="s">
        <v>868</v>
      </c>
      <c r="E136" t="s">
        <v>8</v>
      </c>
      <c r="F136" t="s">
        <v>3</v>
      </c>
      <c r="G136" t="s">
        <v>9</v>
      </c>
      <c r="H136" t="s">
        <v>249</v>
      </c>
      <c r="I136" t="s">
        <v>33</v>
      </c>
      <c r="J136" t="s">
        <v>250</v>
      </c>
      <c r="K136" t="s">
        <v>669</v>
      </c>
      <c r="L136" t="s">
        <v>857</v>
      </c>
      <c r="M136" t="s">
        <v>670</v>
      </c>
      <c r="N136" t="s">
        <v>669</v>
      </c>
      <c r="O136" t="s">
        <v>670</v>
      </c>
      <c r="P136" t="s">
        <v>669</v>
      </c>
      <c r="Q136" t="s">
        <v>670</v>
      </c>
      <c r="R136" t="s">
        <v>670</v>
      </c>
      <c r="S136" t="s">
        <v>669</v>
      </c>
      <c r="T136" t="s">
        <v>670</v>
      </c>
      <c r="U136" t="s">
        <v>2</v>
      </c>
      <c r="V136" t="s">
        <v>670</v>
      </c>
      <c r="W136" t="s">
        <v>669</v>
      </c>
      <c r="X136" t="s">
        <v>9</v>
      </c>
      <c r="Y136">
        <v>4</v>
      </c>
      <c r="Z136" t="s">
        <v>825</v>
      </c>
      <c r="AA136" t="s">
        <v>825</v>
      </c>
      <c r="AB136" t="s">
        <v>825</v>
      </c>
      <c r="AC136" t="s">
        <v>1</v>
      </c>
      <c r="AD136" t="s">
        <v>1</v>
      </c>
      <c r="AE136" t="s">
        <v>1</v>
      </c>
      <c r="AF136" t="s">
        <v>829</v>
      </c>
      <c r="AG136" t="s">
        <v>829</v>
      </c>
      <c r="AH136" t="s">
        <v>829</v>
      </c>
      <c r="AI136" t="s">
        <v>829</v>
      </c>
      <c r="AJ136" t="s">
        <v>1</v>
      </c>
      <c r="AK136" t="s">
        <v>1</v>
      </c>
      <c r="AL136" t="s">
        <v>251</v>
      </c>
      <c r="AM136" t="s">
        <v>829</v>
      </c>
      <c r="AN136" t="s">
        <v>9</v>
      </c>
      <c r="AO136" t="s">
        <v>829</v>
      </c>
      <c r="AP136" t="s">
        <v>829</v>
      </c>
      <c r="AQ136" t="s">
        <v>829</v>
      </c>
      <c r="AS136" t="s">
        <v>670</v>
      </c>
    </row>
    <row r="137" spans="1:45" x14ac:dyDescent="0.25">
      <c r="A137" t="s">
        <v>201</v>
      </c>
      <c r="B137" t="s">
        <v>665</v>
      </c>
      <c r="C137" t="s">
        <v>1</v>
      </c>
      <c r="D137" t="s">
        <v>677</v>
      </c>
      <c r="E137" t="s">
        <v>27</v>
      </c>
      <c r="F137" t="s">
        <v>27</v>
      </c>
      <c r="G137" t="s">
        <v>9</v>
      </c>
      <c r="H137" t="s">
        <v>252</v>
      </c>
      <c r="I137" t="s">
        <v>3</v>
      </c>
      <c r="J137" t="s">
        <v>253</v>
      </c>
      <c r="K137" t="s">
        <v>670</v>
      </c>
      <c r="L137" t="s">
        <v>254</v>
      </c>
      <c r="M137" t="s">
        <v>758</v>
      </c>
      <c r="N137" t="s">
        <v>854</v>
      </c>
      <c r="O137" t="s">
        <v>255</v>
      </c>
      <c r="P137" t="s">
        <v>833</v>
      </c>
      <c r="Q137" t="s">
        <v>670</v>
      </c>
      <c r="R137" t="s">
        <v>669</v>
      </c>
      <c r="S137" t="s">
        <v>696</v>
      </c>
      <c r="T137" t="s">
        <v>670</v>
      </c>
      <c r="U137" t="s">
        <v>9</v>
      </c>
      <c r="V137" t="s">
        <v>669</v>
      </c>
      <c r="W137" t="s">
        <v>698</v>
      </c>
      <c r="X137" t="s">
        <v>27</v>
      </c>
      <c r="Y137">
        <v>2</v>
      </c>
      <c r="Z137" t="s">
        <v>826</v>
      </c>
      <c r="AA137" t="s">
        <v>824</v>
      </c>
      <c r="AB137" t="s">
        <v>824</v>
      </c>
      <c r="AC137" t="s">
        <v>1</v>
      </c>
      <c r="AD137" t="s">
        <v>1</v>
      </c>
      <c r="AE137" t="s">
        <v>1</v>
      </c>
      <c r="AF137" t="s">
        <v>698</v>
      </c>
      <c r="AG137" t="s">
        <v>698</v>
      </c>
      <c r="AH137" t="s">
        <v>829</v>
      </c>
      <c r="AI137" t="s">
        <v>670</v>
      </c>
      <c r="AJ137" t="s">
        <v>1</v>
      </c>
      <c r="AK137" t="s">
        <v>1</v>
      </c>
      <c r="AL137" t="s">
        <v>759</v>
      </c>
      <c r="AM137" t="s">
        <v>829</v>
      </c>
      <c r="AN137" t="s">
        <v>8</v>
      </c>
      <c r="AO137" t="s">
        <v>670</v>
      </c>
      <c r="AP137" t="s">
        <v>698</v>
      </c>
      <c r="AQ137" t="s">
        <v>698</v>
      </c>
      <c r="AS137" t="s">
        <v>669</v>
      </c>
    </row>
    <row r="138" spans="1:45" x14ac:dyDescent="0.25">
      <c r="A138" t="s">
        <v>62</v>
      </c>
      <c r="B138" t="s">
        <v>665</v>
      </c>
      <c r="C138" t="s">
        <v>1</v>
      </c>
      <c r="D138" t="s">
        <v>226</v>
      </c>
      <c r="E138" t="s">
        <v>9</v>
      </c>
      <c r="F138" t="s">
        <v>3</v>
      </c>
      <c r="G138" t="s">
        <v>17</v>
      </c>
      <c r="H138" t="s">
        <v>115</v>
      </c>
      <c r="I138" t="s">
        <v>33</v>
      </c>
      <c r="J138" t="s">
        <v>74</v>
      </c>
      <c r="K138" t="s">
        <v>669</v>
      </c>
      <c r="L138" t="s">
        <v>35</v>
      </c>
      <c r="M138" t="s">
        <v>669</v>
      </c>
      <c r="N138" t="s">
        <v>669</v>
      </c>
      <c r="O138" t="s">
        <v>669</v>
      </c>
      <c r="P138" t="s">
        <v>669</v>
      </c>
      <c r="Q138" t="s">
        <v>670</v>
      </c>
      <c r="R138" t="s">
        <v>1</v>
      </c>
      <c r="S138" t="s">
        <v>1</v>
      </c>
      <c r="T138" t="s">
        <v>1</v>
      </c>
      <c r="U138" t="s">
        <v>1</v>
      </c>
      <c r="V138" t="s">
        <v>669</v>
      </c>
      <c r="W138" t="s">
        <v>669</v>
      </c>
      <c r="X138">
        <v>3</v>
      </c>
      <c r="Y138">
        <v>3</v>
      </c>
      <c r="Z138" t="s">
        <v>1</v>
      </c>
      <c r="AA138" t="s">
        <v>1</v>
      </c>
      <c r="AB138" t="s">
        <v>1</v>
      </c>
      <c r="AC138" t="s">
        <v>1</v>
      </c>
      <c r="AD138" t="s">
        <v>1</v>
      </c>
      <c r="AE138" t="s">
        <v>1</v>
      </c>
      <c r="AF138" t="s">
        <v>829</v>
      </c>
      <c r="AG138" t="s">
        <v>829</v>
      </c>
      <c r="AH138" t="s">
        <v>1</v>
      </c>
      <c r="AI138" t="s">
        <v>1</v>
      </c>
      <c r="AJ138" t="s">
        <v>1</v>
      </c>
      <c r="AK138" t="s">
        <v>1</v>
      </c>
      <c r="AL138" t="s">
        <v>1</v>
      </c>
      <c r="AM138" t="s">
        <v>1</v>
      </c>
      <c r="AN138" t="s">
        <v>1</v>
      </c>
      <c r="AO138" t="s">
        <v>1</v>
      </c>
      <c r="AP138" t="s">
        <v>1</v>
      </c>
      <c r="AQ138" t="s">
        <v>1</v>
      </c>
      <c r="AS138" t="s">
        <v>1</v>
      </c>
    </row>
    <row r="139" spans="1:45" x14ac:dyDescent="0.25">
      <c r="A139" t="s">
        <v>0</v>
      </c>
      <c r="B139" t="s">
        <v>665</v>
      </c>
      <c r="C139" t="s">
        <v>1</v>
      </c>
      <c r="D139" t="s">
        <v>226</v>
      </c>
      <c r="E139" t="s">
        <v>9</v>
      </c>
      <c r="F139" t="s">
        <v>3</v>
      </c>
      <c r="G139" t="s">
        <v>9</v>
      </c>
      <c r="H139" t="s">
        <v>760</v>
      </c>
      <c r="I139" t="s">
        <v>3</v>
      </c>
      <c r="J139" t="s">
        <v>678</v>
      </c>
      <c r="K139" t="s">
        <v>670</v>
      </c>
      <c r="L139" t="s">
        <v>175</v>
      </c>
      <c r="M139" t="s">
        <v>670</v>
      </c>
      <c r="N139" t="s">
        <v>670</v>
      </c>
      <c r="O139" t="s">
        <v>669</v>
      </c>
      <c r="P139" t="s">
        <v>669</v>
      </c>
      <c r="Q139" t="s">
        <v>670</v>
      </c>
      <c r="R139" t="s">
        <v>670</v>
      </c>
      <c r="S139" t="s">
        <v>670</v>
      </c>
      <c r="T139" t="s">
        <v>670</v>
      </c>
      <c r="U139" t="s">
        <v>17</v>
      </c>
      <c r="V139" t="s">
        <v>670</v>
      </c>
      <c r="W139" t="s">
        <v>670</v>
      </c>
      <c r="X139" t="s">
        <v>17</v>
      </c>
      <c r="Y139">
        <v>4</v>
      </c>
      <c r="Z139" t="s">
        <v>824</v>
      </c>
      <c r="AA139" t="s">
        <v>826</v>
      </c>
      <c r="AB139" t="s">
        <v>824</v>
      </c>
      <c r="AC139" t="s">
        <v>1</v>
      </c>
      <c r="AD139" t="s">
        <v>1</v>
      </c>
      <c r="AE139" t="s">
        <v>1</v>
      </c>
      <c r="AF139" t="s">
        <v>829</v>
      </c>
      <c r="AG139" t="s">
        <v>670</v>
      </c>
      <c r="AH139" t="s">
        <v>698</v>
      </c>
      <c r="AI139" t="s">
        <v>670</v>
      </c>
      <c r="AJ139" t="s">
        <v>1</v>
      </c>
      <c r="AK139" t="s">
        <v>1</v>
      </c>
      <c r="AL139" t="s">
        <v>260</v>
      </c>
      <c r="AM139" t="s">
        <v>670</v>
      </c>
      <c r="AN139" t="s">
        <v>17</v>
      </c>
      <c r="AO139" t="s">
        <v>829</v>
      </c>
      <c r="AP139" t="s">
        <v>670</v>
      </c>
      <c r="AQ139" t="s">
        <v>829</v>
      </c>
      <c r="AS139" t="s">
        <v>670</v>
      </c>
    </row>
    <row r="140" spans="1:45" x14ac:dyDescent="0.25">
      <c r="A140" t="s">
        <v>0</v>
      </c>
      <c r="B140" t="s">
        <v>665</v>
      </c>
      <c r="C140" t="s">
        <v>1</v>
      </c>
      <c r="D140" t="s">
        <v>263</v>
      </c>
      <c r="E140" t="s">
        <v>17</v>
      </c>
      <c r="F140" t="s">
        <v>25</v>
      </c>
      <c r="G140" t="s">
        <v>9</v>
      </c>
      <c r="H140" t="s">
        <v>761</v>
      </c>
      <c r="I140" t="s">
        <v>25</v>
      </c>
      <c r="J140" t="s">
        <v>264</v>
      </c>
      <c r="K140" t="s">
        <v>696</v>
      </c>
      <c r="L140" t="s">
        <v>74</v>
      </c>
      <c r="M140" t="s">
        <v>670</v>
      </c>
      <c r="N140" t="s">
        <v>670</v>
      </c>
      <c r="O140" t="s">
        <v>670</v>
      </c>
      <c r="P140" t="s">
        <v>670</v>
      </c>
      <c r="Q140" t="s">
        <v>670</v>
      </c>
      <c r="R140" t="s">
        <v>670</v>
      </c>
      <c r="S140" t="s">
        <v>670</v>
      </c>
      <c r="T140" t="s">
        <v>669</v>
      </c>
      <c r="U140" t="s">
        <v>16</v>
      </c>
      <c r="V140" t="s">
        <v>669</v>
      </c>
      <c r="W140" t="s">
        <v>669</v>
      </c>
      <c r="X140" t="s">
        <v>17</v>
      </c>
      <c r="Y140">
        <v>5</v>
      </c>
      <c r="Z140" t="s">
        <v>824</v>
      </c>
      <c r="AA140" t="s">
        <v>826</v>
      </c>
      <c r="AB140" t="s">
        <v>824</v>
      </c>
      <c r="AC140" t="s">
        <v>1</v>
      </c>
      <c r="AD140" t="s">
        <v>1</v>
      </c>
      <c r="AE140" t="s">
        <v>1</v>
      </c>
      <c r="AF140" t="s">
        <v>670</v>
      </c>
      <c r="AG140" t="s">
        <v>829</v>
      </c>
      <c r="AH140" t="s">
        <v>698</v>
      </c>
      <c r="AI140" t="s">
        <v>829</v>
      </c>
      <c r="AJ140" t="s">
        <v>1</v>
      </c>
      <c r="AK140" t="s">
        <v>1</v>
      </c>
      <c r="AL140" t="s">
        <v>265</v>
      </c>
      <c r="AM140" t="s">
        <v>698</v>
      </c>
      <c r="AN140" t="s">
        <v>17</v>
      </c>
      <c r="AO140" t="s">
        <v>829</v>
      </c>
      <c r="AP140" t="s">
        <v>829</v>
      </c>
      <c r="AQ140" t="s">
        <v>670</v>
      </c>
      <c r="AS140" t="s">
        <v>669</v>
      </c>
    </row>
    <row r="141" spans="1:45" x14ac:dyDescent="0.25">
      <c r="A141" t="s">
        <v>155</v>
      </c>
      <c r="B141" t="s">
        <v>665</v>
      </c>
      <c r="C141" t="s">
        <v>1</v>
      </c>
      <c r="D141" t="s">
        <v>266</v>
      </c>
      <c r="E141" t="s">
        <v>2</v>
      </c>
      <c r="F141" t="s">
        <v>17</v>
      </c>
      <c r="G141" t="s">
        <v>9</v>
      </c>
      <c r="H141" t="s">
        <v>68</v>
      </c>
      <c r="I141" t="s">
        <v>64</v>
      </c>
      <c r="J141" t="s">
        <v>267</v>
      </c>
      <c r="K141" t="s">
        <v>669</v>
      </c>
      <c r="L141" t="s">
        <v>74</v>
      </c>
      <c r="M141" t="s">
        <v>669</v>
      </c>
      <c r="N141" t="s">
        <v>669</v>
      </c>
      <c r="O141" t="s">
        <v>669</v>
      </c>
      <c r="P141" t="s">
        <v>669</v>
      </c>
      <c r="Q141" t="s">
        <v>670</v>
      </c>
      <c r="R141" t="s">
        <v>670</v>
      </c>
      <c r="S141" t="s">
        <v>669</v>
      </c>
      <c r="T141" t="s">
        <v>669</v>
      </c>
      <c r="U141" t="s">
        <v>16</v>
      </c>
      <c r="V141" t="s">
        <v>696</v>
      </c>
      <c r="W141" t="s">
        <v>696</v>
      </c>
      <c r="X141" t="s">
        <v>9</v>
      </c>
      <c r="Y141">
        <v>4</v>
      </c>
      <c r="Z141" t="s">
        <v>824</v>
      </c>
      <c r="AA141" t="s">
        <v>826</v>
      </c>
      <c r="AB141" t="s">
        <v>824</v>
      </c>
      <c r="AC141" t="s">
        <v>1</v>
      </c>
      <c r="AD141" t="s">
        <v>1</v>
      </c>
      <c r="AE141" t="s">
        <v>1</v>
      </c>
      <c r="AF141" t="s">
        <v>670</v>
      </c>
      <c r="AG141" t="s">
        <v>670</v>
      </c>
      <c r="AH141" t="s">
        <v>698</v>
      </c>
      <c r="AI141" t="s">
        <v>829</v>
      </c>
      <c r="AJ141" t="s">
        <v>1</v>
      </c>
      <c r="AK141" t="s">
        <v>1</v>
      </c>
      <c r="AL141" t="s">
        <v>67</v>
      </c>
      <c r="AM141" t="s">
        <v>698</v>
      </c>
      <c r="AN141" t="s">
        <v>9</v>
      </c>
      <c r="AO141" t="s">
        <v>829</v>
      </c>
      <c r="AP141" t="s">
        <v>670</v>
      </c>
      <c r="AQ141" t="s">
        <v>670</v>
      </c>
      <c r="AS141" t="s">
        <v>696</v>
      </c>
    </row>
    <row r="142" spans="1:45" x14ac:dyDescent="0.25">
      <c r="A142" t="s">
        <v>155</v>
      </c>
      <c r="B142" t="s">
        <v>665</v>
      </c>
      <c r="C142" t="s">
        <v>1</v>
      </c>
      <c r="D142" t="s">
        <v>226</v>
      </c>
      <c r="E142" t="s">
        <v>9</v>
      </c>
      <c r="F142" t="s">
        <v>12</v>
      </c>
      <c r="G142" t="s">
        <v>17</v>
      </c>
      <c r="H142" t="s">
        <v>115</v>
      </c>
      <c r="I142" t="s">
        <v>3</v>
      </c>
      <c r="J142" t="s">
        <v>74</v>
      </c>
      <c r="K142" t="s">
        <v>669</v>
      </c>
      <c r="L142" t="s">
        <v>268</v>
      </c>
      <c r="M142" t="s">
        <v>670</v>
      </c>
      <c r="N142" t="s">
        <v>670</v>
      </c>
      <c r="O142" t="s">
        <v>670</v>
      </c>
      <c r="P142" t="s">
        <v>670</v>
      </c>
      <c r="Q142" t="s">
        <v>670</v>
      </c>
      <c r="R142" t="s">
        <v>670</v>
      </c>
      <c r="S142" t="s">
        <v>670</v>
      </c>
      <c r="T142" t="s">
        <v>670</v>
      </c>
      <c r="U142" t="s">
        <v>27</v>
      </c>
      <c r="V142" t="s">
        <v>669</v>
      </c>
      <c r="W142" t="s">
        <v>669</v>
      </c>
      <c r="X142" t="s">
        <v>9</v>
      </c>
      <c r="Y142">
        <v>3</v>
      </c>
      <c r="Z142" t="s">
        <v>824</v>
      </c>
      <c r="AA142" t="s">
        <v>826</v>
      </c>
      <c r="AB142" t="s">
        <v>824</v>
      </c>
      <c r="AC142" t="s">
        <v>1</v>
      </c>
      <c r="AD142" t="s">
        <v>1</v>
      </c>
      <c r="AE142" t="s">
        <v>1</v>
      </c>
      <c r="AF142" t="s">
        <v>670</v>
      </c>
      <c r="AG142" t="s">
        <v>670</v>
      </c>
      <c r="AH142" t="s">
        <v>698</v>
      </c>
      <c r="AI142" t="s">
        <v>670</v>
      </c>
      <c r="AJ142" t="s">
        <v>1</v>
      </c>
      <c r="AK142" t="s">
        <v>1</v>
      </c>
      <c r="AL142" t="s">
        <v>269</v>
      </c>
      <c r="AM142" t="s">
        <v>698</v>
      </c>
      <c r="AN142" t="s">
        <v>2</v>
      </c>
      <c r="AO142" t="s">
        <v>670</v>
      </c>
      <c r="AP142" t="s">
        <v>670</v>
      </c>
      <c r="AQ142" t="s">
        <v>670</v>
      </c>
      <c r="AS142" t="s">
        <v>669</v>
      </c>
    </row>
    <row r="143" spans="1:45" x14ac:dyDescent="0.25">
      <c r="A143" t="s">
        <v>270</v>
      </c>
      <c r="B143" t="s">
        <v>665</v>
      </c>
      <c r="C143" t="s">
        <v>1</v>
      </c>
      <c r="D143" t="s">
        <v>271</v>
      </c>
      <c r="E143" t="s">
        <v>17</v>
      </c>
      <c r="F143" t="s">
        <v>25</v>
      </c>
      <c r="G143" t="s">
        <v>2</v>
      </c>
      <c r="H143" t="s">
        <v>272</v>
      </c>
      <c r="I143" t="s">
        <v>25</v>
      </c>
      <c r="J143" t="s">
        <v>74</v>
      </c>
      <c r="K143" t="s">
        <v>670</v>
      </c>
      <c r="L143" t="s">
        <v>273</v>
      </c>
      <c r="M143" t="s">
        <v>670</v>
      </c>
      <c r="N143" t="s">
        <v>670</v>
      </c>
      <c r="O143" t="s">
        <v>670</v>
      </c>
      <c r="P143" t="s">
        <v>670</v>
      </c>
      <c r="Q143" t="s">
        <v>670</v>
      </c>
      <c r="R143" t="s">
        <v>670</v>
      </c>
      <c r="S143" t="s">
        <v>670</v>
      </c>
      <c r="T143" t="s">
        <v>670</v>
      </c>
      <c r="U143" t="s">
        <v>16</v>
      </c>
      <c r="V143" t="s">
        <v>669</v>
      </c>
      <c r="W143" t="s">
        <v>670</v>
      </c>
      <c r="X143" t="s">
        <v>17</v>
      </c>
      <c r="Y143">
        <v>5</v>
      </c>
      <c r="Z143" t="s">
        <v>824</v>
      </c>
      <c r="AA143" t="s">
        <v>825</v>
      </c>
      <c r="AB143" t="s">
        <v>824</v>
      </c>
      <c r="AC143" t="s">
        <v>1</v>
      </c>
      <c r="AD143" t="s">
        <v>1</v>
      </c>
      <c r="AE143" t="s">
        <v>1</v>
      </c>
      <c r="AF143" t="s">
        <v>670</v>
      </c>
      <c r="AG143" t="s">
        <v>670</v>
      </c>
      <c r="AH143" t="s">
        <v>670</v>
      </c>
      <c r="AI143" t="s">
        <v>670</v>
      </c>
      <c r="AJ143" t="s">
        <v>1</v>
      </c>
      <c r="AK143" t="s">
        <v>1</v>
      </c>
      <c r="AL143" t="s">
        <v>269</v>
      </c>
      <c r="AM143" t="s">
        <v>670</v>
      </c>
      <c r="AN143" t="s">
        <v>17</v>
      </c>
      <c r="AO143" t="s">
        <v>670</v>
      </c>
      <c r="AP143" t="s">
        <v>670</v>
      </c>
      <c r="AQ143" t="s">
        <v>670</v>
      </c>
      <c r="AS143" t="s">
        <v>669</v>
      </c>
    </row>
    <row r="144" spans="1:45" x14ac:dyDescent="0.25">
      <c r="A144" t="s">
        <v>270</v>
      </c>
      <c r="B144" t="s">
        <v>665</v>
      </c>
      <c r="C144" t="s">
        <v>1</v>
      </c>
      <c r="D144" t="s">
        <v>263</v>
      </c>
      <c r="E144" t="s">
        <v>17</v>
      </c>
      <c r="F144" t="s">
        <v>25</v>
      </c>
      <c r="G144" t="s">
        <v>2</v>
      </c>
      <c r="H144" t="s">
        <v>274</v>
      </c>
      <c r="I144" t="s">
        <v>33</v>
      </c>
      <c r="J144" t="s">
        <v>275</v>
      </c>
      <c r="K144" t="s">
        <v>669</v>
      </c>
      <c r="L144" t="s">
        <v>276</v>
      </c>
      <c r="M144" t="s">
        <v>669</v>
      </c>
      <c r="N144" t="s">
        <v>669</v>
      </c>
      <c r="O144" t="s">
        <v>669</v>
      </c>
      <c r="P144" t="s">
        <v>669</v>
      </c>
      <c r="Q144" t="s">
        <v>670</v>
      </c>
      <c r="R144" t="s">
        <v>669</v>
      </c>
      <c r="S144" t="s">
        <v>669</v>
      </c>
      <c r="T144" t="s">
        <v>696</v>
      </c>
      <c r="U144" t="s">
        <v>16</v>
      </c>
      <c r="V144" t="s">
        <v>669</v>
      </c>
      <c r="W144" t="s">
        <v>669</v>
      </c>
      <c r="X144" t="s">
        <v>17</v>
      </c>
      <c r="Y144">
        <v>4</v>
      </c>
      <c r="Z144" t="s">
        <v>824</v>
      </c>
      <c r="AA144" t="s">
        <v>825</v>
      </c>
      <c r="AB144" t="s">
        <v>824</v>
      </c>
      <c r="AC144" t="s">
        <v>1</v>
      </c>
      <c r="AD144" t="s">
        <v>1</v>
      </c>
      <c r="AE144" t="s">
        <v>1</v>
      </c>
      <c r="AF144" t="s">
        <v>670</v>
      </c>
      <c r="AG144" t="s">
        <v>670</v>
      </c>
      <c r="AH144" t="s">
        <v>670</v>
      </c>
      <c r="AI144" t="s">
        <v>670</v>
      </c>
      <c r="AJ144" t="s">
        <v>1</v>
      </c>
      <c r="AK144" t="s">
        <v>1</v>
      </c>
      <c r="AL144" t="s">
        <v>277</v>
      </c>
      <c r="AM144" t="s">
        <v>670</v>
      </c>
      <c r="AN144" t="s">
        <v>9</v>
      </c>
      <c r="AO144" t="s">
        <v>670</v>
      </c>
      <c r="AP144" t="s">
        <v>670</v>
      </c>
      <c r="AQ144" t="s">
        <v>670</v>
      </c>
      <c r="AS144" t="s">
        <v>669</v>
      </c>
    </row>
    <row r="145" spans="1:45" x14ac:dyDescent="0.25">
      <c r="A145" t="s">
        <v>270</v>
      </c>
      <c r="B145" t="s">
        <v>665</v>
      </c>
      <c r="C145" t="s">
        <v>1</v>
      </c>
      <c r="D145" t="s">
        <v>266</v>
      </c>
      <c r="E145" t="s">
        <v>9</v>
      </c>
      <c r="F145" t="s">
        <v>3</v>
      </c>
      <c r="G145" t="s">
        <v>2</v>
      </c>
      <c r="H145" t="s">
        <v>274</v>
      </c>
      <c r="I145" t="s">
        <v>3</v>
      </c>
      <c r="J145" t="s">
        <v>278</v>
      </c>
      <c r="K145" t="s">
        <v>669</v>
      </c>
      <c r="L145" t="s">
        <v>278</v>
      </c>
      <c r="M145" t="s">
        <v>669</v>
      </c>
      <c r="N145" t="s">
        <v>669</v>
      </c>
      <c r="O145" t="s">
        <v>669</v>
      </c>
      <c r="P145" t="s">
        <v>669</v>
      </c>
      <c r="Q145" t="s">
        <v>670</v>
      </c>
      <c r="R145" t="s">
        <v>669</v>
      </c>
      <c r="S145" t="s">
        <v>669</v>
      </c>
      <c r="T145" t="s">
        <v>669</v>
      </c>
      <c r="U145" t="s">
        <v>9</v>
      </c>
      <c r="V145" t="s">
        <v>669</v>
      </c>
      <c r="W145" t="s">
        <v>669</v>
      </c>
      <c r="X145" t="s">
        <v>9</v>
      </c>
      <c r="Y145">
        <v>4</v>
      </c>
      <c r="Z145" t="s">
        <v>825</v>
      </c>
      <c r="AA145" t="s">
        <v>826</v>
      </c>
      <c r="AB145" t="s">
        <v>825</v>
      </c>
      <c r="AC145" t="s">
        <v>1</v>
      </c>
      <c r="AD145" t="s">
        <v>1</v>
      </c>
      <c r="AE145" t="s">
        <v>1</v>
      </c>
      <c r="AF145" t="s">
        <v>670</v>
      </c>
      <c r="AG145" t="s">
        <v>829</v>
      </c>
      <c r="AH145" t="s">
        <v>829</v>
      </c>
      <c r="AI145" t="s">
        <v>670</v>
      </c>
      <c r="AJ145" t="s">
        <v>1</v>
      </c>
      <c r="AK145" t="s">
        <v>1</v>
      </c>
      <c r="AL145" t="s">
        <v>279</v>
      </c>
      <c r="AM145" t="s">
        <v>829</v>
      </c>
      <c r="AN145" t="s">
        <v>9</v>
      </c>
      <c r="AO145" t="s">
        <v>670</v>
      </c>
      <c r="AP145" t="s">
        <v>829</v>
      </c>
      <c r="AQ145" t="s">
        <v>670</v>
      </c>
      <c r="AS145" t="s">
        <v>669</v>
      </c>
    </row>
    <row r="146" spans="1:45" x14ac:dyDescent="0.25">
      <c r="A146" t="s">
        <v>270</v>
      </c>
      <c r="B146" t="s">
        <v>665</v>
      </c>
      <c r="C146" t="s">
        <v>1</v>
      </c>
      <c r="D146" t="s">
        <v>226</v>
      </c>
      <c r="E146" t="s">
        <v>2</v>
      </c>
      <c r="F146" t="s">
        <v>17</v>
      </c>
      <c r="G146" t="s">
        <v>8</v>
      </c>
      <c r="H146" t="s">
        <v>115</v>
      </c>
      <c r="I146" t="s">
        <v>64</v>
      </c>
      <c r="J146" t="s">
        <v>74</v>
      </c>
      <c r="K146" t="s">
        <v>669</v>
      </c>
      <c r="L146" t="s">
        <v>123</v>
      </c>
      <c r="M146" t="s">
        <v>669</v>
      </c>
      <c r="N146" t="s">
        <v>669</v>
      </c>
      <c r="O146" t="s">
        <v>669</v>
      </c>
      <c r="P146" t="s">
        <v>669</v>
      </c>
      <c r="Q146" t="s">
        <v>670</v>
      </c>
      <c r="R146" t="s">
        <v>669</v>
      </c>
      <c r="S146" t="s">
        <v>669</v>
      </c>
      <c r="T146" t="s">
        <v>670</v>
      </c>
      <c r="U146" t="s">
        <v>16</v>
      </c>
      <c r="V146" t="s">
        <v>669</v>
      </c>
      <c r="W146" t="s">
        <v>669</v>
      </c>
      <c r="X146" t="s">
        <v>9</v>
      </c>
      <c r="Y146">
        <v>3</v>
      </c>
      <c r="Z146" t="s">
        <v>825</v>
      </c>
      <c r="AA146" t="s">
        <v>826</v>
      </c>
      <c r="AB146" t="s">
        <v>825</v>
      </c>
      <c r="AC146" t="s">
        <v>1</v>
      </c>
      <c r="AD146" t="s">
        <v>1</v>
      </c>
      <c r="AE146" t="s">
        <v>1</v>
      </c>
      <c r="AF146" t="s">
        <v>670</v>
      </c>
      <c r="AG146" t="s">
        <v>829</v>
      </c>
      <c r="AH146" t="s">
        <v>829</v>
      </c>
      <c r="AI146" t="s">
        <v>670</v>
      </c>
      <c r="AJ146" t="s">
        <v>1</v>
      </c>
      <c r="AK146" t="s">
        <v>1</v>
      </c>
      <c r="AL146" t="s">
        <v>67</v>
      </c>
      <c r="AM146" t="s">
        <v>829</v>
      </c>
      <c r="AN146" t="s">
        <v>2</v>
      </c>
      <c r="AO146" t="s">
        <v>670</v>
      </c>
      <c r="AP146" t="s">
        <v>829</v>
      </c>
      <c r="AQ146" t="s">
        <v>670</v>
      </c>
      <c r="AS146" t="s">
        <v>669</v>
      </c>
    </row>
    <row r="147" spans="1:45" x14ac:dyDescent="0.25">
      <c r="A147" t="s">
        <v>270</v>
      </c>
      <c r="B147" t="s">
        <v>665</v>
      </c>
      <c r="C147" t="s">
        <v>1</v>
      </c>
      <c r="D147" t="s">
        <v>263</v>
      </c>
      <c r="E147" t="s">
        <v>9</v>
      </c>
      <c r="F147" t="s">
        <v>12</v>
      </c>
      <c r="G147" t="s">
        <v>8</v>
      </c>
      <c r="H147" t="s">
        <v>115</v>
      </c>
      <c r="I147" t="s">
        <v>2</v>
      </c>
      <c r="J147" t="s">
        <v>67</v>
      </c>
      <c r="K147" t="s">
        <v>696</v>
      </c>
      <c r="L147" t="s">
        <v>67</v>
      </c>
      <c r="M147" t="s">
        <v>669</v>
      </c>
      <c r="N147" t="s">
        <v>669</v>
      </c>
      <c r="O147" t="s">
        <v>669</v>
      </c>
      <c r="P147" t="s">
        <v>669</v>
      </c>
      <c r="Q147" t="s">
        <v>669</v>
      </c>
      <c r="R147" t="s">
        <v>696</v>
      </c>
      <c r="S147" t="s">
        <v>696</v>
      </c>
      <c r="T147" t="s">
        <v>696</v>
      </c>
      <c r="U147" t="s">
        <v>16</v>
      </c>
      <c r="V147" t="s">
        <v>698</v>
      </c>
      <c r="W147" t="s">
        <v>698</v>
      </c>
      <c r="X147" t="s">
        <v>17</v>
      </c>
      <c r="Y147">
        <v>4</v>
      </c>
      <c r="Z147" t="s">
        <v>825</v>
      </c>
      <c r="AA147" t="s">
        <v>826</v>
      </c>
      <c r="AB147" t="s">
        <v>825</v>
      </c>
      <c r="AC147" t="s">
        <v>1</v>
      </c>
      <c r="AD147" t="s">
        <v>1</v>
      </c>
      <c r="AE147" t="s">
        <v>1</v>
      </c>
      <c r="AF147" t="s">
        <v>696</v>
      </c>
      <c r="AG147" t="s">
        <v>696</v>
      </c>
      <c r="AH147" t="s">
        <v>696</v>
      </c>
      <c r="AI147" t="s">
        <v>696</v>
      </c>
      <c r="AJ147" t="s">
        <v>1</v>
      </c>
      <c r="AK147" t="s">
        <v>1</v>
      </c>
      <c r="AL147" t="s">
        <v>280</v>
      </c>
      <c r="AM147" t="s">
        <v>696</v>
      </c>
      <c r="AN147" t="s">
        <v>9</v>
      </c>
      <c r="AO147" t="s">
        <v>696</v>
      </c>
      <c r="AP147" t="s">
        <v>696</v>
      </c>
      <c r="AQ147" t="s">
        <v>696</v>
      </c>
      <c r="AS147" t="s">
        <v>698</v>
      </c>
    </row>
    <row r="148" spans="1:45" x14ac:dyDescent="0.25">
      <c r="A148" t="s">
        <v>155</v>
      </c>
      <c r="B148" t="s">
        <v>665</v>
      </c>
      <c r="C148" t="s">
        <v>1</v>
      </c>
      <c r="D148" t="s">
        <v>281</v>
      </c>
      <c r="E148" t="s">
        <v>17</v>
      </c>
      <c r="F148" t="s">
        <v>12</v>
      </c>
      <c r="G148" t="s">
        <v>20</v>
      </c>
      <c r="H148" t="s">
        <v>282</v>
      </c>
      <c r="I148" t="s">
        <v>33</v>
      </c>
      <c r="J148" t="s">
        <v>283</v>
      </c>
      <c r="K148" t="s">
        <v>670</v>
      </c>
      <c r="L148" t="s">
        <v>284</v>
      </c>
      <c r="M148" t="s">
        <v>669</v>
      </c>
      <c r="N148" t="s">
        <v>670</v>
      </c>
      <c r="O148" t="s">
        <v>670</v>
      </c>
      <c r="P148" t="s">
        <v>698</v>
      </c>
      <c r="Q148" t="s">
        <v>670</v>
      </c>
      <c r="R148" t="s">
        <v>669</v>
      </c>
      <c r="S148" t="s">
        <v>669</v>
      </c>
      <c r="T148" t="s">
        <v>696</v>
      </c>
      <c r="U148" t="s">
        <v>2</v>
      </c>
      <c r="V148" t="s">
        <v>669</v>
      </c>
      <c r="W148" t="s">
        <v>670</v>
      </c>
      <c r="X148" t="s">
        <v>8</v>
      </c>
      <c r="Y148">
        <v>3</v>
      </c>
      <c r="Z148" t="s">
        <v>825</v>
      </c>
      <c r="AA148" t="s">
        <v>826</v>
      </c>
      <c r="AB148" t="s">
        <v>824</v>
      </c>
      <c r="AC148" t="s">
        <v>1</v>
      </c>
      <c r="AD148" t="s">
        <v>1</v>
      </c>
      <c r="AE148" t="s">
        <v>1</v>
      </c>
      <c r="AF148" t="s">
        <v>829</v>
      </c>
      <c r="AG148" t="s">
        <v>670</v>
      </c>
      <c r="AH148" t="s">
        <v>670</v>
      </c>
      <c r="AI148" t="s">
        <v>670</v>
      </c>
      <c r="AJ148" t="s">
        <v>1</v>
      </c>
      <c r="AK148" t="s">
        <v>1</v>
      </c>
      <c r="AL148" t="s">
        <v>285</v>
      </c>
      <c r="AM148" t="s">
        <v>829</v>
      </c>
      <c r="AN148" t="s">
        <v>2</v>
      </c>
      <c r="AO148" t="s">
        <v>670</v>
      </c>
      <c r="AP148" t="s">
        <v>670</v>
      </c>
      <c r="AQ148" t="s">
        <v>698</v>
      </c>
      <c r="AS148" t="s">
        <v>669</v>
      </c>
    </row>
    <row r="149" spans="1:45" x14ac:dyDescent="0.25">
      <c r="A149" t="s">
        <v>155</v>
      </c>
      <c r="B149" t="s">
        <v>665</v>
      </c>
      <c r="C149" t="s">
        <v>1</v>
      </c>
      <c r="D149" t="s">
        <v>286</v>
      </c>
      <c r="E149" t="s">
        <v>9</v>
      </c>
      <c r="F149" t="s">
        <v>17</v>
      </c>
      <c r="G149" t="s">
        <v>8</v>
      </c>
      <c r="H149" t="s">
        <v>287</v>
      </c>
      <c r="I149" t="s">
        <v>3</v>
      </c>
      <c r="J149" t="s">
        <v>80</v>
      </c>
      <c r="K149" t="s">
        <v>670</v>
      </c>
      <c r="L149" t="s">
        <v>80</v>
      </c>
      <c r="M149" t="s">
        <v>669</v>
      </c>
      <c r="N149" t="s">
        <v>669</v>
      </c>
      <c r="O149" t="s">
        <v>670</v>
      </c>
      <c r="P149" t="s">
        <v>696</v>
      </c>
      <c r="Q149" t="s">
        <v>669</v>
      </c>
      <c r="R149" t="s">
        <v>669</v>
      </c>
      <c r="S149" t="s">
        <v>669</v>
      </c>
      <c r="T149" t="s">
        <v>696</v>
      </c>
      <c r="U149" t="s">
        <v>2</v>
      </c>
      <c r="V149" t="s">
        <v>696</v>
      </c>
      <c r="W149" t="s">
        <v>670</v>
      </c>
      <c r="X149" t="s">
        <v>8</v>
      </c>
      <c r="Y149">
        <v>2</v>
      </c>
      <c r="Z149" t="s">
        <v>826</v>
      </c>
      <c r="AA149" t="s">
        <v>825</v>
      </c>
      <c r="AB149" t="s">
        <v>825</v>
      </c>
      <c r="AC149" t="s">
        <v>1</v>
      </c>
      <c r="AD149" t="s">
        <v>1</v>
      </c>
      <c r="AE149" t="s">
        <v>1</v>
      </c>
      <c r="AF149" t="s">
        <v>829</v>
      </c>
      <c r="AG149" t="s">
        <v>698</v>
      </c>
      <c r="AH149" t="s">
        <v>829</v>
      </c>
      <c r="AI149" t="s">
        <v>829</v>
      </c>
      <c r="AJ149" t="s">
        <v>1</v>
      </c>
      <c r="AK149" t="s">
        <v>1</v>
      </c>
      <c r="AL149" t="s">
        <v>288</v>
      </c>
      <c r="AM149" t="s">
        <v>829</v>
      </c>
      <c r="AN149" t="s">
        <v>8</v>
      </c>
      <c r="AO149" t="s">
        <v>829</v>
      </c>
      <c r="AP149" t="s">
        <v>698</v>
      </c>
      <c r="AQ149" t="s">
        <v>829</v>
      </c>
      <c r="AS149" t="s">
        <v>696</v>
      </c>
    </row>
    <row r="150" spans="1:45" x14ac:dyDescent="0.25">
      <c r="A150" t="s">
        <v>155</v>
      </c>
      <c r="B150" t="s">
        <v>665</v>
      </c>
      <c r="C150" t="s">
        <v>1</v>
      </c>
      <c r="D150" t="s">
        <v>289</v>
      </c>
      <c r="E150" t="s">
        <v>17</v>
      </c>
      <c r="F150" t="s">
        <v>3</v>
      </c>
      <c r="G150" t="s">
        <v>9</v>
      </c>
      <c r="H150" t="s">
        <v>290</v>
      </c>
      <c r="I150" t="s">
        <v>3</v>
      </c>
      <c r="J150" t="s">
        <v>291</v>
      </c>
      <c r="K150" t="s">
        <v>670</v>
      </c>
      <c r="L150" t="s">
        <v>35</v>
      </c>
      <c r="M150" t="s">
        <v>669</v>
      </c>
      <c r="N150" t="s">
        <v>670</v>
      </c>
      <c r="O150" t="s">
        <v>670</v>
      </c>
      <c r="P150" t="s">
        <v>669</v>
      </c>
      <c r="Q150" t="s">
        <v>670</v>
      </c>
      <c r="R150" t="s">
        <v>670</v>
      </c>
      <c r="S150" t="s">
        <v>670</v>
      </c>
      <c r="T150" t="s">
        <v>670</v>
      </c>
      <c r="U150" t="s">
        <v>16</v>
      </c>
      <c r="V150" t="s">
        <v>669</v>
      </c>
      <c r="W150" t="s">
        <v>670</v>
      </c>
      <c r="X150" t="s">
        <v>9</v>
      </c>
      <c r="Y150">
        <v>5</v>
      </c>
      <c r="Z150" t="s">
        <v>825</v>
      </c>
      <c r="AA150" t="s">
        <v>825</v>
      </c>
      <c r="AB150" t="s">
        <v>824</v>
      </c>
      <c r="AC150" t="s">
        <v>1</v>
      </c>
      <c r="AD150" t="s">
        <v>1</v>
      </c>
      <c r="AE150" t="s">
        <v>1</v>
      </c>
      <c r="AF150" t="s">
        <v>829</v>
      </c>
      <c r="AG150" t="s">
        <v>670</v>
      </c>
      <c r="AH150" t="s">
        <v>670</v>
      </c>
      <c r="AI150" t="s">
        <v>670</v>
      </c>
      <c r="AJ150" t="s">
        <v>1</v>
      </c>
      <c r="AK150" t="s">
        <v>1</v>
      </c>
      <c r="AL150" t="s">
        <v>292</v>
      </c>
      <c r="AM150" t="s">
        <v>670</v>
      </c>
      <c r="AN150" t="s">
        <v>17</v>
      </c>
      <c r="AO150" t="s">
        <v>670</v>
      </c>
      <c r="AP150" t="s">
        <v>670</v>
      </c>
      <c r="AQ150" t="s">
        <v>670</v>
      </c>
      <c r="AS150" t="s">
        <v>669</v>
      </c>
    </row>
    <row r="151" spans="1:45" x14ac:dyDescent="0.25">
      <c r="A151" t="s">
        <v>155</v>
      </c>
      <c r="B151" t="s">
        <v>665</v>
      </c>
      <c r="C151" t="s">
        <v>1</v>
      </c>
      <c r="D151" t="s">
        <v>299</v>
      </c>
      <c r="E151" t="s">
        <v>8</v>
      </c>
      <c r="F151" t="s">
        <v>2</v>
      </c>
      <c r="G151" t="s">
        <v>9</v>
      </c>
      <c r="H151" t="s">
        <v>300</v>
      </c>
      <c r="I151" t="s">
        <v>8</v>
      </c>
      <c r="J151" t="s">
        <v>74</v>
      </c>
      <c r="K151" t="s">
        <v>669</v>
      </c>
      <c r="L151" t="s">
        <v>718</v>
      </c>
      <c r="M151" t="s">
        <v>696</v>
      </c>
      <c r="N151" t="s">
        <v>696</v>
      </c>
      <c r="O151" t="s">
        <v>696</v>
      </c>
      <c r="P151" t="s">
        <v>696</v>
      </c>
      <c r="Q151" t="s">
        <v>696</v>
      </c>
      <c r="R151" t="s">
        <v>696</v>
      </c>
      <c r="S151" t="s">
        <v>696</v>
      </c>
      <c r="T151" t="s">
        <v>696</v>
      </c>
      <c r="U151" t="s">
        <v>27</v>
      </c>
      <c r="V151" t="s">
        <v>696</v>
      </c>
      <c r="W151" t="s">
        <v>696</v>
      </c>
      <c r="X151" t="s">
        <v>8</v>
      </c>
      <c r="Y151">
        <v>2</v>
      </c>
      <c r="Z151" t="s">
        <v>826</v>
      </c>
      <c r="AA151" t="s">
        <v>826</v>
      </c>
      <c r="AB151" t="s">
        <v>826</v>
      </c>
      <c r="AC151" t="s">
        <v>1</v>
      </c>
      <c r="AD151" t="s">
        <v>1</v>
      </c>
      <c r="AE151" t="s">
        <v>1</v>
      </c>
      <c r="AF151" t="s">
        <v>696</v>
      </c>
      <c r="AG151" t="s">
        <v>696</v>
      </c>
      <c r="AH151" t="s">
        <v>696</v>
      </c>
      <c r="AI151" t="s">
        <v>696</v>
      </c>
      <c r="AJ151" t="s">
        <v>1</v>
      </c>
      <c r="AK151" t="s">
        <v>1</v>
      </c>
      <c r="AL151" t="s">
        <v>301</v>
      </c>
      <c r="AM151" t="s">
        <v>696</v>
      </c>
      <c r="AN151" t="s">
        <v>8</v>
      </c>
      <c r="AO151" t="s">
        <v>696</v>
      </c>
      <c r="AP151" t="s">
        <v>696</v>
      </c>
      <c r="AQ151" t="s">
        <v>696</v>
      </c>
      <c r="AS151" t="s">
        <v>696</v>
      </c>
    </row>
    <row r="152" spans="1:45" x14ac:dyDescent="0.25">
      <c r="A152" t="s">
        <v>155</v>
      </c>
      <c r="B152" t="s">
        <v>665</v>
      </c>
      <c r="C152" t="s">
        <v>1</v>
      </c>
      <c r="D152" t="s">
        <v>869</v>
      </c>
      <c r="E152" t="s">
        <v>9</v>
      </c>
      <c r="F152" t="s">
        <v>17</v>
      </c>
      <c r="G152" t="s">
        <v>2</v>
      </c>
      <c r="H152" t="s">
        <v>303</v>
      </c>
      <c r="I152" t="s">
        <v>64</v>
      </c>
      <c r="J152" t="s">
        <v>74</v>
      </c>
      <c r="K152" t="s">
        <v>669</v>
      </c>
      <c r="L152" t="s">
        <v>304</v>
      </c>
      <c r="M152" t="s">
        <v>669</v>
      </c>
      <c r="N152" t="s">
        <v>669</v>
      </c>
      <c r="O152" t="s">
        <v>669</v>
      </c>
      <c r="P152" t="s">
        <v>696</v>
      </c>
      <c r="Q152" t="s">
        <v>698</v>
      </c>
      <c r="R152" t="s">
        <v>698</v>
      </c>
      <c r="S152" t="s">
        <v>698</v>
      </c>
      <c r="T152" t="s">
        <v>698</v>
      </c>
      <c r="U152" t="s">
        <v>8</v>
      </c>
      <c r="V152" t="s">
        <v>696</v>
      </c>
      <c r="W152" t="s">
        <v>698</v>
      </c>
      <c r="X152" t="s">
        <v>9</v>
      </c>
      <c r="Y152">
        <v>5</v>
      </c>
      <c r="Z152" t="s">
        <v>825</v>
      </c>
      <c r="AA152" t="s">
        <v>824</v>
      </c>
      <c r="AB152" t="s">
        <v>825</v>
      </c>
      <c r="AC152" t="s">
        <v>1</v>
      </c>
      <c r="AD152" t="s">
        <v>1</v>
      </c>
      <c r="AE152" t="s">
        <v>1</v>
      </c>
      <c r="AF152" t="s">
        <v>696</v>
      </c>
      <c r="AG152" t="s">
        <v>670</v>
      </c>
      <c r="AH152" t="s">
        <v>698</v>
      </c>
      <c r="AI152" t="s">
        <v>670</v>
      </c>
      <c r="AJ152" t="s">
        <v>1</v>
      </c>
      <c r="AK152" t="s">
        <v>1</v>
      </c>
      <c r="AL152" t="s">
        <v>305</v>
      </c>
      <c r="AM152" t="s">
        <v>698</v>
      </c>
      <c r="AN152" t="s">
        <v>17</v>
      </c>
      <c r="AO152" t="s">
        <v>670</v>
      </c>
      <c r="AP152" t="s">
        <v>670</v>
      </c>
      <c r="AQ152" t="s">
        <v>698</v>
      </c>
      <c r="AS152" t="s">
        <v>696</v>
      </c>
    </row>
    <row r="153" spans="1:45" x14ac:dyDescent="0.25">
      <c r="A153" t="s">
        <v>155</v>
      </c>
      <c r="B153" t="s">
        <v>665</v>
      </c>
      <c r="C153" t="s">
        <v>1</v>
      </c>
      <c r="D153" t="s">
        <v>857</v>
      </c>
      <c r="E153" t="s">
        <v>27</v>
      </c>
      <c r="F153" t="s">
        <v>27</v>
      </c>
      <c r="G153" t="s">
        <v>306</v>
      </c>
      <c r="H153" t="s">
        <v>307</v>
      </c>
      <c r="I153" t="s">
        <v>17</v>
      </c>
      <c r="J153" t="s">
        <v>308</v>
      </c>
      <c r="K153" t="s">
        <v>670</v>
      </c>
      <c r="L153" t="s">
        <v>309</v>
      </c>
      <c r="M153" t="s">
        <v>310</v>
      </c>
      <c r="N153" t="s">
        <v>311</v>
      </c>
      <c r="O153" t="s">
        <v>762</v>
      </c>
      <c r="P153" t="s">
        <v>312</v>
      </c>
      <c r="Q153" t="s">
        <v>696</v>
      </c>
      <c r="R153" t="s">
        <v>669</v>
      </c>
      <c r="S153" t="s">
        <v>1</v>
      </c>
      <c r="T153" t="s">
        <v>1</v>
      </c>
      <c r="U153" t="s">
        <v>1</v>
      </c>
      <c r="V153" t="s">
        <v>669</v>
      </c>
      <c r="W153" t="s">
        <v>669</v>
      </c>
      <c r="X153">
        <v>3</v>
      </c>
      <c r="Y153">
        <v>3</v>
      </c>
      <c r="Z153" t="s">
        <v>1</v>
      </c>
      <c r="AA153" t="s">
        <v>1</v>
      </c>
      <c r="AB153" t="s">
        <v>1</v>
      </c>
      <c r="AC153" t="s">
        <v>1</v>
      </c>
      <c r="AD153" t="s">
        <v>1</v>
      </c>
      <c r="AE153" t="s">
        <v>1</v>
      </c>
      <c r="AF153" t="s">
        <v>829</v>
      </c>
      <c r="AG153" t="s">
        <v>829</v>
      </c>
      <c r="AH153" t="s">
        <v>1</v>
      </c>
      <c r="AI153" t="s">
        <v>1</v>
      </c>
      <c r="AJ153" t="s">
        <v>1</v>
      </c>
      <c r="AK153" t="s">
        <v>1</v>
      </c>
      <c r="AL153" t="s">
        <v>1</v>
      </c>
      <c r="AM153" t="s">
        <v>1</v>
      </c>
      <c r="AN153" t="s">
        <v>1</v>
      </c>
      <c r="AO153" t="s">
        <v>1</v>
      </c>
      <c r="AP153" t="s">
        <v>1</v>
      </c>
      <c r="AQ153" t="s">
        <v>1</v>
      </c>
      <c r="AS153" t="s">
        <v>1</v>
      </c>
    </row>
    <row r="154" spans="1:45" x14ac:dyDescent="0.25">
      <c r="A154" t="s">
        <v>155</v>
      </c>
      <c r="B154" t="s">
        <v>665</v>
      </c>
      <c r="C154" t="s">
        <v>1</v>
      </c>
      <c r="D154" t="s">
        <v>313</v>
      </c>
      <c r="E154" t="s">
        <v>2</v>
      </c>
      <c r="F154" t="s">
        <v>64</v>
      </c>
      <c r="G154" t="s">
        <v>9</v>
      </c>
      <c r="H154" t="s">
        <v>314</v>
      </c>
      <c r="I154" t="s">
        <v>12</v>
      </c>
      <c r="J154" t="s">
        <v>315</v>
      </c>
      <c r="K154" t="s">
        <v>670</v>
      </c>
      <c r="L154" t="s">
        <v>316</v>
      </c>
      <c r="M154" t="s">
        <v>696</v>
      </c>
      <c r="N154" t="s">
        <v>696</v>
      </c>
      <c r="O154" t="s">
        <v>670</v>
      </c>
      <c r="P154" t="s">
        <v>763</v>
      </c>
      <c r="Q154" t="s">
        <v>669</v>
      </c>
      <c r="R154" t="s">
        <v>669</v>
      </c>
      <c r="S154" t="s">
        <v>670</v>
      </c>
      <c r="T154" t="s">
        <v>670</v>
      </c>
      <c r="U154" t="s">
        <v>8</v>
      </c>
      <c r="V154" t="s">
        <v>696</v>
      </c>
      <c r="W154" t="s">
        <v>670</v>
      </c>
      <c r="X154" t="s">
        <v>17</v>
      </c>
      <c r="Y154">
        <v>5</v>
      </c>
      <c r="Z154" t="s">
        <v>824</v>
      </c>
      <c r="AA154" t="s">
        <v>825</v>
      </c>
      <c r="AB154" t="s">
        <v>824</v>
      </c>
      <c r="AC154" t="s">
        <v>1</v>
      </c>
      <c r="AD154" t="s">
        <v>1</v>
      </c>
      <c r="AE154" t="s">
        <v>1</v>
      </c>
      <c r="AF154" t="s">
        <v>829</v>
      </c>
      <c r="AG154" t="s">
        <v>670</v>
      </c>
      <c r="AH154" t="s">
        <v>696</v>
      </c>
      <c r="AI154" t="s">
        <v>829</v>
      </c>
      <c r="AJ154" t="s">
        <v>1</v>
      </c>
      <c r="AK154" t="s">
        <v>1</v>
      </c>
      <c r="AL154" t="s">
        <v>317</v>
      </c>
      <c r="AM154" t="s">
        <v>696</v>
      </c>
      <c r="AN154" t="s">
        <v>17</v>
      </c>
      <c r="AO154" t="s">
        <v>829</v>
      </c>
      <c r="AP154" t="s">
        <v>670</v>
      </c>
      <c r="AQ154" t="s">
        <v>829</v>
      </c>
      <c r="AS154" t="s">
        <v>696</v>
      </c>
    </row>
    <row r="155" spans="1:45" x14ac:dyDescent="0.25">
      <c r="A155" t="s">
        <v>155</v>
      </c>
      <c r="B155" t="s">
        <v>665</v>
      </c>
      <c r="C155" t="s">
        <v>1</v>
      </c>
      <c r="D155" t="s">
        <v>318</v>
      </c>
      <c r="E155" t="s">
        <v>9</v>
      </c>
      <c r="F155" t="s">
        <v>33</v>
      </c>
      <c r="G155" t="s">
        <v>9</v>
      </c>
      <c r="H155" t="s">
        <v>319</v>
      </c>
      <c r="I155" t="s">
        <v>3</v>
      </c>
      <c r="J155" t="s">
        <v>320</v>
      </c>
      <c r="K155" t="s">
        <v>669</v>
      </c>
      <c r="L155" t="s">
        <v>321</v>
      </c>
      <c r="M155" t="s">
        <v>669</v>
      </c>
      <c r="N155" t="s">
        <v>670</v>
      </c>
      <c r="O155" t="s">
        <v>669</v>
      </c>
      <c r="P155" t="s">
        <v>696</v>
      </c>
      <c r="Q155" t="s">
        <v>670</v>
      </c>
      <c r="R155" t="s">
        <v>669</v>
      </c>
      <c r="S155" t="s">
        <v>670</v>
      </c>
      <c r="T155" t="s">
        <v>669</v>
      </c>
      <c r="U155" t="s">
        <v>2</v>
      </c>
      <c r="V155" t="s">
        <v>669</v>
      </c>
      <c r="W155" t="s">
        <v>670</v>
      </c>
      <c r="X155" t="s">
        <v>17</v>
      </c>
      <c r="Y155">
        <v>4</v>
      </c>
      <c r="Z155" t="s">
        <v>824</v>
      </c>
      <c r="AA155" t="s">
        <v>825</v>
      </c>
      <c r="AB155" t="s">
        <v>824</v>
      </c>
      <c r="AC155" t="s">
        <v>1</v>
      </c>
      <c r="AD155" t="s">
        <v>1</v>
      </c>
      <c r="AE155" t="s">
        <v>1</v>
      </c>
      <c r="AF155" t="s">
        <v>829</v>
      </c>
      <c r="AG155" t="s">
        <v>829</v>
      </c>
      <c r="AH155" t="s">
        <v>1</v>
      </c>
      <c r="AI155" t="s">
        <v>1</v>
      </c>
      <c r="AJ155" t="s">
        <v>1</v>
      </c>
      <c r="AK155" t="s">
        <v>1</v>
      </c>
      <c r="AL155" t="s">
        <v>1</v>
      </c>
      <c r="AM155" t="s">
        <v>1</v>
      </c>
      <c r="AN155" t="s">
        <v>1</v>
      </c>
      <c r="AO155" t="s">
        <v>1</v>
      </c>
      <c r="AP155" t="s">
        <v>1</v>
      </c>
      <c r="AQ155" t="s">
        <v>1</v>
      </c>
      <c r="AS155" t="s">
        <v>1</v>
      </c>
    </row>
    <row r="156" spans="1:45" x14ac:dyDescent="0.25">
      <c r="A156" t="s">
        <v>155</v>
      </c>
      <c r="B156" t="s">
        <v>665</v>
      </c>
      <c r="C156" t="s">
        <v>1</v>
      </c>
      <c r="D156" t="s">
        <v>322</v>
      </c>
      <c r="E156" t="s">
        <v>17</v>
      </c>
      <c r="F156" t="s">
        <v>25</v>
      </c>
      <c r="G156" t="s">
        <v>2</v>
      </c>
      <c r="H156" t="s">
        <v>323</v>
      </c>
      <c r="I156" t="s">
        <v>25</v>
      </c>
      <c r="J156" t="s">
        <v>324</v>
      </c>
      <c r="K156" t="s">
        <v>670</v>
      </c>
      <c r="L156" t="s">
        <v>296</v>
      </c>
      <c r="M156" t="s">
        <v>670</v>
      </c>
      <c r="N156" t="s">
        <v>670</v>
      </c>
      <c r="O156" t="s">
        <v>670</v>
      </c>
      <c r="P156" t="s">
        <v>698</v>
      </c>
      <c r="Q156" t="s">
        <v>670</v>
      </c>
      <c r="R156" t="s">
        <v>670</v>
      </c>
      <c r="S156" t="s">
        <v>670</v>
      </c>
      <c r="T156" t="s">
        <v>670</v>
      </c>
      <c r="U156" t="s">
        <v>9</v>
      </c>
      <c r="V156" t="s">
        <v>669</v>
      </c>
      <c r="W156" t="s">
        <v>670</v>
      </c>
      <c r="X156" t="s">
        <v>17</v>
      </c>
      <c r="Y156">
        <v>5</v>
      </c>
      <c r="Z156" t="s">
        <v>824</v>
      </c>
      <c r="AA156" t="s">
        <v>825</v>
      </c>
      <c r="AB156" t="s">
        <v>824</v>
      </c>
      <c r="AC156" t="s">
        <v>1</v>
      </c>
      <c r="AD156" t="s">
        <v>1</v>
      </c>
      <c r="AE156" t="s">
        <v>1</v>
      </c>
      <c r="AF156" t="s">
        <v>696</v>
      </c>
      <c r="AG156" t="s">
        <v>670</v>
      </c>
      <c r="AH156" t="s">
        <v>696</v>
      </c>
      <c r="AI156" t="s">
        <v>670</v>
      </c>
      <c r="AJ156" t="s">
        <v>1</v>
      </c>
      <c r="AK156" t="s">
        <v>1</v>
      </c>
      <c r="AL156" t="s">
        <v>325</v>
      </c>
      <c r="AM156" t="s">
        <v>829</v>
      </c>
      <c r="AN156" t="s">
        <v>17</v>
      </c>
      <c r="AO156" t="s">
        <v>670</v>
      </c>
      <c r="AP156" t="s">
        <v>670</v>
      </c>
      <c r="AQ156" t="s">
        <v>829</v>
      </c>
      <c r="AS156" t="s">
        <v>696</v>
      </c>
    </row>
    <row r="157" spans="1:45" x14ac:dyDescent="0.25">
      <c r="A157" t="s">
        <v>155</v>
      </c>
      <c r="B157" t="s">
        <v>665</v>
      </c>
      <c r="C157" t="s">
        <v>1</v>
      </c>
      <c r="D157" t="s">
        <v>333</v>
      </c>
      <c r="E157" t="s">
        <v>27</v>
      </c>
      <c r="F157" t="s">
        <v>17</v>
      </c>
      <c r="G157" t="s">
        <v>9</v>
      </c>
      <c r="H157" t="s">
        <v>334</v>
      </c>
      <c r="I157" t="s">
        <v>12</v>
      </c>
      <c r="J157" t="s">
        <v>765</v>
      </c>
      <c r="K157" t="s">
        <v>669</v>
      </c>
      <c r="L157" t="s">
        <v>335</v>
      </c>
      <c r="M157" t="s">
        <v>696</v>
      </c>
      <c r="N157" t="s">
        <v>670</v>
      </c>
      <c r="O157" t="s">
        <v>670</v>
      </c>
      <c r="P157" t="s">
        <v>669</v>
      </c>
      <c r="Q157" t="s">
        <v>669</v>
      </c>
      <c r="R157" t="s">
        <v>669</v>
      </c>
      <c r="S157" t="s">
        <v>696</v>
      </c>
      <c r="T157" t="s">
        <v>669</v>
      </c>
      <c r="U157" t="s">
        <v>27</v>
      </c>
      <c r="V157" t="s">
        <v>696</v>
      </c>
      <c r="W157" t="s">
        <v>669</v>
      </c>
      <c r="X157" t="s">
        <v>27</v>
      </c>
      <c r="Y157">
        <v>3</v>
      </c>
      <c r="Z157" t="s">
        <v>826</v>
      </c>
      <c r="AA157" t="s">
        <v>826</v>
      </c>
      <c r="AB157" t="s">
        <v>825</v>
      </c>
      <c r="AC157" t="s">
        <v>1</v>
      </c>
      <c r="AD157" t="s">
        <v>1</v>
      </c>
      <c r="AE157" t="s">
        <v>1</v>
      </c>
      <c r="AF157" t="s">
        <v>696</v>
      </c>
      <c r="AG157" t="s">
        <v>698</v>
      </c>
      <c r="AH157" t="s">
        <v>698</v>
      </c>
      <c r="AI157" t="s">
        <v>698</v>
      </c>
      <c r="AJ157" t="s">
        <v>1</v>
      </c>
      <c r="AK157" t="s">
        <v>1</v>
      </c>
      <c r="AL157" t="s">
        <v>698</v>
      </c>
      <c r="AM157" t="s">
        <v>698</v>
      </c>
      <c r="AN157" t="s">
        <v>2</v>
      </c>
      <c r="AO157" t="s">
        <v>698</v>
      </c>
      <c r="AP157" t="s">
        <v>698</v>
      </c>
      <c r="AQ157" t="s">
        <v>696</v>
      </c>
      <c r="AS157" t="s">
        <v>696</v>
      </c>
    </row>
    <row r="158" spans="1:45" x14ac:dyDescent="0.25">
      <c r="A158" t="s">
        <v>155</v>
      </c>
      <c r="B158" t="s">
        <v>665</v>
      </c>
      <c r="C158" t="s">
        <v>1</v>
      </c>
      <c r="D158" t="s">
        <v>336</v>
      </c>
      <c r="E158" t="s">
        <v>9</v>
      </c>
      <c r="F158" t="s">
        <v>33</v>
      </c>
      <c r="G158" t="s">
        <v>2</v>
      </c>
      <c r="H158" t="s">
        <v>337</v>
      </c>
      <c r="I158" t="s">
        <v>25</v>
      </c>
      <c r="J158" t="s">
        <v>766</v>
      </c>
      <c r="K158" t="s">
        <v>670</v>
      </c>
      <c r="L158" t="s">
        <v>767</v>
      </c>
      <c r="M158" t="s">
        <v>670</v>
      </c>
      <c r="N158" t="s">
        <v>670</v>
      </c>
      <c r="O158" t="s">
        <v>670</v>
      </c>
      <c r="P158" t="s">
        <v>696</v>
      </c>
      <c r="Q158" t="s">
        <v>669</v>
      </c>
      <c r="R158" t="s">
        <v>670</v>
      </c>
      <c r="S158" t="s">
        <v>669</v>
      </c>
      <c r="T158" t="s">
        <v>670</v>
      </c>
      <c r="U158" t="s">
        <v>2</v>
      </c>
      <c r="V158" t="s">
        <v>698</v>
      </c>
      <c r="W158" t="s">
        <v>670</v>
      </c>
      <c r="X158" t="s">
        <v>17</v>
      </c>
      <c r="Y158">
        <v>5</v>
      </c>
      <c r="Z158" t="s">
        <v>824</v>
      </c>
      <c r="AA158" t="s">
        <v>824</v>
      </c>
      <c r="AB158" t="s">
        <v>824</v>
      </c>
      <c r="AC158" t="s">
        <v>1</v>
      </c>
      <c r="AD158" t="s">
        <v>1</v>
      </c>
      <c r="AE158" t="s">
        <v>1</v>
      </c>
      <c r="AF158" t="s">
        <v>670</v>
      </c>
      <c r="AG158" t="s">
        <v>670</v>
      </c>
      <c r="AH158" t="s">
        <v>670</v>
      </c>
      <c r="AI158" t="s">
        <v>670</v>
      </c>
      <c r="AJ158" t="s">
        <v>1</v>
      </c>
      <c r="AK158" t="s">
        <v>1</v>
      </c>
      <c r="AL158" t="s">
        <v>338</v>
      </c>
      <c r="AM158" t="s">
        <v>670</v>
      </c>
      <c r="AN158" t="s">
        <v>17</v>
      </c>
      <c r="AO158" t="s">
        <v>670</v>
      </c>
      <c r="AP158" t="s">
        <v>670</v>
      </c>
      <c r="AQ158" t="s">
        <v>670</v>
      </c>
      <c r="AS158" t="s">
        <v>698</v>
      </c>
    </row>
    <row r="159" spans="1:45" x14ac:dyDescent="0.25">
      <c r="A159" t="s">
        <v>155</v>
      </c>
      <c r="B159" t="s">
        <v>665</v>
      </c>
      <c r="C159" t="s">
        <v>1</v>
      </c>
      <c r="D159" t="s">
        <v>226</v>
      </c>
      <c r="E159" t="s">
        <v>17</v>
      </c>
      <c r="F159" t="s">
        <v>33</v>
      </c>
      <c r="G159" t="s">
        <v>20</v>
      </c>
      <c r="H159" t="s">
        <v>339</v>
      </c>
      <c r="I159" t="s">
        <v>25</v>
      </c>
      <c r="J159" t="s">
        <v>768</v>
      </c>
      <c r="K159" t="s">
        <v>670</v>
      </c>
      <c r="L159" t="s">
        <v>35</v>
      </c>
      <c r="M159" t="s">
        <v>670</v>
      </c>
      <c r="N159" t="s">
        <v>670</v>
      </c>
      <c r="O159" t="s">
        <v>670</v>
      </c>
      <c r="P159" t="s">
        <v>670</v>
      </c>
      <c r="Q159" t="s">
        <v>670</v>
      </c>
      <c r="R159" t="s">
        <v>670</v>
      </c>
      <c r="S159" t="s">
        <v>670</v>
      </c>
      <c r="T159" t="s">
        <v>670</v>
      </c>
      <c r="U159" t="s">
        <v>9</v>
      </c>
      <c r="V159" t="s">
        <v>696</v>
      </c>
      <c r="W159" t="s">
        <v>670</v>
      </c>
      <c r="X159" t="s">
        <v>17</v>
      </c>
      <c r="Y159">
        <v>4</v>
      </c>
      <c r="Z159" t="s">
        <v>824</v>
      </c>
      <c r="AA159" t="s">
        <v>824</v>
      </c>
      <c r="AB159" t="s">
        <v>824</v>
      </c>
      <c r="AC159" t="s">
        <v>1</v>
      </c>
      <c r="AD159" t="s">
        <v>1</v>
      </c>
      <c r="AE159" t="s">
        <v>1</v>
      </c>
      <c r="AF159" t="s">
        <v>670</v>
      </c>
      <c r="AG159" t="s">
        <v>670</v>
      </c>
      <c r="AH159" t="s">
        <v>696</v>
      </c>
      <c r="AI159" t="s">
        <v>670</v>
      </c>
      <c r="AJ159" t="s">
        <v>1</v>
      </c>
      <c r="AK159" t="s">
        <v>1</v>
      </c>
      <c r="AL159" t="s">
        <v>265</v>
      </c>
      <c r="AM159" t="s">
        <v>696</v>
      </c>
      <c r="AN159" t="s">
        <v>9</v>
      </c>
      <c r="AO159" t="s">
        <v>670</v>
      </c>
      <c r="AP159" t="s">
        <v>670</v>
      </c>
      <c r="AQ159" t="s">
        <v>670</v>
      </c>
      <c r="AS159" t="s">
        <v>696</v>
      </c>
    </row>
    <row r="160" spans="1:45" x14ac:dyDescent="0.25">
      <c r="A160" t="s">
        <v>155</v>
      </c>
      <c r="B160" t="s">
        <v>665</v>
      </c>
      <c r="C160" t="s">
        <v>1</v>
      </c>
      <c r="D160" t="s">
        <v>340</v>
      </c>
      <c r="E160" t="s">
        <v>17</v>
      </c>
      <c r="F160" t="s">
        <v>25</v>
      </c>
      <c r="G160" t="s">
        <v>20</v>
      </c>
      <c r="H160" t="s">
        <v>341</v>
      </c>
      <c r="I160" t="s">
        <v>25</v>
      </c>
      <c r="J160" t="s">
        <v>74</v>
      </c>
      <c r="K160" t="s">
        <v>670</v>
      </c>
      <c r="L160" t="s">
        <v>123</v>
      </c>
      <c r="M160" t="s">
        <v>670</v>
      </c>
      <c r="N160" t="s">
        <v>670</v>
      </c>
      <c r="O160" t="s">
        <v>670</v>
      </c>
      <c r="P160" t="s">
        <v>670</v>
      </c>
      <c r="Q160" t="s">
        <v>670</v>
      </c>
      <c r="R160" t="s">
        <v>670</v>
      </c>
      <c r="S160" t="s">
        <v>670</v>
      </c>
      <c r="T160" t="s">
        <v>670</v>
      </c>
      <c r="U160" t="s">
        <v>17</v>
      </c>
      <c r="V160" t="s">
        <v>696</v>
      </c>
      <c r="W160" t="s">
        <v>670</v>
      </c>
      <c r="X160" t="s">
        <v>17</v>
      </c>
      <c r="Y160">
        <v>5</v>
      </c>
      <c r="Z160" t="s">
        <v>824</v>
      </c>
      <c r="AA160" t="s">
        <v>824</v>
      </c>
      <c r="AB160" t="s">
        <v>824</v>
      </c>
      <c r="AC160" t="s">
        <v>1</v>
      </c>
      <c r="AD160" t="s">
        <v>1</v>
      </c>
      <c r="AE160" t="s">
        <v>1</v>
      </c>
      <c r="AF160" t="s">
        <v>670</v>
      </c>
      <c r="AG160" t="s">
        <v>670</v>
      </c>
      <c r="AH160" t="s">
        <v>829</v>
      </c>
      <c r="AI160" t="s">
        <v>670</v>
      </c>
      <c r="AJ160" t="s">
        <v>1</v>
      </c>
      <c r="AK160" t="s">
        <v>1</v>
      </c>
      <c r="AL160" t="s">
        <v>265</v>
      </c>
      <c r="AM160" t="s">
        <v>829</v>
      </c>
      <c r="AN160" t="s">
        <v>17</v>
      </c>
      <c r="AO160" t="s">
        <v>670</v>
      </c>
      <c r="AP160" t="s">
        <v>670</v>
      </c>
      <c r="AQ160" t="s">
        <v>670</v>
      </c>
      <c r="AS160" t="s">
        <v>696</v>
      </c>
    </row>
    <row r="161" spans="1:45" x14ac:dyDescent="0.25">
      <c r="A161" t="s">
        <v>0</v>
      </c>
      <c r="B161" t="s">
        <v>665</v>
      </c>
      <c r="C161" t="s">
        <v>1</v>
      </c>
      <c r="D161" t="s">
        <v>342</v>
      </c>
      <c r="E161" t="s">
        <v>17</v>
      </c>
      <c r="F161" t="s">
        <v>25</v>
      </c>
      <c r="G161" t="s">
        <v>9</v>
      </c>
      <c r="H161" t="s">
        <v>343</v>
      </c>
      <c r="I161" t="s">
        <v>12</v>
      </c>
      <c r="J161" t="s">
        <v>344</v>
      </c>
      <c r="K161" t="s">
        <v>669</v>
      </c>
      <c r="L161" t="s">
        <v>755</v>
      </c>
      <c r="M161" t="s">
        <v>670</v>
      </c>
      <c r="N161" t="s">
        <v>669</v>
      </c>
      <c r="O161" t="s">
        <v>669</v>
      </c>
      <c r="P161" t="s">
        <v>670</v>
      </c>
      <c r="Q161" t="s">
        <v>670</v>
      </c>
      <c r="R161" t="s">
        <v>670</v>
      </c>
      <c r="S161" t="s">
        <v>670</v>
      </c>
      <c r="T161" t="s">
        <v>669</v>
      </c>
      <c r="U161" t="s">
        <v>2</v>
      </c>
      <c r="V161" t="s">
        <v>696</v>
      </c>
      <c r="W161" t="s">
        <v>670</v>
      </c>
      <c r="X161" t="s">
        <v>9</v>
      </c>
      <c r="Y161">
        <v>5</v>
      </c>
      <c r="Z161" t="s">
        <v>824</v>
      </c>
      <c r="AA161" t="s">
        <v>824</v>
      </c>
      <c r="AB161" t="s">
        <v>825</v>
      </c>
      <c r="AC161" t="s">
        <v>1</v>
      </c>
      <c r="AD161" t="s">
        <v>1</v>
      </c>
      <c r="AE161" t="s">
        <v>1</v>
      </c>
      <c r="AF161" t="s">
        <v>670</v>
      </c>
      <c r="AG161" t="s">
        <v>670</v>
      </c>
      <c r="AH161" t="s">
        <v>670</v>
      </c>
      <c r="AI161" t="s">
        <v>696</v>
      </c>
      <c r="AJ161" t="s">
        <v>1</v>
      </c>
      <c r="AK161" t="s">
        <v>1</v>
      </c>
      <c r="AL161" t="s">
        <v>345</v>
      </c>
      <c r="AM161" t="s">
        <v>670</v>
      </c>
      <c r="AN161" t="s">
        <v>17</v>
      </c>
      <c r="AO161" t="s">
        <v>696</v>
      </c>
      <c r="AP161" t="s">
        <v>670</v>
      </c>
      <c r="AQ161" t="s">
        <v>670</v>
      </c>
      <c r="AS161" t="s">
        <v>696</v>
      </c>
    </row>
    <row r="162" spans="1:45" x14ac:dyDescent="0.25">
      <c r="A162" t="s">
        <v>0</v>
      </c>
      <c r="B162" t="s">
        <v>665</v>
      </c>
      <c r="C162" t="s">
        <v>1</v>
      </c>
      <c r="D162" t="s">
        <v>350</v>
      </c>
      <c r="E162" t="s">
        <v>2</v>
      </c>
      <c r="F162" t="s">
        <v>9</v>
      </c>
      <c r="G162" t="s">
        <v>8</v>
      </c>
      <c r="H162" t="s">
        <v>351</v>
      </c>
      <c r="I162" t="s">
        <v>3</v>
      </c>
      <c r="J162" t="s">
        <v>352</v>
      </c>
      <c r="K162" t="s">
        <v>669</v>
      </c>
      <c r="L162" t="s">
        <v>353</v>
      </c>
      <c r="M162" t="s">
        <v>669</v>
      </c>
      <c r="N162" t="s">
        <v>669</v>
      </c>
      <c r="O162" t="s">
        <v>696</v>
      </c>
      <c r="P162" t="s">
        <v>696</v>
      </c>
      <c r="Q162" t="s">
        <v>669</v>
      </c>
      <c r="R162" t="s">
        <v>669</v>
      </c>
      <c r="S162" t="s">
        <v>696</v>
      </c>
      <c r="T162" t="s">
        <v>669</v>
      </c>
      <c r="U162" t="s">
        <v>8</v>
      </c>
      <c r="V162" t="s">
        <v>669</v>
      </c>
      <c r="W162" t="s">
        <v>696</v>
      </c>
      <c r="X162" t="s">
        <v>2</v>
      </c>
      <c r="Y162">
        <v>3</v>
      </c>
      <c r="Z162" t="s">
        <v>825</v>
      </c>
      <c r="AA162" t="s">
        <v>825</v>
      </c>
      <c r="AB162" t="s">
        <v>824</v>
      </c>
      <c r="AC162" t="s">
        <v>1</v>
      </c>
      <c r="AD162" t="s">
        <v>1</v>
      </c>
      <c r="AE162" t="s">
        <v>1</v>
      </c>
      <c r="AF162" t="s">
        <v>696</v>
      </c>
      <c r="AG162" t="s">
        <v>829</v>
      </c>
      <c r="AH162" t="s">
        <v>696</v>
      </c>
      <c r="AI162" t="s">
        <v>829</v>
      </c>
      <c r="AJ162" t="s">
        <v>1</v>
      </c>
      <c r="AK162" t="s">
        <v>1</v>
      </c>
      <c r="AL162" t="s">
        <v>354</v>
      </c>
      <c r="AM162" t="s">
        <v>696</v>
      </c>
      <c r="AN162" t="s">
        <v>2</v>
      </c>
      <c r="AO162" t="s">
        <v>829</v>
      </c>
      <c r="AP162" t="s">
        <v>829</v>
      </c>
      <c r="AQ162" t="s">
        <v>696</v>
      </c>
      <c r="AS162" t="s">
        <v>669</v>
      </c>
    </row>
    <row r="163" spans="1:45" x14ac:dyDescent="0.25">
      <c r="A163" t="s">
        <v>0</v>
      </c>
      <c r="B163" t="s">
        <v>665</v>
      </c>
      <c r="C163" t="s">
        <v>1</v>
      </c>
      <c r="D163" t="s">
        <v>355</v>
      </c>
      <c r="E163" t="s">
        <v>9</v>
      </c>
      <c r="F163" t="s">
        <v>33</v>
      </c>
      <c r="G163" t="s">
        <v>356</v>
      </c>
      <c r="H163" t="s">
        <v>357</v>
      </c>
      <c r="I163" t="s">
        <v>12</v>
      </c>
      <c r="J163" t="s">
        <v>358</v>
      </c>
      <c r="K163" t="s">
        <v>696</v>
      </c>
      <c r="L163" t="s">
        <v>359</v>
      </c>
      <c r="M163" t="s">
        <v>670</v>
      </c>
      <c r="N163" t="s">
        <v>669</v>
      </c>
      <c r="O163" t="s">
        <v>669</v>
      </c>
      <c r="P163" t="s">
        <v>696</v>
      </c>
      <c r="Q163" t="s">
        <v>670</v>
      </c>
      <c r="R163" t="s">
        <v>669</v>
      </c>
      <c r="S163" t="s">
        <v>670</v>
      </c>
      <c r="T163" t="s">
        <v>670</v>
      </c>
      <c r="U163" t="s">
        <v>2</v>
      </c>
      <c r="V163" t="s">
        <v>669</v>
      </c>
      <c r="W163" t="s">
        <v>670</v>
      </c>
      <c r="X163" t="s">
        <v>9</v>
      </c>
      <c r="Y163">
        <v>3</v>
      </c>
      <c r="Z163" t="s">
        <v>824</v>
      </c>
      <c r="AA163" t="s">
        <v>825</v>
      </c>
      <c r="AB163" t="s">
        <v>824</v>
      </c>
      <c r="AC163" t="s">
        <v>1</v>
      </c>
      <c r="AD163" t="s">
        <v>1</v>
      </c>
      <c r="AE163" t="s">
        <v>1</v>
      </c>
      <c r="AF163" t="s">
        <v>670</v>
      </c>
      <c r="AG163" t="s">
        <v>670</v>
      </c>
      <c r="AH163" t="s">
        <v>829</v>
      </c>
      <c r="AI163" t="s">
        <v>829</v>
      </c>
      <c r="AJ163" t="s">
        <v>1</v>
      </c>
      <c r="AK163" t="s">
        <v>1</v>
      </c>
      <c r="AL163" t="s">
        <v>360</v>
      </c>
      <c r="AM163" t="s">
        <v>829</v>
      </c>
      <c r="AN163" t="s">
        <v>2</v>
      </c>
      <c r="AO163" t="s">
        <v>829</v>
      </c>
      <c r="AP163" t="s">
        <v>670</v>
      </c>
      <c r="AQ163" t="s">
        <v>670</v>
      </c>
      <c r="AS163" t="s">
        <v>669</v>
      </c>
    </row>
    <row r="164" spans="1:45" x14ac:dyDescent="0.25">
      <c r="A164" t="s">
        <v>0</v>
      </c>
      <c r="B164" t="s">
        <v>665</v>
      </c>
      <c r="C164" t="s">
        <v>1</v>
      </c>
      <c r="D164" t="s">
        <v>226</v>
      </c>
      <c r="E164" t="s">
        <v>9</v>
      </c>
      <c r="F164" t="s">
        <v>33</v>
      </c>
      <c r="G164" t="s">
        <v>9</v>
      </c>
      <c r="H164" t="s">
        <v>361</v>
      </c>
      <c r="I164" t="s">
        <v>3</v>
      </c>
      <c r="J164" t="s">
        <v>74</v>
      </c>
      <c r="K164" t="s">
        <v>670</v>
      </c>
      <c r="L164" t="s">
        <v>679</v>
      </c>
      <c r="M164" t="s">
        <v>669</v>
      </c>
      <c r="N164" t="s">
        <v>669</v>
      </c>
      <c r="O164" t="s">
        <v>669</v>
      </c>
      <c r="P164" t="s">
        <v>669</v>
      </c>
      <c r="Q164" t="s">
        <v>669</v>
      </c>
      <c r="R164" t="s">
        <v>670</v>
      </c>
      <c r="S164" t="s">
        <v>670</v>
      </c>
      <c r="T164" t="s">
        <v>670</v>
      </c>
      <c r="U164" t="s">
        <v>8</v>
      </c>
      <c r="V164" t="s">
        <v>696</v>
      </c>
      <c r="W164" t="s">
        <v>669</v>
      </c>
      <c r="X164" t="s">
        <v>9</v>
      </c>
      <c r="Y164">
        <v>4</v>
      </c>
      <c r="Z164" t="s">
        <v>824</v>
      </c>
      <c r="AA164" t="s">
        <v>825</v>
      </c>
      <c r="AB164" t="s">
        <v>824</v>
      </c>
      <c r="AC164" t="s">
        <v>1</v>
      </c>
      <c r="AD164" t="s">
        <v>1</v>
      </c>
      <c r="AE164" t="s">
        <v>1</v>
      </c>
      <c r="AF164" t="s">
        <v>670</v>
      </c>
      <c r="AG164" t="s">
        <v>829</v>
      </c>
      <c r="AH164" t="s">
        <v>696</v>
      </c>
      <c r="AI164" t="s">
        <v>670</v>
      </c>
      <c r="AJ164" t="s">
        <v>1</v>
      </c>
      <c r="AK164" t="s">
        <v>1</v>
      </c>
      <c r="AL164" t="s">
        <v>698</v>
      </c>
      <c r="AM164" t="s">
        <v>696</v>
      </c>
      <c r="AN164" t="s">
        <v>9</v>
      </c>
      <c r="AO164" t="s">
        <v>670</v>
      </c>
      <c r="AP164" t="s">
        <v>829</v>
      </c>
      <c r="AQ164" t="s">
        <v>670</v>
      </c>
      <c r="AS164" t="s">
        <v>696</v>
      </c>
    </row>
    <row r="165" spans="1:45" x14ac:dyDescent="0.25">
      <c r="A165" t="s">
        <v>375</v>
      </c>
      <c r="B165" t="s">
        <v>665</v>
      </c>
      <c r="C165" t="s">
        <v>1</v>
      </c>
      <c r="D165" t="s">
        <v>773</v>
      </c>
      <c r="E165" t="s">
        <v>2</v>
      </c>
      <c r="F165" t="s">
        <v>64</v>
      </c>
      <c r="G165" t="s">
        <v>2</v>
      </c>
      <c r="H165" t="s">
        <v>376</v>
      </c>
      <c r="I165" t="s">
        <v>17</v>
      </c>
      <c r="J165" t="s">
        <v>74</v>
      </c>
      <c r="K165" t="s">
        <v>669</v>
      </c>
      <c r="L165" t="s">
        <v>276</v>
      </c>
      <c r="M165" t="s">
        <v>377</v>
      </c>
      <c r="N165" t="s">
        <v>670</v>
      </c>
      <c r="O165" t="s">
        <v>670</v>
      </c>
      <c r="P165" t="s">
        <v>696</v>
      </c>
      <c r="Q165" t="s">
        <v>696</v>
      </c>
      <c r="R165" t="s">
        <v>669</v>
      </c>
      <c r="S165" t="s">
        <v>696</v>
      </c>
      <c r="T165" t="s">
        <v>670</v>
      </c>
      <c r="U165" t="s">
        <v>16</v>
      </c>
      <c r="V165" t="s">
        <v>696</v>
      </c>
      <c r="W165" t="s">
        <v>669</v>
      </c>
      <c r="X165" t="s">
        <v>27</v>
      </c>
      <c r="Y165">
        <v>3</v>
      </c>
      <c r="Z165" t="s">
        <v>826</v>
      </c>
      <c r="AA165" t="s">
        <v>826</v>
      </c>
      <c r="AB165" t="s">
        <v>825</v>
      </c>
      <c r="AC165" t="s">
        <v>826</v>
      </c>
      <c r="AD165" t="s">
        <v>825</v>
      </c>
      <c r="AE165" t="s">
        <v>825</v>
      </c>
      <c r="AF165" t="s">
        <v>698</v>
      </c>
      <c r="AG165" t="s">
        <v>698</v>
      </c>
      <c r="AH165" t="s">
        <v>698</v>
      </c>
      <c r="AI165" t="s">
        <v>829</v>
      </c>
      <c r="AJ165" t="s">
        <v>698</v>
      </c>
      <c r="AK165" t="s">
        <v>829</v>
      </c>
      <c r="AL165" t="s">
        <v>698</v>
      </c>
      <c r="AM165" t="s">
        <v>1</v>
      </c>
      <c r="AN165" t="s">
        <v>1</v>
      </c>
      <c r="AO165" t="s">
        <v>1</v>
      </c>
      <c r="AP165" t="s">
        <v>1</v>
      </c>
      <c r="AQ165" t="s">
        <v>1</v>
      </c>
      <c r="AS165" t="s">
        <v>1</v>
      </c>
    </row>
    <row r="166" spans="1:45" x14ac:dyDescent="0.25">
      <c r="A166" t="s">
        <v>375</v>
      </c>
      <c r="B166" t="s">
        <v>665</v>
      </c>
      <c r="C166" t="s">
        <v>1</v>
      </c>
      <c r="D166" t="s">
        <v>386</v>
      </c>
      <c r="E166" t="s">
        <v>9</v>
      </c>
      <c r="F166" t="s">
        <v>12</v>
      </c>
      <c r="G166" t="s">
        <v>387</v>
      </c>
      <c r="H166" t="s">
        <v>388</v>
      </c>
      <c r="I166" t="s">
        <v>25</v>
      </c>
      <c r="J166" t="s">
        <v>389</v>
      </c>
      <c r="K166" t="s">
        <v>669</v>
      </c>
      <c r="L166" t="s">
        <v>390</v>
      </c>
      <c r="M166" t="s">
        <v>669</v>
      </c>
      <c r="N166" t="s">
        <v>670</v>
      </c>
      <c r="O166" t="s">
        <v>670</v>
      </c>
      <c r="P166" t="s">
        <v>669</v>
      </c>
      <c r="Q166" t="s">
        <v>669</v>
      </c>
      <c r="R166" t="s">
        <v>669</v>
      </c>
      <c r="S166" t="s">
        <v>696</v>
      </c>
      <c r="T166" t="s">
        <v>669</v>
      </c>
      <c r="U166" t="s">
        <v>2</v>
      </c>
      <c r="V166" t="s">
        <v>669</v>
      </c>
      <c r="W166" t="s">
        <v>669</v>
      </c>
      <c r="X166" t="s">
        <v>2</v>
      </c>
      <c r="Y166">
        <v>2</v>
      </c>
      <c r="Z166" t="s">
        <v>825</v>
      </c>
      <c r="AA166" t="s">
        <v>826</v>
      </c>
      <c r="AB166" t="s">
        <v>824</v>
      </c>
      <c r="AC166" t="s">
        <v>825</v>
      </c>
      <c r="AD166" t="s">
        <v>826</v>
      </c>
      <c r="AE166" t="s">
        <v>825</v>
      </c>
      <c r="AF166" t="s">
        <v>829</v>
      </c>
      <c r="AG166" t="s">
        <v>696</v>
      </c>
      <c r="AH166" t="s">
        <v>696</v>
      </c>
      <c r="AI166" t="s">
        <v>696</v>
      </c>
      <c r="AJ166" t="s">
        <v>696</v>
      </c>
      <c r="AK166" t="s">
        <v>696</v>
      </c>
      <c r="AL166" t="s">
        <v>167</v>
      </c>
      <c r="AM166" t="s">
        <v>1</v>
      </c>
      <c r="AN166" t="s">
        <v>1</v>
      </c>
      <c r="AO166" t="s">
        <v>1</v>
      </c>
      <c r="AP166" t="s">
        <v>1</v>
      </c>
      <c r="AQ166" t="s">
        <v>1</v>
      </c>
      <c r="AS166" t="s">
        <v>1</v>
      </c>
    </row>
    <row r="167" spans="1:45" x14ac:dyDescent="0.25">
      <c r="A167" t="s">
        <v>375</v>
      </c>
      <c r="B167" t="s">
        <v>665</v>
      </c>
      <c r="C167" t="s">
        <v>1</v>
      </c>
      <c r="D167" t="s">
        <v>391</v>
      </c>
      <c r="E167" t="s">
        <v>9</v>
      </c>
      <c r="F167" t="s">
        <v>12</v>
      </c>
      <c r="G167" t="s">
        <v>392</v>
      </c>
      <c r="H167" t="s">
        <v>361</v>
      </c>
      <c r="I167" t="s">
        <v>12</v>
      </c>
      <c r="J167" t="s">
        <v>774</v>
      </c>
      <c r="K167" t="s">
        <v>669</v>
      </c>
      <c r="L167" t="s">
        <v>836</v>
      </c>
      <c r="M167" t="s">
        <v>669</v>
      </c>
      <c r="N167" t="s">
        <v>670</v>
      </c>
      <c r="O167" t="s">
        <v>670</v>
      </c>
      <c r="P167" t="s">
        <v>775</v>
      </c>
      <c r="Q167" t="s">
        <v>696</v>
      </c>
      <c r="R167" t="s">
        <v>669</v>
      </c>
      <c r="S167" t="s">
        <v>696</v>
      </c>
      <c r="T167" t="s">
        <v>669</v>
      </c>
      <c r="U167" t="s">
        <v>8</v>
      </c>
      <c r="V167" t="s">
        <v>696</v>
      </c>
      <c r="W167" t="s">
        <v>670</v>
      </c>
      <c r="X167" t="s">
        <v>2</v>
      </c>
      <c r="Y167">
        <v>3</v>
      </c>
      <c r="Z167" t="s">
        <v>826</v>
      </c>
      <c r="AA167" t="s">
        <v>825</v>
      </c>
      <c r="AB167" t="s">
        <v>824</v>
      </c>
      <c r="AC167" t="s">
        <v>825</v>
      </c>
      <c r="AD167" t="s">
        <v>824</v>
      </c>
      <c r="AE167" t="s">
        <v>825</v>
      </c>
      <c r="AF167" t="s">
        <v>696</v>
      </c>
      <c r="AG167" t="s">
        <v>698</v>
      </c>
      <c r="AH167" t="s">
        <v>829</v>
      </c>
      <c r="AI167" t="s">
        <v>829</v>
      </c>
      <c r="AJ167" t="s">
        <v>670</v>
      </c>
      <c r="AK167" t="s">
        <v>829</v>
      </c>
      <c r="AL167" t="s">
        <v>393</v>
      </c>
      <c r="AM167" t="s">
        <v>1</v>
      </c>
      <c r="AN167" t="s">
        <v>1</v>
      </c>
      <c r="AO167" t="s">
        <v>1</v>
      </c>
      <c r="AP167" t="s">
        <v>1</v>
      </c>
      <c r="AQ167" t="s">
        <v>1</v>
      </c>
      <c r="AS167" t="s">
        <v>1</v>
      </c>
    </row>
    <row r="168" spans="1:45" x14ac:dyDescent="0.25">
      <c r="A168" t="s">
        <v>375</v>
      </c>
      <c r="B168" t="s">
        <v>665</v>
      </c>
      <c r="C168" t="s">
        <v>1</v>
      </c>
      <c r="D168" t="s">
        <v>394</v>
      </c>
      <c r="E168" t="s">
        <v>2</v>
      </c>
      <c r="F168" t="s">
        <v>64</v>
      </c>
      <c r="G168" t="s">
        <v>2</v>
      </c>
      <c r="H168" t="s">
        <v>395</v>
      </c>
      <c r="I168" t="s">
        <v>33</v>
      </c>
      <c r="J168" t="s">
        <v>74</v>
      </c>
      <c r="K168" t="s">
        <v>696</v>
      </c>
      <c r="L168" t="s">
        <v>396</v>
      </c>
      <c r="M168" t="s">
        <v>397</v>
      </c>
      <c r="N168" t="s">
        <v>669</v>
      </c>
      <c r="O168" t="s">
        <v>670</v>
      </c>
      <c r="P168" t="s">
        <v>696</v>
      </c>
      <c r="Q168" t="s">
        <v>669</v>
      </c>
      <c r="R168" t="s">
        <v>670</v>
      </c>
      <c r="S168" t="s">
        <v>696</v>
      </c>
      <c r="T168" t="s">
        <v>670</v>
      </c>
      <c r="U168" t="s">
        <v>2</v>
      </c>
      <c r="V168" t="s">
        <v>696</v>
      </c>
      <c r="W168" t="s">
        <v>669</v>
      </c>
      <c r="X168" t="s">
        <v>2</v>
      </c>
      <c r="Y168">
        <v>4</v>
      </c>
      <c r="Z168" t="s">
        <v>825</v>
      </c>
      <c r="AA168" t="s">
        <v>826</v>
      </c>
      <c r="AB168" t="s">
        <v>824</v>
      </c>
      <c r="AC168" t="s">
        <v>825</v>
      </c>
      <c r="AD168" t="s">
        <v>824</v>
      </c>
      <c r="AE168" t="s">
        <v>825</v>
      </c>
      <c r="AF168" t="s">
        <v>829</v>
      </c>
      <c r="AG168" t="s">
        <v>696</v>
      </c>
      <c r="AH168" t="s">
        <v>698</v>
      </c>
      <c r="AI168" t="s">
        <v>829</v>
      </c>
      <c r="AJ168" t="s">
        <v>829</v>
      </c>
      <c r="AK168" t="s">
        <v>696</v>
      </c>
      <c r="AL168" t="s">
        <v>837</v>
      </c>
      <c r="AM168" t="s">
        <v>1</v>
      </c>
      <c r="AN168" t="s">
        <v>1</v>
      </c>
      <c r="AO168" t="s">
        <v>1</v>
      </c>
      <c r="AP168" t="s">
        <v>1</v>
      </c>
      <c r="AQ168" t="s">
        <v>1</v>
      </c>
      <c r="AS168" t="s">
        <v>1</v>
      </c>
    </row>
    <row r="169" spans="1:45" x14ac:dyDescent="0.25">
      <c r="A169" t="s">
        <v>375</v>
      </c>
      <c r="B169" t="s">
        <v>665</v>
      </c>
      <c r="C169" t="s">
        <v>1</v>
      </c>
      <c r="D169" t="s">
        <v>398</v>
      </c>
      <c r="E169" t="s">
        <v>2</v>
      </c>
      <c r="F169" t="s">
        <v>17</v>
      </c>
      <c r="G169" t="s">
        <v>2</v>
      </c>
      <c r="H169" t="s">
        <v>399</v>
      </c>
      <c r="I169" t="s">
        <v>3</v>
      </c>
      <c r="J169" t="s">
        <v>400</v>
      </c>
      <c r="K169" t="s">
        <v>696</v>
      </c>
      <c r="L169" t="s">
        <v>401</v>
      </c>
      <c r="M169" t="s">
        <v>696</v>
      </c>
      <c r="N169" t="s">
        <v>670</v>
      </c>
      <c r="O169" t="s">
        <v>669</v>
      </c>
      <c r="P169" t="s">
        <v>696</v>
      </c>
      <c r="Q169" t="s">
        <v>696</v>
      </c>
      <c r="R169" t="s">
        <v>669</v>
      </c>
      <c r="S169" t="s">
        <v>698</v>
      </c>
      <c r="T169" t="s">
        <v>670</v>
      </c>
      <c r="U169" t="s">
        <v>2</v>
      </c>
      <c r="V169" t="s">
        <v>669</v>
      </c>
      <c r="W169" t="s">
        <v>670</v>
      </c>
      <c r="X169" t="s">
        <v>2</v>
      </c>
      <c r="Y169">
        <v>2</v>
      </c>
      <c r="Z169" t="s">
        <v>825</v>
      </c>
      <c r="AA169" t="s">
        <v>825</v>
      </c>
      <c r="AB169" t="s">
        <v>824</v>
      </c>
      <c r="AC169" t="s">
        <v>825</v>
      </c>
      <c r="AD169" t="s">
        <v>825</v>
      </c>
      <c r="AE169" t="s">
        <v>826</v>
      </c>
      <c r="AF169" t="s">
        <v>696</v>
      </c>
      <c r="AG169" t="s">
        <v>829</v>
      </c>
      <c r="AH169" t="s">
        <v>696</v>
      </c>
      <c r="AI169" t="s">
        <v>670</v>
      </c>
      <c r="AJ169" t="s">
        <v>696</v>
      </c>
      <c r="AK169" t="s">
        <v>829</v>
      </c>
      <c r="AL169" t="s">
        <v>838</v>
      </c>
      <c r="AM169" t="s">
        <v>1</v>
      </c>
      <c r="AN169" t="s">
        <v>1</v>
      </c>
      <c r="AO169" t="s">
        <v>1</v>
      </c>
      <c r="AP169" t="s">
        <v>1</v>
      </c>
      <c r="AQ169" t="s">
        <v>1</v>
      </c>
      <c r="AS169" t="s">
        <v>1</v>
      </c>
    </row>
    <row r="170" spans="1:45" x14ac:dyDescent="0.25">
      <c r="A170" t="s">
        <v>375</v>
      </c>
      <c r="B170" t="s">
        <v>665</v>
      </c>
      <c r="C170" t="s">
        <v>1</v>
      </c>
      <c r="D170" t="s">
        <v>410</v>
      </c>
      <c r="E170" t="s">
        <v>9</v>
      </c>
      <c r="F170" t="s">
        <v>3</v>
      </c>
      <c r="G170" t="s">
        <v>411</v>
      </c>
      <c r="H170" t="s">
        <v>412</v>
      </c>
      <c r="I170" t="s">
        <v>2</v>
      </c>
      <c r="J170" t="s">
        <v>413</v>
      </c>
      <c r="K170" t="s">
        <v>669</v>
      </c>
      <c r="L170" t="s">
        <v>779</v>
      </c>
      <c r="M170" t="s">
        <v>670</v>
      </c>
      <c r="N170" t="s">
        <v>855</v>
      </c>
      <c r="O170" t="s">
        <v>696</v>
      </c>
      <c r="P170" t="s">
        <v>683</v>
      </c>
      <c r="Q170" t="s">
        <v>669</v>
      </c>
      <c r="R170" t="s">
        <v>670</v>
      </c>
      <c r="S170" t="s">
        <v>696</v>
      </c>
      <c r="T170" t="s">
        <v>698</v>
      </c>
      <c r="U170" t="s">
        <v>16</v>
      </c>
      <c r="V170" t="s">
        <v>669</v>
      </c>
      <c r="W170" t="s">
        <v>669</v>
      </c>
      <c r="X170" t="s">
        <v>8</v>
      </c>
      <c r="Y170">
        <v>2</v>
      </c>
      <c r="Z170" t="s">
        <v>826</v>
      </c>
      <c r="AA170" t="s">
        <v>826</v>
      </c>
      <c r="AB170" t="s">
        <v>825</v>
      </c>
      <c r="AC170" t="s">
        <v>826</v>
      </c>
      <c r="AD170" t="s">
        <v>825</v>
      </c>
      <c r="AE170" t="s">
        <v>824</v>
      </c>
      <c r="AF170" t="s">
        <v>670</v>
      </c>
      <c r="AG170" t="s">
        <v>829</v>
      </c>
      <c r="AH170" t="s">
        <v>829</v>
      </c>
      <c r="AI170" t="s">
        <v>696</v>
      </c>
      <c r="AJ170" t="s">
        <v>698</v>
      </c>
      <c r="AK170" t="s">
        <v>829</v>
      </c>
      <c r="AL170" t="s">
        <v>780</v>
      </c>
      <c r="AM170" t="s">
        <v>1</v>
      </c>
      <c r="AN170" t="s">
        <v>1</v>
      </c>
      <c r="AO170" t="s">
        <v>1</v>
      </c>
      <c r="AP170" t="s">
        <v>1</v>
      </c>
      <c r="AQ170" t="s">
        <v>1</v>
      </c>
      <c r="AS170" t="s">
        <v>1</v>
      </c>
    </row>
    <row r="171" spans="1:45" x14ac:dyDescent="0.25">
      <c r="A171" t="s">
        <v>375</v>
      </c>
      <c r="B171" t="s">
        <v>665</v>
      </c>
      <c r="C171" t="s">
        <v>1</v>
      </c>
      <c r="D171" t="s">
        <v>857</v>
      </c>
      <c r="E171" t="s">
        <v>8</v>
      </c>
      <c r="F171" t="s">
        <v>64</v>
      </c>
      <c r="G171" t="s">
        <v>2</v>
      </c>
      <c r="H171" t="s">
        <v>414</v>
      </c>
      <c r="I171" t="s">
        <v>33</v>
      </c>
      <c r="J171" t="s">
        <v>415</v>
      </c>
      <c r="K171" t="s">
        <v>670</v>
      </c>
      <c r="L171" t="s">
        <v>416</v>
      </c>
      <c r="M171" t="s">
        <v>669</v>
      </c>
      <c r="N171" t="s">
        <v>670</v>
      </c>
      <c r="O171" t="s">
        <v>670</v>
      </c>
      <c r="P171" t="s">
        <v>670</v>
      </c>
      <c r="Q171" t="s">
        <v>696</v>
      </c>
      <c r="R171" t="s">
        <v>696</v>
      </c>
      <c r="S171" t="s">
        <v>698</v>
      </c>
      <c r="T171" t="s">
        <v>670</v>
      </c>
      <c r="U171" t="s">
        <v>27</v>
      </c>
      <c r="V171" t="s">
        <v>669</v>
      </c>
      <c r="W171" t="s">
        <v>669</v>
      </c>
      <c r="X171" t="s">
        <v>8</v>
      </c>
      <c r="Y171">
        <v>3</v>
      </c>
      <c r="Z171" t="s">
        <v>826</v>
      </c>
      <c r="AA171" t="s">
        <v>825</v>
      </c>
      <c r="AB171" t="s">
        <v>824</v>
      </c>
      <c r="AC171" t="s">
        <v>825</v>
      </c>
      <c r="AD171" t="s">
        <v>825</v>
      </c>
      <c r="AE171" t="s">
        <v>826</v>
      </c>
      <c r="AF171" t="s">
        <v>698</v>
      </c>
      <c r="AG171" t="s">
        <v>698</v>
      </c>
      <c r="AH171" t="s">
        <v>698</v>
      </c>
      <c r="AI171" t="s">
        <v>696</v>
      </c>
      <c r="AJ171" t="s">
        <v>696</v>
      </c>
      <c r="AK171" t="s">
        <v>696</v>
      </c>
      <c r="AL171" t="s">
        <v>781</v>
      </c>
      <c r="AM171" t="s">
        <v>1</v>
      </c>
      <c r="AN171" t="s">
        <v>1</v>
      </c>
      <c r="AO171" t="s">
        <v>1</v>
      </c>
      <c r="AP171" t="s">
        <v>1</v>
      </c>
      <c r="AQ171" t="s">
        <v>1</v>
      </c>
      <c r="AS171" t="s">
        <v>1</v>
      </c>
    </row>
    <row r="172" spans="1:45" x14ac:dyDescent="0.25">
      <c r="A172" t="s">
        <v>417</v>
      </c>
      <c r="B172" t="s">
        <v>665</v>
      </c>
      <c r="C172" t="s">
        <v>1</v>
      </c>
      <c r="D172" t="s">
        <v>782</v>
      </c>
      <c r="E172" t="s">
        <v>2</v>
      </c>
      <c r="F172" t="s">
        <v>17</v>
      </c>
      <c r="G172" t="s">
        <v>684</v>
      </c>
      <c r="H172" t="s">
        <v>857</v>
      </c>
      <c r="I172" t="s">
        <v>25</v>
      </c>
      <c r="J172" t="s">
        <v>227</v>
      </c>
      <c r="K172" t="s">
        <v>670</v>
      </c>
      <c r="L172" t="s">
        <v>685</v>
      </c>
      <c r="M172" t="s">
        <v>670</v>
      </c>
      <c r="N172" t="s">
        <v>670</v>
      </c>
      <c r="O172" t="s">
        <v>698</v>
      </c>
      <c r="P172" t="s">
        <v>670</v>
      </c>
      <c r="Q172" t="s">
        <v>670</v>
      </c>
      <c r="R172" t="s">
        <v>670</v>
      </c>
      <c r="S172" t="s">
        <v>670</v>
      </c>
      <c r="T172" t="s">
        <v>670</v>
      </c>
      <c r="U172" t="s">
        <v>8</v>
      </c>
      <c r="V172" t="s">
        <v>696</v>
      </c>
      <c r="W172" t="s">
        <v>670</v>
      </c>
      <c r="X172" t="s">
        <v>8</v>
      </c>
      <c r="Y172">
        <v>4</v>
      </c>
      <c r="Z172" t="s">
        <v>825</v>
      </c>
      <c r="AA172" t="s">
        <v>825</v>
      </c>
      <c r="AB172" t="s">
        <v>824</v>
      </c>
      <c r="AC172" t="s">
        <v>825</v>
      </c>
      <c r="AD172" t="s">
        <v>825</v>
      </c>
      <c r="AE172" t="s">
        <v>824</v>
      </c>
      <c r="AF172" t="s">
        <v>670</v>
      </c>
      <c r="AG172" t="s">
        <v>696</v>
      </c>
      <c r="AH172" t="s">
        <v>698</v>
      </c>
      <c r="AI172" t="s">
        <v>670</v>
      </c>
      <c r="AJ172" t="s">
        <v>829</v>
      </c>
      <c r="AK172" t="s">
        <v>696</v>
      </c>
      <c r="AL172" t="s">
        <v>182</v>
      </c>
      <c r="AM172" t="s">
        <v>1</v>
      </c>
      <c r="AN172" t="s">
        <v>1</v>
      </c>
      <c r="AO172" t="s">
        <v>1</v>
      </c>
      <c r="AP172" t="s">
        <v>1</v>
      </c>
      <c r="AQ172" t="s">
        <v>1</v>
      </c>
      <c r="AS172" t="s">
        <v>1</v>
      </c>
    </row>
    <row r="173" spans="1:45" x14ac:dyDescent="0.25">
      <c r="A173" t="s">
        <v>417</v>
      </c>
      <c r="B173" t="s">
        <v>665</v>
      </c>
      <c r="C173" t="s">
        <v>1</v>
      </c>
      <c r="D173" t="s">
        <v>427</v>
      </c>
      <c r="E173" t="s">
        <v>9</v>
      </c>
      <c r="F173" t="s">
        <v>3</v>
      </c>
      <c r="G173" t="s">
        <v>686</v>
      </c>
      <c r="H173" t="s">
        <v>783</v>
      </c>
      <c r="I173" t="s">
        <v>25</v>
      </c>
      <c r="J173" t="s">
        <v>428</v>
      </c>
      <c r="K173" t="s">
        <v>670</v>
      </c>
      <c r="L173" t="s">
        <v>784</v>
      </c>
      <c r="M173" t="s">
        <v>670</v>
      </c>
      <c r="N173" t="s">
        <v>669</v>
      </c>
      <c r="O173" t="s">
        <v>669</v>
      </c>
      <c r="P173" t="s">
        <v>670</v>
      </c>
      <c r="Q173" t="s">
        <v>670</v>
      </c>
      <c r="R173" t="s">
        <v>669</v>
      </c>
      <c r="S173" t="s">
        <v>670</v>
      </c>
      <c r="T173" t="s">
        <v>670</v>
      </c>
      <c r="U173" t="s">
        <v>2</v>
      </c>
      <c r="V173" t="s">
        <v>696</v>
      </c>
      <c r="W173" t="s">
        <v>669</v>
      </c>
      <c r="X173" t="s">
        <v>9</v>
      </c>
      <c r="Y173">
        <v>4</v>
      </c>
      <c r="Z173" t="s">
        <v>825</v>
      </c>
      <c r="AA173" t="s">
        <v>825</v>
      </c>
      <c r="AB173" t="s">
        <v>825</v>
      </c>
      <c r="AC173" t="s">
        <v>825</v>
      </c>
      <c r="AD173" t="s">
        <v>825</v>
      </c>
      <c r="AE173" t="s">
        <v>826</v>
      </c>
      <c r="AF173" t="s">
        <v>829</v>
      </c>
      <c r="AG173" t="s">
        <v>829</v>
      </c>
      <c r="AH173" t="s">
        <v>829</v>
      </c>
      <c r="AI173" t="s">
        <v>829</v>
      </c>
      <c r="AJ173" t="s">
        <v>829</v>
      </c>
      <c r="AK173" t="s">
        <v>829</v>
      </c>
      <c r="AL173" t="s">
        <v>716</v>
      </c>
      <c r="AM173" t="s">
        <v>1</v>
      </c>
      <c r="AN173" t="s">
        <v>1</v>
      </c>
      <c r="AO173" t="s">
        <v>1</v>
      </c>
      <c r="AP173" t="s">
        <v>1</v>
      </c>
      <c r="AQ173" t="s">
        <v>1</v>
      </c>
      <c r="AS173" t="s">
        <v>1</v>
      </c>
    </row>
    <row r="174" spans="1:45" x14ac:dyDescent="0.25">
      <c r="A174" t="s">
        <v>417</v>
      </c>
      <c r="B174" t="s">
        <v>665</v>
      </c>
      <c r="C174" t="s">
        <v>1</v>
      </c>
      <c r="D174" t="s">
        <v>785</v>
      </c>
      <c r="E174" t="s">
        <v>27</v>
      </c>
      <c r="F174" t="s">
        <v>2</v>
      </c>
      <c r="G174" t="s">
        <v>687</v>
      </c>
      <c r="H174" t="s">
        <v>429</v>
      </c>
      <c r="I174" t="s">
        <v>25</v>
      </c>
      <c r="J174" t="s">
        <v>430</v>
      </c>
      <c r="K174" t="s">
        <v>670</v>
      </c>
      <c r="L174" t="s">
        <v>431</v>
      </c>
      <c r="M174" t="s">
        <v>829</v>
      </c>
      <c r="N174" t="s">
        <v>670</v>
      </c>
      <c r="O174" t="s">
        <v>670</v>
      </c>
      <c r="P174" t="s">
        <v>696</v>
      </c>
      <c r="Q174" t="s">
        <v>696</v>
      </c>
      <c r="R174" t="s">
        <v>669</v>
      </c>
      <c r="S174" t="s">
        <v>696</v>
      </c>
      <c r="T174" t="s">
        <v>670</v>
      </c>
      <c r="U174" t="s">
        <v>2</v>
      </c>
      <c r="V174" t="s">
        <v>669</v>
      </c>
      <c r="W174" t="s">
        <v>670</v>
      </c>
      <c r="X174" t="s">
        <v>9</v>
      </c>
      <c r="Y174">
        <v>3</v>
      </c>
      <c r="Z174" t="s">
        <v>824</v>
      </c>
      <c r="AA174" t="s">
        <v>826</v>
      </c>
      <c r="AB174" t="s">
        <v>825</v>
      </c>
      <c r="AC174" t="s">
        <v>824</v>
      </c>
      <c r="AD174" t="s">
        <v>825</v>
      </c>
      <c r="AE174" t="s">
        <v>826</v>
      </c>
      <c r="AF174" t="s">
        <v>696</v>
      </c>
      <c r="AG174" t="s">
        <v>670</v>
      </c>
      <c r="AH174" t="s">
        <v>698</v>
      </c>
      <c r="AI174" t="s">
        <v>696</v>
      </c>
      <c r="AJ174" t="s">
        <v>829</v>
      </c>
      <c r="AK174" t="s">
        <v>829</v>
      </c>
      <c r="AL174" t="s">
        <v>432</v>
      </c>
      <c r="AM174" t="s">
        <v>1</v>
      </c>
      <c r="AN174" t="s">
        <v>1</v>
      </c>
      <c r="AO174" t="s">
        <v>1</v>
      </c>
      <c r="AP174" t="s">
        <v>1</v>
      </c>
      <c r="AQ174" t="s">
        <v>1</v>
      </c>
      <c r="AS174" t="s">
        <v>1</v>
      </c>
    </row>
    <row r="175" spans="1:45" x14ac:dyDescent="0.25">
      <c r="A175" t="s">
        <v>417</v>
      </c>
      <c r="B175" t="s">
        <v>665</v>
      </c>
      <c r="C175" t="s">
        <v>1</v>
      </c>
      <c r="D175" t="s">
        <v>433</v>
      </c>
      <c r="E175" t="s">
        <v>17</v>
      </c>
      <c r="F175" t="s">
        <v>25</v>
      </c>
      <c r="G175" t="s">
        <v>434</v>
      </c>
      <c r="H175" t="s">
        <v>435</v>
      </c>
      <c r="I175" t="s">
        <v>25</v>
      </c>
      <c r="J175" t="s">
        <v>436</v>
      </c>
      <c r="K175" t="s">
        <v>670</v>
      </c>
      <c r="L175" t="s">
        <v>437</v>
      </c>
      <c r="M175" t="s">
        <v>670</v>
      </c>
      <c r="N175" t="s">
        <v>669</v>
      </c>
      <c r="O175" t="s">
        <v>670</v>
      </c>
      <c r="P175" t="s">
        <v>698</v>
      </c>
      <c r="Q175" t="s">
        <v>669</v>
      </c>
      <c r="R175" t="s">
        <v>670</v>
      </c>
      <c r="S175" t="s">
        <v>669</v>
      </c>
      <c r="T175" t="s">
        <v>670</v>
      </c>
      <c r="U175" t="s">
        <v>17</v>
      </c>
      <c r="V175" t="s">
        <v>698</v>
      </c>
      <c r="W175" t="s">
        <v>670</v>
      </c>
      <c r="X175" t="s">
        <v>17</v>
      </c>
      <c r="Y175">
        <v>4</v>
      </c>
      <c r="Z175" t="s">
        <v>824</v>
      </c>
      <c r="AA175" t="s">
        <v>824</v>
      </c>
      <c r="AB175" t="s">
        <v>825</v>
      </c>
      <c r="AC175" t="s">
        <v>825</v>
      </c>
      <c r="AD175" t="s">
        <v>824</v>
      </c>
      <c r="AE175" t="s">
        <v>824</v>
      </c>
      <c r="AF175" t="s">
        <v>670</v>
      </c>
      <c r="AG175" t="s">
        <v>670</v>
      </c>
      <c r="AH175" t="s">
        <v>698</v>
      </c>
      <c r="AI175" t="s">
        <v>670</v>
      </c>
      <c r="AJ175" t="s">
        <v>670</v>
      </c>
      <c r="AK175" t="s">
        <v>670</v>
      </c>
      <c r="AL175" t="s">
        <v>438</v>
      </c>
      <c r="AM175" t="s">
        <v>1</v>
      </c>
      <c r="AN175" t="s">
        <v>1</v>
      </c>
      <c r="AO175" t="s">
        <v>1</v>
      </c>
      <c r="AP175" t="s">
        <v>1</v>
      </c>
      <c r="AQ175" t="s">
        <v>1</v>
      </c>
      <c r="AS175" t="s">
        <v>1</v>
      </c>
    </row>
    <row r="176" spans="1:45" x14ac:dyDescent="0.25">
      <c r="A176" t="s">
        <v>417</v>
      </c>
      <c r="B176" t="s">
        <v>665</v>
      </c>
      <c r="C176" t="s">
        <v>1</v>
      </c>
      <c r="D176" t="s">
        <v>691</v>
      </c>
      <c r="E176" t="s">
        <v>17</v>
      </c>
      <c r="F176" t="s">
        <v>25</v>
      </c>
      <c r="G176" t="s">
        <v>9</v>
      </c>
      <c r="H176" t="s">
        <v>465</v>
      </c>
      <c r="I176" t="s">
        <v>25</v>
      </c>
      <c r="J176" t="s">
        <v>466</v>
      </c>
      <c r="K176" t="s">
        <v>669</v>
      </c>
      <c r="L176" t="s">
        <v>467</v>
      </c>
      <c r="M176" t="s">
        <v>670</v>
      </c>
      <c r="N176" t="s">
        <v>670</v>
      </c>
      <c r="O176" t="s">
        <v>670</v>
      </c>
      <c r="P176" t="s">
        <v>669</v>
      </c>
      <c r="Q176" t="s">
        <v>670</v>
      </c>
      <c r="R176" t="s">
        <v>670</v>
      </c>
      <c r="S176" t="s">
        <v>670</v>
      </c>
      <c r="T176" t="s">
        <v>670</v>
      </c>
      <c r="U176" t="s">
        <v>17</v>
      </c>
      <c r="V176" t="s">
        <v>696</v>
      </c>
      <c r="W176" t="s">
        <v>670</v>
      </c>
      <c r="X176" t="s">
        <v>17</v>
      </c>
      <c r="Y176">
        <v>5</v>
      </c>
      <c r="Z176" t="s">
        <v>824</v>
      </c>
      <c r="AA176" t="s">
        <v>826</v>
      </c>
      <c r="AB176" t="s">
        <v>824</v>
      </c>
      <c r="AC176" t="s">
        <v>824</v>
      </c>
      <c r="AD176" t="s">
        <v>824</v>
      </c>
      <c r="AE176" t="s">
        <v>824</v>
      </c>
      <c r="AF176" t="s">
        <v>670</v>
      </c>
      <c r="AG176" t="s">
        <v>670</v>
      </c>
      <c r="AH176" t="s">
        <v>670</v>
      </c>
      <c r="AI176" t="s">
        <v>670</v>
      </c>
      <c r="AJ176" t="s">
        <v>670</v>
      </c>
      <c r="AK176" t="s">
        <v>670</v>
      </c>
      <c r="AL176" t="s">
        <v>468</v>
      </c>
      <c r="AM176" t="s">
        <v>1</v>
      </c>
      <c r="AN176" t="s">
        <v>1</v>
      </c>
      <c r="AO176" t="s">
        <v>1</v>
      </c>
      <c r="AP176" t="s">
        <v>1</v>
      </c>
      <c r="AQ176" t="s">
        <v>1</v>
      </c>
      <c r="AS176" t="s">
        <v>1</v>
      </c>
    </row>
    <row r="177" spans="1:45" x14ac:dyDescent="0.25">
      <c r="A177" t="s">
        <v>417</v>
      </c>
      <c r="B177" t="s">
        <v>665</v>
      </c>
      <c r="C177" t="s">
        <v>1</v>
      </c>
      <c r="D177" t="s">
        <v>469</v>
      </c>
      <c r="E177" t="s">
        <v>27</v>
      </c>
      <c r="F177" t="s">
        <v>17</v>
      </c>
      <c r="G177" t="s">
        <v>470</v>
      </c>
      <c r="H177" t="s">
        <v>471</v>
      </c>
      <c r="I177" t="s">
        <v>3</v>
      </c>
      <c r="J177" t="s">
        <v>472</v>
      </c>
      <c r="K177" t="s">
        <v>669</v>
      </c>
      <c r="L177" t="s">
        <v>698</v>
      </c>
      <c r="M177" t="s">
        <v>698</v>
      </c>
      <c r="N177" t="s">
        <v>669</v>
      </c>
      <c r="O177" t="s">
        <v>670</v>
      </c>
      <c r="P177" t="s">
        <v>792</v>
      </c>
      <c r="Q177" t="s">
        <v>669</v>
      </c>
      <c r="R177" t="s">
        <v>670</v>
      </c>
      <c r="S177" t="s">
        <v>696</v>
      </c>
      <c r="T177" t="s">
        <v>669</v>
      </c>
      <c r="U177" t="s">
        <v>16</v>
      </c>
      <c r="V177" t="s">
        <v>670</v>
      </c>
      <c r="W177" t="s">
        <v>670</v>
      </c>
      <c r="X177" t="s">
        <v>8</v>
      </c>
      <c r="Y177">
        <v>2</v>
      </c>
      <c r="Z177" t="s">
        <v>826</v>
      </c>
      <c r="AA177" t="s">
        <v>826</v>
      </c>
      <c r="AB177" t="s">
        <v>824</v>
      </c>
      <c r="AC177" t="s">
        <v>825</v>
      </c>
      <c r="AD177" t="s">
        <v>826</v>
      </c>
      <c r="AE177" t="s">
        <v>826</v>
      </c>
      <c r="AF177" t="s">
        <v>698</v>
      </c>
      <c r="AG177" t="s">
        <v>696</v>
      </c>
      <c r="AH177" t="s">
        <v>696</v>
      </c>
      <c r="AI177" t="s">
        <v>829</v>
      </c>
      <c r="AJ177" t="s">
        <v>696</v>
      </c>
      <c r="AK177" t="s">
        <v>696</v>
      </c>
      <c r="AL177" t="s">
        <v>473</v>
      </c>
      <c r="AM177" t="s">
        <v>1</v>
      </c>
      <c r="AN177" t="s">
        <v>1</v>
      </c>
      <c r="AO177" t="s">
        <v>1</v>
      </c>
      <c r="AP177" t="s">
        <v>1</v>
      </c>
      <c r="AQ177" t="s">
        <v>1</v>
      </c>
      <c r="AS177" t="s">
        <v>1</v>
      </c>
    </row>
    <row r="178" spans="1:45" x14ac:dyDescent="0.25">
      <c r="A178" t="s">
        <v>62</v>
      </c>
      <c r="B178" t="s">
        <v>665</v>
      </c>
      <c r="C178" t="s">
        <v>870</v>
      </c>
      <c r="D178" t="s">
        <v>485</v>
      </c>
      <c r="E178" t="s">
        <v>2</v>
      </c>
      <c r="F178" t="s">
        <v>64</v>
      </c>
      <c r="G178" t="s">
        <v>2</v>
      </c>
      <c r="H178" t="s">
        <v>793</v>
      </c>
      <c r="I178" t="s">
        <v>25</v>
      </c>
      <c r="J178" t="s">
        <v>486</v>
      </c>
      <c r="K178" t="s">
        <v>670</v>
      </c>
      <c r="L178" t="s">
        <v>698</v>
      </c>
      <c r="M178" t="s">
        <v>669</v>
      </c>
      <c r="N178" t="s">
        <v>669</v>
      </c>
      <c r="O178" t="s">
        <v>696</v>
      </c>
      <c r="P178" t="s">
        <v>696</v>
      </c>
      <c r="Q178" t="s">
        <v>669</v>
      </c>
      <c r="R178" t="s">
        <v>669</v>
      </c>
      <c r="S178" t="s">
        <v>698</v>
      </c>
      <c r="T178" t="s">
        <v>670</v>
      </c>
      <c r="U178" t="s">
        <v>16</v>
      </c>
      <c r="V178" t="s">
        <v>698</v>
      </c>
      <c r="W178" t="s">
        <v>669</v>
      </c>
      <c r="X178" t="s">
        <v>27</v>
      </c>
      <c r="Y178">
        <v>4</v>
      </c>
      <c r="Z178" t="s">
        <v>826</v>
      </c>
      <c r="AA178" t="s">
        <v>826</v>
      </c>
      <c r="AB178" t="s">
        <v>825</v>
      </c>
      <c r="AC178" t="s">
        <v>824</v>
      </c>
      <c r="AD178" t="s">
        <v>824</v>
      </c>
      <c r="AE178" t="s">
        <v>825</v>
      </c>
      <c r="AF178" t="s">
        <v>829</v>
      </c>
      <c r="AG178" t="s">
        <v>698</v>
      </c>
      <c r="AH178" t="s">
        <v>698</v>
      </c>
      <c r="AI178" t="s">
        <v>829</v>
      </c>
      <c r="AJ178" t="s">
        <v>829</v>
      </c>
      <c r="AK178" t="s">
        <v>670</v>
      </c>
      <c r="AL178" t="s">
        <v>698</v>
      </c>
      <c r="AM178" t="s">
        <v>1</v>
      </c>
      <c r="AN178" t="s">
        <v>1</v>
      </c>
      <c r="AO178" t="s">
        <v>1</v>
      </c>
      <c r="AP178" t="s">
        <v>1</v>
      </c>
      <c r="AQ178" t="s">
        <v>1</v>
      </c>
      <c r="AS178" t="s">
        <v>1</v>
      </c>
    </row>
    <row r="179" spans="1:45" x14ac:dyDescent="0.25">
      <c r="A179" t="s">
        <v>62</v>
      </c>
      <c r="B179" t="s">
        <v>665</v>
      </c>
      <c r="C179" t="s">
        <v>870</v>
      </c>
      <c r="D179" t="s">
        <v>487</v>
      </c>
      <c r="E179" t="s">
        <v>2</v>
      </c>
      <c r="F179" t="s">
        <v>17</v>
      </c>
      <c r="G179" t="s">
        <v>8</v>
      </c>
      <c r="H179" t="s">
        <v>220</v>
      </c>
      <c r="I179" t="s">
        <v>3</v>
      </c>
      <c r="J179" t="s">
        <v>488</v>
      </c>
      <c r="K179" t="s">
        <v>669</v>
      </c>
      <c r="L179" t="s">
        <v>718</v>
      </c>
      <c r="M179" t="s">
        <v>669</v>
      </c>
      <c r="N179" t="s">
        <v>696</v>
      </c>
      <c r="O179" t="s">
        <v>669</v>
      </c>
      <c r="P179" t="s">
        <v>696</v>
      </c>
      <c r="Q179" t="s">
        <v>696</v>
      </c>
      <c r="R179" t="s">
        <v>669</v>
      </c>
      <c r="S179" t="s">
        <v>696</v>
      </c>
      <c r="T179" t="s">
        <v>669</v>
      </c>
      <c r="U179" t="s">
        <v>8</v>
      </c>
      <c r="V179" t="s">
        <v>696</v>
      </c>
      <c r="W179" t="s">
        <v>669</v>
      </c>
      <c r="X179" t="s">
        <v>8</v>
      </c>
      <c r="Y179">
        <v>2</v>
      </c>
      <c r="Z179" t="s">
        <v>825</v>
      </c>
      <c r="AA179" t="s">
        <v>825</v>
      </c>
      <c r="AB179" t="s">
        <v>825</v>
      </c>
      <c r="AC179" t="s">
        <v>825</v>
      </c>
      <c r="AD179" t="s">
        <v>825</v>
      </c>
      <c r="AE179" t="s">
        <v>825</v>
      </c>
      <c r="AF179" t="s">
        <v>829</v>
      </c>
      <c r="AG179" t="s">
        <v>696</v>
      </c>
      <c r="AH179" t="s">
        <v>829</v>
      </c>
      <c r="AI179" t="s">
        <v>829</v>
      </c>
      <c r="AJ179" t="s">
        <v>829</v>
      </c>
      <c r="AK179" t="s">
        <v>829</v>
      </c>
      <c r="AL179" t="s">
        <v>698</v>
      </c>
      <c r="AM179" t="s">
        <v>1</v>
      </c>
      <c r="AN179" t="s">
        <v>1</v>
      </c>
      <c r="AO179" t="s">
        <v>1</v>
      </c>
      <c r="AP179" t="s">
        <v>1</v>
      </c>
      <c r="AQ179" t="s">
        <v>1</v>
      </c>
      <c r="AS179" t="s">
        <v>1</v>
      </c>
    </row>
    <row r="180" spans="1:45" x14ac:dyDescent="0.25">
      <c r="A180" t="s">
        <v>62</v>
      </c>
      <c r="B180" t="s">
        <v>665</v>
      </c>
      <c r="C180" t="s">
        <v>870</v>
      </c>
      <c r="D180" t="s">
        <v>794</v>
      </c>
      <c r="E180" t="s">
        <v>17</v>
      </c>
      <c r="F180" t="s">
        <v>33</v>
      </c>
      <c r="G180" t="s">
        <v>489</v>
      </c>
      <c r="H180" t="s">
        <v>490</v>
      </c>
      <c r="I180">
        <v>8</v>
      </c>
      <c r="J180" t="s">
        <v>1</v>
      </c>
      <c r="K180" t="s">
        <v>1</v>
      </c>
      <c r="L180" t="s">
        <v>1</v>
      </c>
      <c r="M180" t="s">
        <v>1</v>
      </c>
      <c r="N180" t="s">
        <v>1</v>
      </c>
      <c r="O180" t="s">
        <v>1</v>
      </c>
      <c r="P180" t="s">
        <v>1</v>
      </c>
      <c r="Q180" t="s">
        <v>1</v>
      </c>
      <c r="R180" t="s">
        <v>1</v>
      </c>
      <c r="S180" t="s">
        <v>1</v>
      </c>
      <c r="T180" t="s">
        <v>1</v>
      </c>
      <c r="U180" t="s">
        <v>1</v>
      </c>
      <c r="V180" t="s">
        <v>669</v>
      </c>
      <c r="W180" t="s">
        <v>669</v>
      </c>
      <c r="X180">
        <v>3</v>
      </c>
      <c r="Y180">
        <v>3</v>
      </c>
      <c r="Z180" t="s">
        <v>1</v>
      </c>
      <c r="AA180" t="s">
        <v>1</v>
      </c>
      <c r="AB180" t="s">
        <v>1</v>
      </c>
      <c r="AC180" t="s">
        <v>1</v>
      </c>
      <c r="AD180" t="s">
        <v>1</v>
      </c>
      <c r="AE180" t="s">
        <v>1</v>
      </c>
      <c r="AF180" t="s">
        <v>829</v>
      </c>
      <c r="AG180" t="s">
        <v>829</v>
      </c>
      <c r="AH180" t="s">
        <v>1</v>
      </c>
      <c r="AI180" t="s">
        <v>1</v>
      </c>
      <c r="AJ180" t="s">
        <v>1</v>
      </c>
      <c r="AK180" t="s">
        <v>1</v>
      </c>
      <c r="AL180" t="s">
        <v>1</v>
      </c>
      <c r="AM180" t="s">
        <v>1</v>
      </c>
      <c r="AN180" t="s">
        <v>1</v>
      </c>
      <c r="AO180" t="s">
        <v>1</v>
      </c>
      <c r="AP180" t="s">
        <v>1</v>
      </c>
      <c r="AQ180" t="s">
        <v>1</v>
      </c>
      <c r="AS180" t="s">
        <v>1</v>
      </c>
    </row>
    <row r="181" spans="1:45" x14ac:dyDescent="0.25">
      <c r="A181" t="s">
        <v>62</v>
      </c>
      <c r="B181" t="s">
        <v>665</v>
      </c>
      <c r="C181" t="s">
        <v>870</v>
      </c>
      <c r="D181" t="s">
        <v>796</v>
      </c>
      <c r="E181" t="s">
        <v>9</v>
      </c>
      <c r="F181" t="s">
        <v>3</v>
      </c>
      <c r="G181" t="s">
        <v>500</v>
      </c>
      <c r="H181" t="s">
        <v>501</v>
      </c>
      <c r="I181" t="s">
        <v>25</v>
      </c>
      <c r="J181" t="s">
        <v>502</v>
      </c>
      <c r="K181" t="s">
        <v>670</v>
      </c>
      <c r="L181" t="s">
        <v>503</v>
      </c>
      <c r="M181" t="s">
        <v>670</v>
      </c>
      <c r="N181" t="s">
        <v>670</v>
      </c>
      <c r="O181" t="s">
        <v>669</v>
      </c>
      <c r="P181" t="s">
        <v>669</v>
      </c>
      <c r="Q181" t="s">
        <v>670</v>
      </c>
      <c r="R181" t="s">
        <v>669</v>
      </c>
      <c r="S181" t="s">
        <v>696</v>
      </c>
      <c r="T181" t="s">
        <v>670</v>
      </c>
      <c r="U181" t="s">
        <v>2</v>
      </c>
      <c r="V181" t="s">
        <v>696</v>
      </c>
      <c r="W181" t="s">
        <v>669</v>
      </c>
      <c r="X181" t="s">
        <v>9</v>
      </c>
      <c r="Y181">
        <v>4</v>
      </c>
      <c r="Z181" t="s">
        <v>824</v>
      </c>
      <c r="AA181" t="s">
        <v>826</v>
      </c>
      <c r="AB181" t="s">
        <v>826</v>
      </c>
      <c r="AC181" t="s">
        <v>824</v>
      </c>
      <c r="AD181" t="s">
        <v>826</v>
      </c>
      <c r="AE181" t="s">
        <v>826</v>
      </c>
      <c r="AF181" t="s">
        <v>829</v>
      </c>
      <c r="AG181" t="s">
        <v>670</v>
      </c>
      <c r="AH181" t="s">
        <v>698</v>
      </c>
      <c r="AI181" t="s">
        <v>698</v>
      </c>
      <c r="AJ181" t="s">
        <v>670</v>
      </c>
      <c r="AK181" t="s">
        <v>698</v>
      </c>
      <c r="AL181" t="s">
        <v>504</v>
      </c>
      <c r="AM181" t="s">
        <v>1</v>
      </c>
      <c r="AN181" t="s">
        <v>1</v>
      </c>
      <c r="AO181" t="s">
        <v>1</v>
      </c>
      <c r="AP181" t="s">
        <v>1</v>
      </c>
      <c r="AQ181" t="s">
        <v>1</v>
      </c>
      <c r="AS181" t="s">
        <v>1</v>
      </c>
    </row>
    <row r="182" spans="1:45" x14ac:dyDescent="0.25">
      <c r="A182" t="s">
        <v>0</v>
      </c>
      <c r="B182" t="s">
        <v>665</v>
      </c>
      <c r="C182" t="s">
        <v>1</v>
      </c>
      <c r="D182" t="s">
        <v>518</v>
      </c>
      <c r="E182" t="s">
        <v>9</v>
      </c>
      <c r="F182" t="s">
        <v>33</v>
      </c>
      <c r="G182" t="s">
        <v>9</v>
      </c>
      <c r="H182" t="s">
        <v>519</v>
      </c>
      <c r="I182" t="s">
        <v>25</v>
      </c>
      <c r="J182" t="s">
        <v>798</v>
      </c>
      <c r="K182" t="s">
        <v>670</v>
      </c>
      <c r="L182" t="s">
        <v>799</v>
      </c>
      <c r="M182" t="s">
        <v>670</v>
      </c>
      <c r="N182" t="s">
        <v>670</v>
      </c>
      <c r="O182" t="s">
        <v>670</v>
      </c>
      <c r="P182" t="s">
        <v>670</v>
      </c>
      <c r="Q182" t="s">
        <v>670</v>
      </c>
      <c r="R182" t="s">
        <v>670</v>
      </c>
      <c r="S182" t="s">
        <v>669</v>
      </c>
      <c r="T182" t="s">
        <v>670</v>
      </c>
      <c r="U182" t="s">
        <v>9</v>
      </c>
      <c r="V182" t="s">
        <v>696</v>
      </c>
      <c r="W182" t="s">
        <v>670</v>
      </c>
      <c r="X182" t="s">
        <v>17</v>
      </c>
      <c r="Y182">
        <v>4</v>
      </c>
      <c r="Z182" t="s">
        <v>824</v>
      </c>
      <c r="AA182" t="s">
        <v>843</v>
      </c>
      <c r="AB182" t="s">
        <v>824</v>
      </c>
      <c r="AC182" t="s">
        <v>824</v>
      </c>
      <c r="AD182" t="s">
        <v>843</v>
      </c>
      <c r="AE182" t="s">
        <v>824</v>
      </c>
      <c r="AF182" t="s">
        <v>670</v>
      </c>
      <c r="AG182" t="s">
        <v>829</v>
      </c>
      <c r="AH182" t="s">
        <v>865</v>
      </c>
      <c r="AI182" t="s">
        <v>829</v>
      </c>
      <c r="AJ182" t="s">
        <v>829</v>
      </c>
      <c r="AK182" t="s">
        <v>865</v>
      </c>
      <c r="AL182" t="s">
        <v>520</v>
      </c>
      <c r="AM182" t="s">
        <v>1</v>
      </c>
      <c r="AN182" t="s">
        <v>1</v>
      </c>
      <c r="AO182" t="s">
        <v>1</v>
      </c>
      <c r="AP182" t="s">
        <v>1</v>
      </c>
      <c r="AQ182" t="s">
        <v>1</v>
      </c>
      <c r="AS182" t="s">
        <v>1</v>
      </c>
    </row>
    <row r="183" spans="1:45" x14ac:dyDescent="0.25">
      <c r="A183" t="s">
        <v>0</v>
      </c>
      <c r="B183" t="s">
        <v>665</v>
      </c>
      <c r="C183" t="s">
        <v>1</v>
      </c>
      <c r="D183" t="s">
        <v>521</v>
      </c>
      <c r="E183" t="s">
        <v>9</v>
      </c>
      <c r="F183" t="s">
        <v>33</v>
      </c>
      <c r="G183" t="s">
        <v>9</v>
      </c>
      <c r="H183" t="s">
        <v>522</v>
      </c>
      <c r="I183" t="s">
        <v>33</v>
      </c>
      <c r="J183" t="s">
        <v>800</v>
      </c>
      <c r="K183" t="s">
        <v>670</v>
      </c>
      <c r="L183" t="s">
        <v>1</v>
      </c>
      <c r="M183" t="s">
        <v>669</v>
      </c>
      <c r="N183" t="s">
        <v>670</v>
      </c>
      <c r="O183" t="s">
        <v>670</v>
      </c>
      <c r="P183" t="s">
        <v>670</v>
      </c>
      <c r="Q183" t="s">
        <v>669</v>
      </c>
      <c r="R183" t="s">
        <v>669</v>
      </c>
      <c r="S183" t="s">
        <v>669</v>
      </c>
      <c r="T183" t="s">
        <v>670</v>
      </c>
      <c r="U183" t="s">
        <v>9</v>
      </c>
      <c r="V183" t="s">
        <v>696</v>
      </c>
      <c r="W183" t="s">
        <v>670</v>
      </c>
      <c r="X183" t="s">
        <v>17</v>
      </c>
      <c r="Y183">
        <v>4</v>
      </c>
      <c r="Z183" t="s">
        <v>824</v>
      </c>
      <c r="AA183" t="s">
        <v>843</v>
      </c>
      <c r="AB183" t="s">
        <v>824</v>
      </c>
      <c r="AC183" t="s">
        <v>824</v>
      </c>
      <c r="AD183" t="s">
        <v>843</v>
      </c>
      <c r="AE183" t="s">
        <v>825</v>
      </c>
      <c r="AF183" t="s">
        <v>670</v>
      </c>
      <c r="AG183" t="s">
        <v>670</v>
      </c>
      <c r="AH183" t="s">
        <v>865</v>
      </c>
      <c r="AI183" t="s">
        <v>829</v>
      </c>
      <c r="AJ183" t="s">
        <v>670</v>
      </c>
      <c r="AK183" t="s">
        <v>865</v>
      </c>
      <c r="AL183" t="s">
        <v>1</v>
      </c>
      <c r="AM183" t="s">
        <v>1</v>
      </c>
      <c r="AN183" t="s">
        <v>1</v>
      </c>
      <c r="AO183" t="s">
        <v>1</v>
      </c>
      <c r="AP183" t="s">
        <v>1</v>
      </c>
      <c r="AQ183" t="s">
        <v>1</v>
      </c>
      <c r="AS183" t="s">
        <v>1</v>
      </c>
    </row>
    <row r="184" spans="1:45" x14ac:dyDescent="0.25">
      <c r="A184" t="s">
        <v>0</v>
      </c>
      <c r="B184" t="s">
        <v>665</v>
      </c>
      <c r="C184" t="s">
        <v>1</v>
      </c>
      <c r="D184" t="s">
        <v>801</v>
      </c>
      <c r="E184" t="s">
        <v>9</v>
      </c>
      <c r="F184" t="s">
        <v>33</v>
      </c>
      <c r="G184" t="s">
        <v>9</v>
      </c>
      <c r="H184" t="s">
        <v>523</v>
      </c>
      <c r="I184" t="s">
        <v>25</v>
      </c>
      <c r="J184" t="s">
        <v>524</v>
      </c>
      <c r="K184" t="s">
        <v>670</v>
      </c>
      <c r="L184" t="s">
        <v>1</v>
      </c>
      <c r="M184" t="s">
        <v>670</v>
      </c>
      <c r="N184" t="s">
        <v>670</v>
      </c>
      <c r="O184" t="s">
        <v>670</v>
      </c>
      <c r="P184" t="s">
        <v>669</v>
      </c>
      <c r="Q184" t="s">
        <v>670</v>
      </c>
      <c r="R184" t="s">
        <v>669</v>
      </c>
      <c r="S184" t="s">
        <v>669</v>
      </c>
      <c r="T184" t="s">
        <v>670</v>
      </c>
      <c r="U184" t="s">
        <v>2</v>
      </c>
      <c r="V184" t="s">
        <v>696</v>
      </c>
      <c r="W184" t="s">
        <v>670</v>
      </c>
      <c r="X184" t="s">
        <v>17</v>
      </c>
      <c r="Y184">
        <v>3</v>
      </c>
      <c r="Z184" t="s">
        <v>824</v>
      </c>
      <c r="AA184" t="s">
        <v>843</v>
      </c>
      <c r="AB184" t="s">
        <v>824</v>
      </c>
      <c r="AC184" t="s">
        <v>824</v>
      </c>
      <c r="AD184" t="s">
        <v>843</v>
      </c>
      <c r="AE184" t="s">
        <v>824</v>
      </c>
      <c r="AF184" t="s">
        <v>829</v>
      </c>
      <c r="AG184" t="s">
        <v>829</v>
      </c>
      <c r="AH184" t="s">
        <v>865</v>
      </c>
      <c r="AI184" t="s">
        <v>670</v>
      </c>
      <c r="AJ184" t="s">
        <v>670</v>
      </c>
      <c r="AK184" t="s">
        <v>865</v>
      </c>
      <c r="AL184" t="s">
        <v>1</v>
      </c>
      <c r="AM184" t="s">
        <v>1</v>
      </c>
      <c r="AN184" t="s">
        <v>1</v>
      </c>
      <c r="AO184" t="s">
        <v>1</v>
      </c>
      <c r="AP184" t="s">
        <v>1</v>
      </c>
      <c r="AQ184" t="s">
        <v>1</v>
      </c>
      <c r="AS184" t="s">
        <v>1</v>
      </c>
    </row>
    <row r="185" spans="1:45" x14ac:dyDescent="0.25">
      <c r="A185" t="s">
        <v>0</v>
      </c>
      <c r="B185" t="s">
        <v>665</v>
      </c>
      <c r="C185" t="s">
        <v>1</v>
      </c>
      <c r="D185" t="s">
        <v>525</v>
      </c>
      <c r="E185" t="s">
        <v>17</v>
      </c>
      <c r="F185" t="s">
        <v>25</v>
      </c>
      <c r="G185" t="s">
        <v>9</v>
      </c>
      <c r="H185" t="s">
        <v>522</v>
      </c>
      <c r="I185" t="s">
        <v>25</v>
      </c>
      <c r="J185" t="s">
        <v>526</v>
      </c>
      <c r="K185" t="s">
        <v>669</v>
      </c>
      <c r="L185" t="s">
        <v>527</v>
      </c>
      <c r="M185" t="s">
        <v>669</v>
      </c>
      <c r="N185" t="s">
        <v>670</v>
      </c>
      <c r="O185" t="s">
        <v>670</v>
      </c>
      <c r="P185" t="s">
        <v>670</v>
      </c>
      <c r="Q185" t="s">
        <v>669</v>
      </c>
      <c r="R185" t="s">
        <v>670</v>
      </c>
      <c r="S185" t="s">
        <v>670</v>
      </c>
      <c r="T185" t="s">
        <v>670</v>
      </c>
      <c r="U185" t="s">
        <v>2</v>
      </c>
      <c r="V185" t="s">
        <v>696</v>
      </c>
      <c r="W185" t="s">
        <v>670</v>
      </c>
      <c r="X185" t="s">
        <v>9</v>
      </c>
      <c r="Y185">
        <v>4</v>
      </c>
      <c r="Z185" t="s">
        <v>824</v>
      </c>
      <c r="AA185" t="s">
        <v>843</v>
      </c>
      <c r="AB185" t="s">
        <v>825</v>
      </c>
      <c r="AC185" t="s">
        <v>824</v>
      </c>
      <c r="AD185" t="s">
        <v>843</v>
      </c>
      <c r="AE185" t="s">
        <v>825</v>
      </c>
      <c r="AF185" t="s">
        <v>829</v>
      </c>
      <c r="AG185" t="s">
        <v>670</v>
      </c>
      <c r="AH185" t="s">
        <v>865</v>
      </c>
      <c r="AI185" t="s">
        <v>829</v>
      </c>
      <c r="AJ185" t="s">
        <v>829</v>
      </c>
      <c r="AK185" t="s">
        <v>865</v>
      </c>
      <c r="AL185" t="s">
        <v>1</v>
      </c>
      <c r="AM185" t="s">
        <v>1</v>
      </c>
      <c r="AN185" t="s">
        <v>1</v>
      </c>
      <c r="AO185" t="s">
        <v>1</v>
      </c>
      <c r="AP185" t="s">
        <v>1</v>
      </c>
      <c r="AQ185" t="s">
        <v>1</v>
      </c>
      <c r="AS185" t="s">
        <v>1</v>
      </c>
    </row>
    <row r="186" spans="1:45" x14ac:dyDescent="0.25">
      <c r="A186" t="s">
        <v>0</v>
      </c>
      <c r="B186" t="s">
        <v>665</v>
      </c>
      <c r="C186" t="s">
        <v>1</v>
      </c>
      <c r="D186" t="s">
        <v>802</v>
      </c>
      <c r="E186" t="s">
        <v>17</v>
      </c>
      <c r="F186" t="s">
        <v>25</v>
      </c>
      <c r="G186" t="s">
        <v>9</v>
      </c>
      <c r="H186" t="s">
        <v>528</v>
      </c>
      <c r="I186" t="s">
        <v>3</v>
      </c>
      <c r="J186" t="s">
        <v>61</v>
      </c>
      <c r="K186" t="s">
        <v>670</v>
      </c>
      <c r="L186" t="s">
        <v>803</v>
      </c>
      <c r="M186" t="s">
        <v>670</v>
      </c>
      <c r="N186" t="s">
        <v>670</v>
      </c>
      <c r="O186" t="s">
        <v>670</v>
      </c>
      <c r="P186" t="s">
        <v>670</v>
      </c>
      <c r="Q186" t="s">
        <v>669</v>
      </c>
      <c r="R186" t="s">
        <v>669</v>
      </c>
      <c r="S186" t="s">
        <v>670</v>
      </c>
      <c r="T186" t="s">
        <v>670</v>
      </c>
      <c r="U186" t="s">
        <v>17</v>
      </c>
      <c r="V186" t="s">
        <v>669</v>
      </c>
      <c r="W186" t="s">
        <v>670</v>
      </c>
      <c r="X186" t="s">
        <v>17</v>
      </c>
      <c r="Y186">
        <v>5</v>
      </c>
      <c r="Z186" t="s">
        <v>825</v>
      </c>
      <c r="AA186" t="s">
        <v>843</v>
      </c>
      <c r="AB186" t="s">
        <v>824</v>
      </c>
      <c r="AC186" t="s">
        <v>824</v>
      </c>
      <c r="AD186" t="s">
        <v>843</v>
      </c>
      <c r="AE186" t="s">
        <v>825</v>
      </c>
      <c r="AF186" t="s">
        <v>829</v>
      </c>
      <c r="AG186" t="s">
        <v>829</v>
      </c>
      <c r="AH186" t="s">
        <v>865</v>
      </c>
      <c r="AI186" t="s">
        <v>829</v>
      </c>
      <c r="AJ186" t="s">
        <v>829</v>
      </c>
      <c r="AK186" t="s">
        <v>865</v>
      </c>
      <c r="AL186" t="s">
        <v>1</v>
      </c>
      <c r="AM186" t="s">
        <v>1</v>
      </c>
      <c r="AN186" t="s">
        <v>1</v>
      </c>
      <c r="AO186" t="s">
        <v>1</v>
      </c>
      <c r="AP186" t="s">
        <v>1</v>
      </c>
      <c r="AQ186" t="s">
        <v>1</v>
      </c>
      <c r="AS186" t="s">
        <v>1</v>
      </c>
    </row>
    <row r="187" spans="1:45" x14ac:dyDescent="0.25">
      <c r="A187" t="s">
        <v>0</v>
      </c>
      <c r="B187" t="s">
        <v>665</v>
      </c>
      <c r="C187" t="s">
        <v>1</v>
      </c>
      <c r="D187" t="s">
        <v>529</v>
      </c>
      <c r="E187" t="s">
        <v>9</v>
      </c>
      <c r="F187" t="s">
        <v>33</v>
      </c>
      <c r="G187" t="s">
        <v>9</v>
      </c>
      <c r="H187" t="s">
        <v>530</v>
      </c>
      <c r="I187" t="s">
        <v>12</v>
      </c>
      <c r="J187" t="s">
        <v>804</v>
      </c>
      <c r="K187" t="s">
        <v>669</v>
      </c>
      <c r="L187" t="s">
        <v>1</v>
      </c>
      <c r="M187" t="s">
        <v>669</v>
      </c>
      <c r="N187" t="s">
        <v>669</v>
      </c>
      <c r="O187" t="s">
        <v>669</v>
      </c>
      <c r="P187" t="s">
        <v>669</v>
      </c>
      <c r="Q187" t="s">
        <v>670</v>
      </c>
      <c r="R187" t="s">
        <v>669</v>
      </c>
      <c r="S187" t="s">
        <v>669</v>
      </c>
      <c r="T187" t="s">
        <v>670</v>
      </c>
      <c r="U187" t="s">
        <v>2</v>
      </c>
      <c r="V187" t="s">
        <v>696</v>
      </c>
      <c r="W187" t="s">
        <v>670</v>
      </c>
      <c r="X187" t="s">
        <v>17</v>
      </c>
      <c r="Y187">
        <v>3</v>
      </c>
      <c r="Z187" t="s">
        <v>824</v>
      </c>
      <c r="AA187" t="s">
        <v>843</v>
      </c>
      <c r="AB187" t="s">
        <v>825</v>
      </c>
      <c r="AC187" t="s">
        <v>824</v>
      </c>
      <c r="AD187" t="s">
        <v>843</v>
      </c>
      <c r="AE187" t="s">
        <v>825</v>
      </c>
      <c r="AF187" t="s">
        <v>670</v>
      </c>
      <c r="AG187" t="s">
        <v>670</v>
      </c>
      <c r="AH187" t="s">
        <v>865</v>
      </c>
      <c r="AI187" t="s">
        <v>670</v>
      </c>
      <c r="AJ187" t="s">
        <v>670</v>
      </c>
      <c r="AK187" t="s">
        <v>865</v>
      </c>
      <c r="AL187" t="s">
        <v>1</v>
      </c>
      <c r="AM187" t="s">
        <v>1</v>
      </c>
      <c r="AN187" t="s">
        <v>1</v>
      </c>
      <c r="AO187" t="s">
        <v>1</v>
      </c>
      <c r="AP187" t="s">
        <v>1</v>
      </c>
      <c r="AQ187" t="s">
        <v>1</v>
      </c>
      <c r="AS187" t="s">
        <v>1</v>
      </c>
    </row>
    <row r="188" spans="1:45" x14ac:dyDescent="0.25">
      <c r="A188" t="s">
        <v>0</v>
      </c>
      <c r="B188" t="s">
        <v>665</v>
      </c>
      <c r="C188" t="s">
        <v>1</v>
      </c>
      <c r="D188" t="s">
        <v>561</v>
      </c>
      <c r="E188" t="s">
        <v>17</v>
      </c>
      <c r="F188" t="s">
        <v>3</v>
      </c>
      <c r="G188" t="s">
        <v>20</v>
      </c>
      <c r="H188" t="s">
        <v>541</v>
      </c>
      <c r="I188" t="s">
        <v>33</v>
      </c>
      <c r="J188" t="s">
        <v>390</v>
      </c>
      <c r="K188" t="s">
        <v>669</v>
      </c>
      <c r="L188" t="s">
        <v>744</v>
      </c>
      <c r="M188" t="s">
        <v>670</v>
      </c>
      <c r="N188" t="s">
        <v>670</v>
      </c>
      <c r="O188" t="s">
        <v>670</v>
      </c>
      <c r="P188" t="s">
        <v>670</v>
      </c>
      <c r="Q188" t="s">
        <v>670</v>
      </c>
      <c r="R188" t="s">
        <v>669</v>
      </c>
      <c r="S188" t="s">
        <v>670</v>
      </c>
      <c r="T188" t="s">
        <v>670</v>
      </c>
      <c r="U188" t="s">
        <v>9</v>
      </c>
      <c r="V188" t="s">
        <v>669</v>
      </c>
      <c r="W188" t="s">
        <v>670</v>
      </c>
      <c r="X188" t="s">
        <v>17</v>
      </c>
      <c r="Y188">
        <v>4</v>
      </c>
      <c r="Z188" t="s">
        <v>824</v>
      </c>
      <c r="AA188" t="s">
        <v>843</v>
      </c>
      <c r="AB188" t="s">
        <v>824</v>
      </c>
      <c r="AC188" t="s">
        <v>824</v>
      </c>
      <c r="AD188" t="s">
        <v>843</v>
      </c>
      <c r="AE188" t="s">
        <v>825</v>
      </c>
      <c r="AF188" t="s">
        <v>829</v>
      </c>
      <c r="AG188" t="s">
        <v>670</v>
      </c>
      <c r="AH188" t="s">
        <v>865</v>
      </c>
      <c r="AI188" t="s">
        <v>829</v>
      </c>
      <c r="AJ188" t="s">
        <v>670</v>
      </c>
      <c r="AK188" t="s">
        <v>865</v>
      </c>
      <c r="AL188" t="s">
        <v>1</v>
      </c>
      <c r="AM188" t="s">
        <v>1</v>
      </c>
      <c r="AN188" t="s">
        <v>1</v>
      </c>
      <c r="AO188" t="s">
        <v>1</v>
      </c>
      <c r="AP188" t="s">
        <v>1</v>
      </c>
      <c r="AQ188" t="s">
        <v>1</v>
      </c>
      <c r="AS188" t="s">
        <v>1</v>
      </c>
    </row>
    <row r="189" spans="1:45" x14ac:dyDescent="0.25">
      <c r="A189" t="s">
        <v>0</v>
      </c>
      <c r="B189" t="s">
        <v>665</v>
      </c>
      <c r="C189" t="s">
        <v>1</v>
      </c>
      <c r="D189" t="s">
        <v>386</v>
      </c>
      <c r="E189" t="s">
        <v>17</v>
      </c>
      <c r="F189" t="s">
        <v>33</v>
      </c>
      <c r="G189" t="s">
        <v>562</v>
      </c>
      <c r="H189" t="s">
        <v>841</v>
      </c>
      <c r="I189" t="s">
        <v>33</v>
      </c>
      <c r="J189" t="s">
        <v>563</v>
      </c>
      <c r="K189" t="s">
        <v>669</v>
      </c>
      <c r="L189" t="s">
        <v>564</v>
      </c>
      <c r="M189" t="s">
        <v>669</v>
      </c>
      <c r="N189" t="s">
        <v>670</v>
      </c>
      <c r="O189" t="s">
        <v>670</v>
      </c>
      <c r="P189" t="s">
        <v>670</v>
      </c>
      <c r="Q189" t="s">
        <v>670</v>
      </c>
      <c r="R189" t="s">
        <v>670</v>
      </c>
      <c r="S189" t="s">
        <v>670</v>
      </c>
      <c r="T189" t="s">
        <v>670</v>
      </c>
      <c r="U189" t="s">
        <v>9</v>
      </c>
      <c r="V189" t="s">
        <v>669</v>
      </c>
      <c r="W189" t="s">
        <v>670</v>
      </c>
      <c r="X189" t="s">
        <v>17</v>
      </c>
      <c r="Y189">
        <v>5</v>
      </c>
      <c r="Z189" t="s">
        <v>824</v>
      </c>
      <c r="AA189" t="s">
        <v>843</v>
      </c>
      <c r="AB189" t="s">
        <v>824</v>
      </c>
      <c r="AC189" t="s">
        <v>824</v>
      </c>
      <c r="AD189" t="s">
        <v>843</v>
      </c>
      <c r="AE189" t="s">
        <v>824</v>
      </c>
      <c r="AF189" t="s">
        <v>670</v>
      </c>
      <c r="AG189" t="s">
        <v>670</v>
      </c>
      <c r="AH189" t="s">
        <v>865</v>
      </c>
      <c r="AI189" t="s">
        <v>670</v>
      </c>
      <c r="AJ189" t="s">
        <v>670</v>
      </c>
      <c r="AK189" t="s">
        <v>865</v>
      </c>
      <c r="AL189" t="s">
        <v>1</v>
      </c>
      <c r="AM189" t="s">
        <v>1</v>
      </c>
      <c r="AN189" t="s">
        <v>1</v>
      </c>
      <c r="AO189" t="s">
        <v>1</v>
      </c>
      <c r="AP189" t="s">
        <v>1</v>
      </c>
      <c r="AQ189" t="s">
        <v>1</v>
      </c>
      <c r="AS189" t="s">
        <v>1</v>
      </c>
    </row>
    <row r="190" spans="1:45" x14ac:dyDescent="0.25">
      <c r="A190" t="s">
        <v>0</v>
      </c>
      <c r="B190" t="s">
        <v>665</v>
      </c>
      <c r="C190" t="s">
        <v>1</v>
      </c>
      <c r="D190" t="s">
        <v>226</v>
      </c>
      <c r="E190" t="s">
        <v>17</v>
      </c>
      <c r="F190" t="s">
        <v>25</v>
      </c>
      <c r="G190" t="s">
        <v>20</v>
      </c>
      <c r="H190" t="s">
        <v>567</v>
      </c>
      <c r="I190" t="s">
        <v>33</v>
      </c>
      <c r="J190" t="s">
        <v>718</v>
      </c>
      <c r="K190" t="s">
        <v>670</v>
      </c>
      <c r="L190" t="s">
        <v>1</v>
      </c>
      <c r="M190" t="s">
        <v>670</v>
      </c>
      <c r="N190" t="s">
        <v>670</v>
      </c>
      <c r="O190" t="s">
        <v>670</v>
      </c>
      <c r="P190" t="s">
        <v>670</v>
      </c>
      <c r="Q190" t="s">
        <v>670</v>
      </c>
      <c r="R190" t="s">
        <v>670</v>
      </c>
      <c r="S190" t="s">
        <v>670</v>
      </c>
      <c r="T190" t="s">
        <v>670</v>
      </c>
      <c r="U190" t="s">
        <v>9</v>
      </c>
      <c r="V190" t="s">
        <v>670</v>
      </c>
      <c r="W190" t="s">
        <v>670</v>
      </c>
      <c r="X190" t="s">
        <v>17</v>
      </c>
      <c r="Y190">
        <v>5</v>
      </c>
      <c r="Z190" t="s">
        <v>824</v>
      </c>
      <c r="AA190" t="s">
        <v>843</v>
      </c>
      <c r="AB190" t="s">
        <v>825</v>
      </c>
      <c r="AC190" t="s">
        <v>824</v>
      </c>
      <c r="AD190" t="s">
        <v>843</v>
      </c>
      <c r="AE190" t="s">
        <v>825</v>
      </c>
      <c r="AF190" t="s">
        <v>829</v>
      </c>
      <c r="AG190" t="s">
        <v>670</v>
      </c>
      <c r="AH190" t="s">
        <v>865</v>
      </c>
      <c r="AI190" t="s">
        <v>670</v>
      </c>
      <c r="AJ190" t="s">
        <v>670</v>
      </c>
      <c r="AK190" t="s">
        <v>865</v>
      </c>
      <c r="AL190" t="s">
        <v>1</v>
      </c>
      <c r="AM190" t="s">
        <v>1</v>
      </c>
      <c r="AN190" t="s">
        <v>1</v>
      </c>
      <c r="AO190" t="s">
        <v>1</v>
      </c>
      <c r="AP190" t="s">
        <v>1</v>
      </c>
      <c r="AQ190" t="s">
        <v>1</v>
      </c>
      <c r="AS190" t="s">
        <v>1</v>
      </c>
    </row>
    <row r="191" spans="1:45" x14ac:dyDescent="0.25">
      <c r="A191" t="s">
        <v>0</v>
      </c>
      <c r="B191" t="s">
        <v>665</v>
      </c>
      <c r="C191" t="s">
        <v>1</v>
      </c>
      <c r="D191" t="s">
        <v>572</v>
      </c>
      <c r="E191" t="s">
        <v>17</v>
      </c>
      <c r="F191" t="s">
        <v>33</v>
      </c>
      <c r="G191" t="s">
        <v>9</v>
      </c>
      <c r="H191" t="s">
        <v>813</v>
      </c>
      <c r="I191" t="s">
        <v>33</v>
      </c>
      <c r="J191" t="s">
        <v>814</v>
      </c>
      <c r="K191" t="s">
        <v>670</v>
      </c>
      <c r="L191" t="s">
        <v>573</v>
      </c>
      <c r="M191" t="s">
        <v>670</v>
      </c>
      <c r="N191" t="s">
        <v>670</v>
      </c>
      <c r="O191" t="s">
        <v>670</v>
      </c>
      <c r="P191" t="s">
        <v>670</v>
      </c>
      <c r="Q191" t="s">
        <v>669</v>
      </c>
      <c r="R191" t="s">
        <v>669</v>
      </c>
      <c r="S191" t="s">
        <v>669</v>
      </c>
      <c r="T191" t="s">
        <v>669</v>
      </c>
      <c r="U191" t="s">
        <v>9</v>
      </c>
      <c r="V191" t="s">
        <v>669</v>
      </c>
      <c r="W191" t="s">
        <v>670</v>
      </c>
      <c r="X191" t="s">
        <v>17</v>
      </c>
      <c r="Y191">
        <v>5</v>
      </c>
      <c r="Z191" t="s">
        <v>824</v>
      </c>
      <c r="AA191" t="s">
        <v>843</v>
      </c>
      <c r="AB191" t="s">
        <v>825</v>
      </c>
      <c r="AC191" t="s">
        <v>825</v>
      </c>
      <c r="AD191" t="s">
        <v>843</v>
      </c>
      <c r="AE191" t="s">
        <v>825</v>
      </c>
      <c r="AF191" t="s">
        <v>670</v>
      </c>
      <c r="AG191" t="s">
        <v>670</v>
      </c>
      <c r="AH191" t="s">
        <v>865</v>
      </c>
      <c r="AI191" t="s">
        <v>670</v>
      </c>
      <c r="AJ191" t="s">
        <v>670</v>
      </c>
      <c r="AK191" t="s">
        <v>865</v>
      </c>
      <c r="AL191" t="s">
        <v>1</v>
      </c>
      <c r="AM191" t="s">
        <v>1</v>
      </c>
      <c r="AN191" t="s">
        <v>1</v>
      </c>
      <c r="AO191" t="s">
        <v>1</v>
      </c>
      <c r="AP191" t="s">
        <v>1</v>
      </c>
      <c r="AQ191" t="s">
        <v>1</v>
      </c>
      <c r="AS191" t="s">
        <v>1</v>
      </c>
    </row>
    <row r="192" spans="1:45" x14ac:dyDescent="0.25">
      <c r="A192" t="s">
        <v>0</v>
      </c>
      <c r="B192" t="s">
        <v>665</v>
      </c>
      <c r="C192" t="s">
        <v>1</v>
      </c>
      <c r="D192" t="s">
        <v>574</v>
      </c>
      <c r="E192" t="s">
        <v>17</v>
      </c>
      <c r="F192" t="s">
        <v>25</v>
      </c>
      <c r="G192" t="s">
        <v>9</v>
      </c>
      <c r="H192" t="s">
        <v>815</v>
      </c>
      <c r="I192" t="s">
        <v>25</v>
      </c>
      <c r="J192" t="s">
        <v>575</v>
      </c>
      <c r="K192" t="s">
        <v>669</v>
      </c>
      <c r="L192" t="s">
        <v>576</v>
      </c>
      <c r="M192" t="s">
        <v>670</v>
      </c>
      <c r="N192" t="s">
        <v>670</v>
      </c>
      <c r="O192" t="s">
        <v>670</v>
      </c>
      <c r="P192" t="s">
        <v>670</v>
      </c>
      <c r="Q192" t="s">
        <v>670</v>
      </c>
      <c r="R192" t="s">
        <v>670</v>
      </c>
      <c r="S192" t="s">
        <v>669</v>
      </c>
      <c r="T192" t="s">
        <v>670</v>
      </c>
      <c r="U192" t="s">
        <v>2</v>
      </c>
      <c r="V192" t="s">
        <v>670</v>
      </c>
      <c r="W192" t="s">
        <v>670</v>
      </c>
      <c r="X192" t="s">
        <v>17</v>
      </c>
      <c r="Y192">
        <v>4</v>
      </c>
      <c r="Z192" t="s">
        <v>824</v>
      </c>
      <c r="AA192" t="s">
        <v>843</v>
      </c>
      <c r="AB192" t="s">
        <v>824</v>
      </c>
      <c r="AC192" t="s">
        <v>824</v>
      </c>
      <c r="AD192" t="s">
        <v>843</v>
      </c>
      <c r="AE192" t="s">
        <v>824</v>
      </c>
      <c r="AF192" t="s">
        <v>829</v>
      </c>
      <c r="AG192" t="s">
        <v>829</v>
      </c>
      <c r="AH192" t="s">
        <v>865</v>
      </c>
      <c r="AI192" t="s">
        <v>829</v>
      </c>
      <c r="AJ192" t="s">
        <v>829</v>
      </c>
      <c r="AK192" t="s">
        <v>865</v>
      </c>
      <c r="AL192" t="s">
        <v>1</v>
      </c>
      <c r="AM192" t="s">
        <v>1</v>
      </c>
      <c r="AN192" t="s">
        <v>1</v>
      </c>
      <c r="AO192" t="s">
        <v>1</v>
      </c>
      <c r="AP192" t="s">
        <v>1</v>
      </c>
      <c r="AQ192" t="s">
        <v>1</v>
      </c>
      <c r="AS192" t="s">
        <v>1</v>
      </c>
    </row>
    <row r="193" spans="1:45" x14ac:dyDescent="0.25">
      <c r="A193" t="s">
        <v>0</v>
      </c>
      <c r="B193" t="s">
        <v>665</v>
      </c>
      <c r="C193" t="s">
        <v>1</v>
      </c>
      <c r="D193" t="s">
        <v>574</v>
      </c>
      <c r="E193" t="s">
        <v>17</v>
      </c>
      <c r="F193" t="s">
        <v>33</v>
      </c>
      <c r="G193" t="s">
        <v>577</v>
      </c>
      <c r="H193" t="s">
        <v>578</v>
      </c>
      <c r="I193" t="s">
        <v>33</v>
      </c>
      <c r="J193" t="s">
        <v>816</v>
      </c>
      <c r="K193" t="s">
        <v>670</v>
      </c>
      <c r="L193" t="s">
        <v>579</v>
      </c>
      <c r="M193" t="s">
        <v>670</v>
      </c>
      <c r="N193" t="s">
        <v>670</v>
      </c>
      <c r="O193" t="s">
        <v>670</v>
      </c>
      <c r="P193" t="s">
        <v>670</v>
      </c>
      <c r="Q193" t="s">
        <v>670</v>
      </c>
      <c r="R193" t="s">
        <v>670</v>
      </c>
      <c r="S193" t="s">
        <v>670</v>
      </c>
      <c r="T193" t="s">
        <v>670</v>
      </c>
      <c r="U193" t="s">
        <v>17</v>
      </c>
      <c r="V193" t="s">
        <v>669</v>
      </c>
      <c r="W193" t="s">
        <v>670</v>
      </c>
      <c r="X193" t="s">
        <v>17</v>
      </c>
      <c r="Y193">
        <v>5</v>
      </c>
      <c r="Z193" t="s">
        <v>824</v>
      </c>
      <c r="AA193" t="s">
        <v>843</v>
      </c>
      <c r="AB193" t="s">
        <v>824</v>
      </c>
      <c r="AC193" t="s">
        <v>824</v>
      </c>
      <c r="AD193" t="s">
        <v>843</v>
      </c>
      <c r="AE193" t="s">
        <v>824</v>
      </c>
      <c r="AF193" t="s">
        <v>829</v>
      </c>
      <c r="AG193" t="s">
        <v>829</v>
      </c>
      <c r="AH193" t="s">
        <v>865</v>
      </c>
      <c r="AI193" t="s">
        <v>829</v>
      </c>
      <c r="AJ193" t="s">
        <v>829</v>
      </c>
      <c r="AK193" t="s">
        <v>865</v>
      </c>
      <c r="AL193" t="s">
        <v>1</v>
      </c>
      <c r="AM193" t="s">
        <v>1</v>
      </c>
      <c r="AN193" t="s">
        <v>1</v>
      </c>
      <c r="AO193" t="s">
        <v>1</v>
      </c>
      <c r="AP193" t="s">
        <v>1</v>
      </c>
      <c r="AQ193" t="s">
        <v>1</v>
      </c>
      <c r="AS193" t="s">
        <v>1</v>
      </c>
    </row>
    <row r="194" spans="1:45" x14ac:dyDescent="0.25">
      <c r="A194" t="s">
        <v>0</v>
      </c>
      <c r="B194" t="s">
        <v>665</v>
      </c>
      <c r="C194" t="s">
        <v>1</v>
      </c>
      <c r="D194" t="s">
        <v>583</v>
      </c>
      <c r="E194" t="s">
        <v>17</v>
      </c>
      <c r="F194" t="s">
        <v>25</v>
      </c>
      <c r="G194" t="s">
        <v>9</v>
      </c>
      <c r="H194" t="s">
        <v>584</v>
      </c>
      <c r="I194" t="s">
        <v>25</v>
      </c>
      <c r="J194" t="s">
        <v>817</v>
      </c>
      <c r="K194" t="s">
        <v>670</v>
      </c>
      <c r="L194" t="s">
        <v>585</v>
      </c>
      <c r="M194" t="s">
        <v>670</v>
      </c>
      <c r="N194" t="s">
        <v>670</v>
      </c>
      <c r="O194" t="s">
        <v>670</v>
      </c>
      <c r="P194" t="s">
        <v>670</v>
      </c>
      <c r="Q194" t="s">
        <v>670</v>
      </c>
      <c r="R194" t="s">
        <v>670</v>
      </c>
      <c r="S194" t="s">
        <v>669</v>
      </c>
      <c r="T194" t="s">
        <v>669</v>
      </c>
      <c r="U194" t="s">
        <v>2</v>
      </c>
      <c r="V194" t="s">
        <v>669</v>
      </c>
      <c r="W194" t="s">
        <v>670</v>
      </c>
      <c r="X194" t="s">
        <v>17</v>
      </c>
      <c r="Y194">
        <v>5</v>
      </c>
      <c r="Z194" t="s">
        <v>824</v>
      </c>
      <c r="AA194" t="s">
        <v>843</v>
      </c>
      <c r="AB194" t="s">
        <v>825</v>
      </c>
      <c r="AC194" t="s">
        <v>825</v>
      </c>
      <c r="AD194" t="s">
        <v>843</v>
      </c>
      <c r="AE194" t="s">
        <v>825</v>
      </c>
      <c r="AF194" t="s">
        <v>829</v>
      </c>
      <c r="AG194" t="s">
        <v>829</v>
      </c>
      <c r="AH194" t="s">
        <v>865</v>
      </c>
      <c r="AI194" t="s">
        <v>829</v>
      </c>
      <c r="AJ194" t="s">
        <v>829</v>
      </c>
      <c r="AK194" t="s">
        <v>865</v>
      </c>
      <c r="AL194" t="s">
        <v>1</v>
      </c>
      <c r="AM194" t="s">
        <v>1</v>
      </c>
      <c r="AN194" t="s">
        <v>1</v>
      </c>
      <c r="AO194" t="s">
        <v>1</v>
      </c>
      <c r="AP194" t="s">
        <v>1</v>
      </c>
      <c r="AQ194" t="s">
        <v>1</v>
      </c>
      <c r="AS194" t="s">
        <v>1</v>
      </c>
    </row>
    <row r="195" spans="1:45" x14ac:dyDescent="0.25">
      <c r="A195" t="s">
        <v>0</v>
      </c>
      <c r="B195" t="s">
        <v>665</v>
      </c>
      <c r="C195" t="s">
        <v>1</v>
      </c>
      <c r="D195" t="s">
        <v>590</v>
      </c>
      <c r="E195" t="s">
        <v>9</v>
      </c>
      <c r="F195" t="s">
        <v>33</v>
      </c>
      <c r="G195" t="s">
        <v>9</v>
      </c>
      <c r="H195" t="s">
        <v>115</v>
      </c>
      <c r="I195" t="s">
        <v>33</v>
      </c>
      <c r="J195" t="s">
        <v>718</v>
      </c>
      <c r="K195" t="s">
        <v>670</v>
      </c>
      <c r="L195" t="s">
        <v>1</v>
      </c>
      <c r="M195" t="s">
        <v>670</v>
      </c>
      <c r="N195" t="s">
        <v>670</v>
      </c>
      <c r="O195" t="s">
        <v>670</v>
      </c>
      <c r="P195" t="s">
        <v>670</v>
      </c>
      <c r="Q195" t="s">
        <v>669</v>
      </c>
      <c r="R195" t="s">
        <v>669</v>
      </c>
      <c r="S195" t="s">
        <v>669</v>
      </c>
      <c r="T195" t="s">
        <v>669</v>
      </c>
      <c r="U195" t="s">
        <v>2</v>
      </c>
      <c r="V195" t="s">
        <v>669</v>
      </c>
      <c r="W195" t="s">
        <v>670</v>
      </c>
      <c r="X195" t="s">
        <v>9</v>
      </c>
      <c r="Y195">
        <v>3</v>
      </c>
      <c r="Z195" t="s">
        <v>824</v>
      </c>
      <c r="AA195" t="s">
        <v>843</v>
      </c>
      <c r="AB195" t="s">
        <v>824</v>
      </c>
      <c r="AC195" t="s">
        <v>824</v>
      </c>
      <c r="AD195" t="s">
        <v>843</v>
      </c>
      <c r="AE195" t="s">
        <v>825</v>
      </c>
      <c r="AF195" t="s">
        <v>829</v>
      </c>
      <c r="AG195" t="s">
        <v>829</v>
      </c>
      <c r="AH195" t="s">
        <v>865</v>
      </c>
      <c r="AI195" t="s">
        <v>829</v>
      </c>
      <c r="AJ195" t="s">
        <v>829</v>
      </c>
      <c r="AK195" t="s">
        <v>865</v>
      </c>
      <c r="AL195" t="s">
        <v>1</v>
      </c>
      <c r="AM195" t="s">
        <v>1</v>
      </c>
      <c r="AN195" t="s">
        <v>1</v>
      </c>
      <c r="AO195" t="s">
        <v>1</v>
      </c>
      <c r="AP195" t="s">
        <v>1</v>
      </c>
      <c r="AQ195" t="s">
        <v>1</v>
      </c>
      <c r="AS195" t="s">
        <v>1</v>
      </c>
    </row>
    <row r="196" spans="1:45" x14ac:dyDescent="0.25">
      <c r="A196" t="s">
        <v>62</v>
      </c>
      <c r="B196" t="s">
        <v>665</v>
      </c>
      <c r="C196" t="s">
        <v>870</v>
      </c>
      <c r="D196" t="s">
        <v>454</v>
      </c>
      <c r="E196" t="s">
        <v>17</v>
      </c>
      <c r="F196" t="s">
        <v>25</v>
      </c>
      <c r="G196" t="s">
        <v>9</v>
      </c>
      <c r="H196" t="s">
        <v>607</v>
      </c>
      <c r="I196" t="s">
        <v>33</v>
      </c>
      <c r="J196" t="s">
        <v>227</v>
      </c>
      <c r="K196" t="s">
        <v>670</v>
      </c>
      <c r="L196" t="s">
        <v>718</v>
      </c>
      <c r="M196" t="s">
        <v>670</v>
      </c>
      <c r="N196" t="s">
        <v>670</v>
      </c>
      <c r="O196" t="s">
        <v>670</v>
      </c>
      <c r="P196" t="s">
        <v>670</v>
      </c>
      <c r="Q196" t="s">
        <v>670</v>
      </c>
      <c r="R196" t="s">
        <v>670</v>
      </c>
      <c r="S196" t="s">
        <v>670</v>
      </c>
      <c r="T196" t="s">
        <v>670</v>
      </c>
      <c r="U196" t="s">
        <v>9</v>
      </c>
      <c r="V196" t="s">
        <v>669</v>
      </c>
      <c r="W196" t="s">
        <v>670</v>
      </c>
      <c r="X196" t="s">
        <v>17</v>
      </c>
      <c r="Y196">
        <v>4</v>
      </c>
      <c r="Z196" t="s">
        <v>824</v>
      </c>
      <c r="AA196" t="s">
        <v>843</v>
      </c>
      <c r="AB196" t="s">
        <v>843</v>
      </c>
      <c r="AC196" t="s">
        <v>824</v>
      </c>
      <c r="AD196" t="s">
        <v>843</v>
      </c>
      <c r="AE196" t="s">
        <v>843</v>
      </c>
      <c r="AF196" t="s">
        <v>670</v>
      </c>
      <c r="AG196" t="s">
        <v>670</v>
      </c>
      <c r="AH196" t="s">
        <v>865</v>
      </c>
      <c r="AI196" t="s">
        <v>865</v>
      </c>
      <c r="AJ196" t="s">
        <v>670</v>
      </c>
      <c r="AK196" t="s">
        <v>865</v>
      </c>
      <c r="AL196" t="s">
        <v>1</v>
      </c>
      <c r="AM196" t="s">
        <v>1</v>
      </c>
      <c r="AN196" t="s">
        <v>1</v>
      </c>
      <c r="AO196" t="s">
        <v>1</v>
      </c>
      <c r="AP196" t="s">
        <v>1</v>
      </c>
      <c r="AQ196" t="s">
        <v>1</v>
      </c>
      <c r="AS196" t="s">
        <v>1</v>
      </c>
    </row>
    <row r="197" spans="1:45" x14ac:dyDescent="0.25">
      <c r="A197" t="s">
        <v>62</v>
      </c>
      <c r="B197" t="s">
        <v>665</v>
      </c>
      <c r="C197" t="s">
        <v>870</v>
      </c>
      <c r="D197" t="s">
        <v>819</v>
      </c>
      <c r="E197" t="s">
        <v>17</v>
      </c>
      <c r="F197" t="s">
        <v>33</v>
      </c>
      <c r="G197" t="s">
        <v>9</v>
      </c>
      <c r="H197" t="s">
        <v>608</v>
      </c>
      <c r="I197" t="s">
        <v>33</v>
      </c>
      <c r="J197" t="s">
        <v>820</v>
      </c>
      <c r="K197" t="s">
        <v>670</v>
      </c>
      <c r="L197" t="s">
        <v>821</v>
      </c>
      <c r="M197" t="s">
        <v>670</v>
      </c>
      <c r="N197" t="s">
        <v>670</v>
      </c>
      <c r="O197" t="s">
        <v>670</v>
      </c>
      <c r="P197" t="s">
        <v>669</v>
      </c>
      <c r="Q197" t="s">
        <v>670</v>
      </c>
      <c r="R197" t="s">
        <v>670</v>
      </c>
      <c r="S197" t="s">
        <v>670</v>
      </c>
      <c r="T197" t="s">
        <v>670</v>
      </c>
      <c r="U197" t="s">
        <v>2</v>
      </c>
      <c r="V197" t="s">
        <v>669</v>
      </c>
      <c r="W197" t="s">
        <v>670</v>
      </c>
      <c r="X197" t="s">
        <v>17</v>
      </c>
      <c r="Y197">
        <v>5</v>
      </c>
      <c r="Z197" t="s">
        <v>824</v>
      </c>
      <c r="AA197" t="s">
        <v>843</v>
      </c>
      <c r="AB197" t="s">
        <v>843</v>
      </c>
      <c r="AC197" t="s">
        <v>824</v>
      </c>
      <c r="AD197" t="s">
        <v>843</v>
      </c>
      <c r="AE197" t="s">
        <v>843</v>
      </c>
      <c r="AF197" t="s">
        <v>670</v>
      </c>
      <c r="AG197" t="s">
        <v>670</v>
      </c>
      <c r="AH197" t="s">
        <v>865</v>
      </c>
      <c r="AI197" t="s">
        <v>865</v>
      </c>
      <c r="AJ197" t="s">
        <v>670</v>
      </c>
      <c r="AK197" t="s">
        <v>865</v>
      </c>
      <c r="AL197" t="s">
        <v>1</v>
      </c>
      <c r="AM197" t="s">
        <v>1</v>
      </c>
      <c r="AN197" t="s">
        <v>1</v>
      </c>
      <c r="AO197" t="s">
        <v>1</v>
      </c>
      <c r="AP197" t="s">
        <v>1</v>
      </c>
      <c r="AQ197" t="s">
        <v>1</v>
      </c>
      <c r="AS197" t="s">
        <v>1</v>
      </c>
    </row>
    <row r="198" spans="1:45" x14ac:dyDescent="0.25">
      <c r="A198" t="s">
        <v>62</v>
      </c>
      <c r="B198" t="s">
        <v>665</v>
      </c>
      <c r="C198" t="s">
        <v>870</v>
      </c>
      <c r="D198" t="s">
        <v>226</v>
      </c>
      <c r="E198" t="s">
        <v>17</v>
      </c>
      <c r="F198" t="s">
        <v>3</v>
      </c>
      <c r="G198" t="s">
        <v>9</v>
      </c>
      <c r="H198" t="s">
        <v>599</v>
      </c>
      <c r="I198" t="s">
        <v>3</v>
      </c>
      <c r="J198" t="s">
        <v>615</v>
      </c>
      <c r="K198" t="s">
        <v>669</v>
      </c>
      <c r="L198" t="s">
        <v>1</v>
      </c>
      <c r="M198" t="s">
        <v>670</v>
      </c>
      <c r="N198" t="s">
        <v>670</v>
      </c>
      <c r="O198" t="s">
        <v>670</v>
      </c>
      <c r="P198" t="s">
        <v>670</v>
      </c>
      <c r="Q198" t="s">
        <v>670</v>
      </c>
      <c r="R198" t="s">
        <v>670</v>
      </c>
      <c r="S198" t="s">
        <v>670</v>
      </c>
      <c r="T198" t="s">
        <v>670</v>
      </c>
      <c r="U198" t="s">
        <v>2</v>
      </c>
      <c r="V198" t="s">
        <v>670</v>
      </c>
      <c r="W198" t="s">
        <v>670</v>
      </c>
      <c r="X198" t="s">
        <v>17</v>
      </c>
      <c r="Y198">
        <v>4</v>
      </c>
      <c r="Z198" t="s">
        <v>824</v>
      </c>
      <c r="AA198" t="s">
        <v>824</v>
      </c>
      <c r="AB198" t="s">
        <v>843</v>
      </c>
      <c r="AC198" t="s">
        <v>824</v>
      </c>
      <c r="AD198" t="s">
        <v>843</v>
      </c>
      <c r="AE198" t="s">
        <v>843</v>
      </c>
      <c r="AF198" t="s">
        <v>670</v>
      </c>
      <c r="AG198" t="s">
        <v>670</v>
      </c>
      <c r="AH198" t="s">
        <v>865</v>
      </c>
      <c r="AI198" t="s">
        <v>865</v>
      </c>
      <c r="AJ198" t="s">
        <v>670</v>
      </c>
      <c r="AK198" t="s">
        <v>865</v>
      </c>
      <c r="AL198" t="s">
        <v>1</v>
      </c>
      <c r="AM198" t="s">
        <v>1</v>
      </c>
      <c r="AN198" t="s">
        <v>1</v>
      </c>
      <c r="AO198" t="s">
        <v>1</v>
      </c>
      <c r="AP198" t="s">
        <v>1</v>
      </c>
      <c r="AQ198" t="s">
        <v>1</v>
      </c>
      <c r="AS198" t="s">
        <v>1</v>
      </c>
    </row>
    <row r="199" spans="1:45" x14ac:dyDescent="0.25">
      <c r="A199" t="s">
        <v>62</v>
      </c>
      <c r="B199" t="s">
        <v>665</v>
      </c>
      <c r="C199" t="s">
        <v>870</v>
      </c>
      <c r="D199" t="s">
        <v>822</v>
      </c>
      <c r="E199" t="s">
        <v>17</v>
      </c>
      <c r="F199" t="s">
        <v>25</v>
      </c>
      <c r="G199" t="s">
        <v>9</v>
      </c>
      <c r="H199" t="s">
        <v>618</v>
      </c>
      <c r="I199" t="s">
        <v>33</v>
      </c>
      <c r="J199" t="s">
        <v>718</v>
      </c>
      <c r="K199" t="s">
        <v>670</v>
      </c>
      <c r="L199" t="s">
        <v>619</v>
      </c>
      <c r="M199" t="s">
        <v>670</v>
      </c>
      <c r="N199" t="s">
        <v>670</v>
      </c>
      <c r="O199" t="s">
        <v>670</v>
      </c>
      <c r="P199" t="s">
        <v>670</v>
      </c>
      <c r="Q199" t="s">
        <v>670</v>
      </c>
      <c r="R199" t="s">
        <v>669</v>
      </c>
      <c r="S199" t="s">
        <v>670</v>
      </c>
      <c r="T199" t="s">
        <v>670</v>
      </c>
      <c r="U199" t="s">
        <v>2</v>
      </c>
      <c r="V199" t="s">
        <v>669</v>
      </c>
      <c r="W199" t="s">
        <v>670</v>
      </c>
      <c r="X199" t="s">
        <v>17</v>
      </c>
      <c r="Y199">
        <v>4</v>
      </c>
      <c r="Z199" t="s">
        <v>824</v>
      </c>
      <c r="AA199" t="s">
        <v>843</v>
      </c>
      <c r="AB199" t="s">
        <v>843</v>
      </c>
      <c r="AC199" t="s">
        <v>824</v>
      </c>
      <c r="AD199" t="s">
        <v>843</v>
      </c>
      <c r="AE199" t="s">
        <v>843</v>
      </c>
      <c r="AF199" t="s">
        <v>670</v>
      </c>
      <c r="AG199" t="s">
        <v>670</v>
      </c>
      <c r="AH199" t="s">
        <v>865</v>
      </c>
      <c r="AI199" t="s">
        <v>865</v>
      </c>
      <c r="AJ199" t="s">
        <v>670</v>
      </c>
      <c r="AK199" t="s">
        <v>865</v>
      </c>
      <c r="AL199" t="s">
        <v>1</v>
      </c>
      <c r="AM199" t="s">
        <v>1</v>
      </c>
      <c r="AN199" t="s">
        <v>1</v>
      </c>
      <c r="AO199" t="s">
        <v>1</v>
      </c>
      <c r="AP199" t="s">
        <v>1</v>
      </c>
      <c r="AQ199" t="s">
        <v>1</v>
      </c>
      <c r="AS199" t="s">
        <v>1</v>
      </c>
    </row>
    <row r="200" spans="1:45" x14ac:dyDescent="0.25">
      <c r="Y200">
        <f>AVERAGE(Y94:Y199)</f>
        <v>3.6132075471698113</v>
      </c>
    </row>
  </sheetData>
  <autoFilter ref="A1:AS200" xr:uid="{3E5198E8-1802-40FF-9BD5-B45B25E70513}">
    <sortState xmlns:xlrd2="http://schemas.microsoft.com/office/spreadsheetml/2017/richdata2" ref="A2:AS200">
      <sortCondition ref="B2:B200"/>
    </sortState>
  </autoFilter>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5B031C4-160A-466A-BB69-9BCAD00BFDD0}">
  <dimension ref="A1:AS70"/>
  <sheetViews>
    <sheetView topLeftCell="P59" workbookViewId="0">
      <selection activeCell="C50" sqref="C50"/>
    </sheetView>
  </sheetViews>
  <sheetFormatPr defaultRowHeight="15" x14ac:dyDescent="0.25"/>
  <cols>
    <col min="5" max="5" width="16" bestFit="1" customWidth="1"/>
    <col min="24" max="24" width="8.7109375" style="2"/>
  </cols>
  <sheetData>
    <row r="1" spans="1:45" s="1" customFormat="1" ht="40.15" customHeight="1" x14ac:dyDescent="0.25">
      <c r="A1" s="1" t="s">
        <v>636</v>
      </c>
      <c r="B1" s="1" t="s">
        <v>844</v>
      </c>
      <c r="C1" s="1" t="s">
        <v>638</v>
      </c>
      <c r="D1" s="1" t="s">
        <v>639</v>
      </c>
      <c r="E1" s="1" t="s">
        <v>845</v>
      </c>
      <c r="F1" s="1" t="s">
        <v>641</v>
      </c>
      <c r="G1" s="1" t="s">
        <v>642</v>
      </c>
      <c r="H1" s="1" t="s">
        <v>828</v>
      </c>
      <c r="I1" s="1" t="s">
        <v>643</v>
      </c>
      <c r="J1" s="1" t="s">
        <v>644</v>
      </c>
      <c r="K1" s="1" t="s">
        <v>645</v>
      </c>
      <c r="L1" s="1" t="s">
        <v>847</v>
      </c>
      <c r="M1" s="1" t="s">
        <v>647</v>
      </c>
      <c r="N1" s="1" t="s">
        <v>848</v>
      </c>
      <c r="O1" s="1" t="s">
        <v>649</v>
      </c>
      <c r="P1" s="1" t="s">
        <v>650</v>
      </c>
      <c r="Q1" s="1" t="s">
        <v>651</v>
      </c>
      <c r="R1" s="1" t="s">
        <v>849</v>
      </c>
      <c r="S1" s="1" t="s">
        <v>653</v>
      </c>
      <c r="T1" s="1" t="s">
        <v>654</v>
      </c>
      <c r="U1" s="1" t="s">
        <v>850</v>
      </c>
      <c r="V1" s="1" t="s">
        <v>656</v>
      </c>
      <c r="W1" s="1" t="s">
        <v>657</v>
      </c>
      <c r="X1" s="1" t="s">
        <v>658</v>
      </c>
      <c r="Y1" s="1" t="s">
        <v>659</v>
      </c>
      <c r="Z1" s="1" t="s">
        <v>660</v>
      </c>
      <c r="AA1" s="1" t="s">
        <v>661</v>
      </c>
      <c r="AB1" s="1" t="s">
        <v>662</v>
      </c>
      <c r="AC1" s="1" t="s">
        <v>851</v>
      </c>
      <c r="AD1" s="1" t="s">
        <v>664</v>
      </c>
      <c r="AE1" s="1" t="s">
        <v>842</v>
      </c>
      <c r="AF1" s="1" t="s">
        <v>630</v>
      </c>
      <c r="AG1" s="1" t="s">
        <v>631</v>
      </c>
      <c r="AH1" s="1" t="s">
        <v>631</v>
      </c>
      <c r="AI1" s="1" t="s">
        <v>633</v>
      </c>
      <c r="AJ1" s="1" t="s">
        <v>634</v>
      </c>
      <c r="AK1" s="1" t="s">
        <v>852</v>
      </c>
      <c r="AL1" s="1" t="s">
        <v>853</v>
      </c>
      <c r="AM1" s="1" t="s">
        <v>623</v>
      </c>
      <c r="AN1" s="1" t="s">
        <v>624</v>
      </c>
      <c r="AO1" s="1" t="s">
        <v>625</v>
      </c>
      <c r="AP1" s="1" t="s">
        <v>626</v>
      </c>
      <c r="AQ1" s="1" t="s">
        <v>627</v>
      </c>
      <c r="AR1" s="1" t="s">
        <v>628</v>
      </c>
      <c r="AS1" s="1" t="s">
        <v>629</v>
      </c>
    </row>
    <row r="2" spans="1:45" x14ac:dyDescent="0.25">
      <c r="A2" t="s">
        <v>201</v>
      </c>
      <c r="B2" t="s">
        <v>666</v>
      </c>
      <c r="C2" t="s">
        <v>1</v>
      </c>
      <c r="D2" t="s">
        <v>857</v>
      </c>
      <c r="E2">
        <v>1</v>
      </c>
      <c r="F2">
        <v>1</v>
      </c>
      <c r="G2" t="s">
        <v>203</v>
      </c>
      <c r="H2" t="s">
        <v>204</v>
      </c>
      <c r="I2" t="s">
        <v>25</v>
      </c>
      <c r="J2" t="s">
        <v>205</v>
      </c>
      <c r="K2" t="s">
        <v>670</v>
      </c>
      <c r="L2" t="s">
        <v>206</v>
      </c>
      <c r="M2" t="s">
        <v>698</v>
      </c>
      <c r="N2" t="s">
        <v>698</v>
      </c>
      <c r="O2" t="s">
        <v>698</v>
      </c>
      <c r="P2" t="s">
        <v>670</v>
      </c>
      <c r="Q2" t="s">
        <v>698</v>
      </c>
      <c r="R2" t="s">
        <v>698</v>
      </c>
      <c r="S2" t="s">
        <v>698</v>
      </c>
      <c r="T2" t="s">
        <v>698</v>
      </c>
      <c r="U2" t="s">
        <v>16</v>
      </c>
      <c r="V2" t="s">
        <v>698</v>
      </c>
      <c r="W2" t="s">
        <v>698</v>
      </c>
      <c r="X2" s="2">
        <v>1</v>
      </c>
      <c r="Y2">
        <v>1</v>
      </c>
      <c r="Z2" t="s">
        <v>826</v>
      </c>
      <c r="AA2" t="s">
        <v>826</v>
      </c>
      <c r="AB2" t="s">
        <v>826</v>
      </c>
      <c r="AC2" t="s">
        <v>1</v>
      </c>
      <c r="AD2" t="s">
        <v>1</v>
      </c>
      <c r="AE2" t="s">
        <v>1</v>
      </c>
      <c r="AF2" t="s">
        <v>698</v>
      </c>
      <c r="AG2" t="s">
        <v>698</v>
      </c>
      <c r="AH2" t="s">
        <v>698</v>
      </c>
      <c r="AI2" t="s">
        <v>698</v>
      </c>
      <c r="AJ2" t="s">
        <v>1</v>
      </c>
      <c r="AK2" t="s">
        <v>1</v>
      </c>
      <c r="AL2" t="s">
        <v>207</v>
      </c>
      <c r="AM2" t="s">
        <v>698</v>
      </c>
      <c r="AN2" t="s">
        <v>27</v>
      </c>
      <c r="AO2" t="s">
        <v>698</v>
      </c>
      <c r="AP2" t="s">
        <v>698</v>
      </c>
      <c r="AQ2" t="s">
        <v>698</v>
      </c>
      <c r="AS2" t="s">
        <v>698</v>
      </c>
    </row>
    <row r="3" spans="1:45" x14ac:dyDescent="0.25">
      <c r="A3" t="s">
        <v>201</v>
      </c>
      <c r="B3" t="s">
        <v>665</v>
      </c>
      <c r="C3" t="s">
        <v>1</v>
      </c>
      <c r="D3" t="s">
        <v>208</v>
      </c>
      <c r="E3">
        <v>3</v>
      </c>
      <c r="F3">
        <v>9</v>
      </c>
      <c r="G3" t="s">
        <v>17</v>
      </c>
      <c r="H3" t="s">
        <v>209</v>
      </c>
      <c r="I3" t="s">
        <v>27</v>
      </c>
      <c r="J3" t="s">
        <v>210</v>
      </c>
      <c r="K3" t="s">
        <v>670</v>
      </c>
      <c r="L3" t="s">
        <v>211</v>
      </c>
      <c r="M3" t="s">
        <v>669</v>
      </c>
      <c r="N3" t="s">
        <v>857</v>
      </c>
      <c r="O3" t="s">
        <v>670</v>
      </c>
      <c r="P3" t="s">
        <v>696</v>
      </c>
      <c r="Q3" t="s">
        <v>670</v>
      </c>
      <c r="R3" t="s">
        <v>669</v>
      </c>
      <c r="S3" t="s">
        <v>670</v>
      </c>
      <c r="T3" t="s">
        <v>670</v>
      </c>
      <c r="U3" t="s">
        <v>2</v>
      </c>
      <c r="V3" t="s">
        <v>696</v>
      </c>
      <c r="W3" t="s">
        <v>670</v>
      </c>
      <c r="X3" s="2">
        <v>5</v>
      </c>
      <c r="Y3">
        <v>4</v>
      </c>
      <c r="Z3" t="s">
        <v>824</v>
      </c>
      <c r="AA3" t="s">
        <v>825</v>
      </c>
      <c r="AB3" t="s">
        <v>824</v>
      </c>
      <c r="AC3" t="s">
        <v>1</v>
      </c>
      <c r="AD3" t="s">
        <v>1</v>
      </c>
      <c r="AE3" t="s">
        <v>1</v>
      </c>
      <c r="AF3" t="s">
        <v>698</v>
      </c>
      <c r="AG3" t="s">
        <v>670</v>
      </c>
      <c r="AH3" t="s">
        <v>698</v>
      </c>
      <c r="AI3" t="s">
        <v>670</v>
      </c>
      <c r="AJ3" t="s">
        <v>1</v>
      </c>
      <c r="AK3" t="s">
        <v>1</v>
      </c>
      <c r="AL3" t="s">
        <v>213</v>
      </c>
      <c r="AM3" t="s">
        <v>698</v>
      </c>
      <c r="AN3" t="s">
        <v>9</v>
      </c>
      <c r="AO3" t="s">
        <v>670</v>
      </c>
      <c r="AP3" t="s">
        <v>670</v>
      </c>
      <c r="AQ3" t="s">
        <v>698</v>
      </c>
      <c r="AS3" t="s">
        <v>696</v>
      </c>
    </row>
    <row r="4" spans="1:45" x14ac:dyDescent="0.25">
      <c r="A4" t="s">
        <v>201</v>
      </c>
      <c r="B4" t="s">
        <v>666</v>
      </c>
      <c r="C4" t="s">
        <v>1</v>
      </c>
      <c r="D4" t="s">
        <v>857</v>
      </c>
      <c r="E4">
        <v>3</v>
      </c>
      <c r="F4">
        <v>5</v>
      </c>
      <c r="G4" t="s">
        <v>214</v>
      </c>
      <c r="H4" t="s">
        <v>215</v>
      </c>
      <c r="I4" t="s">
        <v>25</v>
      </c>
      <c r="J4" t="s">
        <v>216</v>
      </c>
      <c r="K4" t="s">
        <v>669</v>
      </c>
      <c r="L4" t="s">
        <v>217</v>
      </c>
      <c r="M4" t="s">
        <v>670</v>
      </c>
      <c r="N4" t="s">
        <v>857</v>
      </c>
      <c r="O4" t="s">
        <v>669</v>
      </c>
      <c r="P4" t="s">
        <v>669</v>
      </c>
      <c r="Q4" t="s">
        <v>670</v>
      </c>
      <c r="R4" t="s">
        <v>669</v>
      </c>
      <c r="S4" t="s">
        <v>669</v>
      </c>
      <c r="T4" t="s">
        <v>670</v>
      </c>
      <c r="U4" t="s">
        <v>27</v>
      </c>
      <c r="V4" t="s">
        <v>669</v>
      </c>
      <c r="W4" t="s">
        <v>669</v>
      </c>
      <c r="X4" s="2">
        <v>4</v>
      </c>
      <c r="Y4">
        <v>2</v>
      </c>
      <c r="Z4" t="s">
        <v>825</v>
      </c>
      <c r="AA4" t="s">
        <v>826</v>
      </c>
      <c r="AB4" t="s">
        <v>824</v>
      </c>
      <c r="AC4" t="s">
        <v>1</v>
      </c>
      <c r="AD4" t="s">
        <v>1</v>
      </c>
      <c r="AE4" t="s">
        <v>1</v>
      </c>
      <c r="AF4" t="s">
        <v>696</v>
      </c>
      <c r="AG4" t="s">
        <v>696</v>
      </c>
      <c r="AH4" t="s">
        <v>696</v>
      </c>
      <c r="AI4" t="s">
        <v>696</v>
      </c>
      <c r="AJ4" t="s">
        <v>1</v>
      </c>
      <c r="AK4" t="s">
        <v>1</v>
      </c>
      <c r="AL4" t="s">
        <v>698</v>
      </c>
      <c r="AM4" t="s">
        <v>696</v>
      </c>
      <c r="AN4" t="s">
        <v>8</v>
      </c>
      <c r="AO4" t="s">
        <v>696</v>
      </c>
      <c r="AP4" t="s">
        <v>696</v>
      </c>
      <c r="AQ4" t="s">
        <v>696</v>
      </c>
      <c r="AS4" t="s">
        <v>669</v>
      </c>
    </row>
    <row r="5" spans="1:45" x14ac:dyDescent="0.25">
      <c r="A5" t="s">
        <v>201</v>
      </c>
      <c r="B5" t="s">
        <v>665</v>
      </c>
      <c r="C5" t="s">
        <v>1</v>
      </c>
      <c r="D5" t="s">
        <v>867</v>
      </c>
      <c r="E5">
        <v>3</v>
      </c>
      <c r="F5">
        <v>5</v>
      </c>
      <c r="G5" t="s">
        <v>219</v>
      </c>
      <c r="H5" t="s">
        <v>220</v>
      </c>
      <c r="I5">
        <v>8</v>
      </c>
      <c r="J5" t="s">
        <v>1</v>
      </c>
      <c r="K5" t="s">
        <v>669</v>
      </c>
      <c r="L5" t="s">
        <v>1</v>
      </c>
      <c r="M5" t="s">
        <v>669</v>
      </c>
      <c r="N5" t="s">
        <v>1</v>
      </c>
      <c r="O5" t="s">
        <v>1</v>
      </c>
      <c r="P5" t="s">
        <v>1</v>
      </c>
      <c r="Q5" t="s">
        <v>1</v>
      </c>
      <c r="R5" t="s">
        <v>1</v>
      </c>
      <c r="S5" t="s">
        <v>1</v>
      </c>
      <c r="T5" t="s">
        <v>1</v>
      </c>
      <c r="U5" t="s">
        <v>1</v>
      </c>
      <c r="V5" t="s">
        <v>669</v>
      </c>
      <c r="W5" t="s">
        <v>669</v>
      </c>
      <c r="X5" s="2">
        <v>3</v>
      </c>
      <c r="Y5">
        <v>3</v>
      </c>
      <c r="Z5" t="s">
        <v>1</v>
      </c>
      <c r="AA5" t="s">
        <v>1</v>
      </c>
      <c r="AB5" t="s">
        <v>1</v>
      </c>
      <c r="AC5" t="s">
        <v>1</v>
      </c>
      <c r="AD5" t="s">
        <v>1</v>
      </c>
      <c r="AE5" t="s">
        <v>1</v>
      </c>
      <c r="AF5" t="s">
        <v>829</v>
      </c>
      <c r="AG5" t="s">
        <v>829</v>
      </c>
      <c r="AH5" t="s">
        <v>1</v>
      </c>
      <c r="AI5" t="s">
        <v>1</v>
      </c>
      <c r="AJ5" t="s">
        <v>1</v>
      </c>
      <c r="AK5" t="s">
        <v>1</v>
      </c>
      <c r="AL5" t="s">
        <v>1</v>
      </c>
      <c r="AM5" t="s">
        <v>1</v>
      </c>
      <c r="AN5" t="s">
        <v>1</v>
      </c>
      <c r="AO5" t="s">
        <v>1</v>
      </c>
      <c r="AP5" t="s">
        <v>1</v>
      </c>
      <c r="AQ5" t="s">
        <v>1</v>
      </c>
      <c r="AS5" t="s">
        <v>1</v>
      </c>
    </row>
    <row r="6" spans="1:45" x14ac:dyDescent="0.25">
      <c r="A6" t="s">
        <v>201</v>
      </c>
      <c r="B6" t="s">
        <v>665</v>
      </c>
      <c r="C6" t="s">
        <v>1</v>
      </c>
      <c r="D6" t="s">
        <v>857</v>
      </c>
      <c r="E6">
        <v>3</v>
      </c>
      <c r="F6">
        <v>8</v>
      </c>
      <c r="G6" t="s">
        <v>676</v>
      </c>
      <c r="H6" t="s">
        <v>91</v>
      </c>
      <c r="I6" t="s">
        <v>25</v>
      </c>
      <c r="J6" t="s">
        <v>93</v>
      </c>
      <c r="K6" t="s">
        <v>669</v>
      </c>
      <c r="L6" t="s">
        <v>221</v>
      </c>
      <c r="M6" t="s">
        <v>670</v>
      </c>
      <c r="N6" t="s">
        <v>669</v>
      </c>
      <c r="O6" t="s">
        <v>670</v>
      </c>
      <c r="P6" t="s">
        <v>857</v>
      </c>
      <c r="Q6" t="s">
        <v>670</v>
      </c>
      <c r="R6" t="s">
        <v>670</v>
      </c>
      <c r="S6" t="s">
        <v>670</v>
      </c>
      <c r="T6" t="s">
        <v>670</v>
      </c>
      <c r="U6" t="s">
        <v>2</v>
      </c>
      <c r="V6" t="s">
        <v>669</v>
      </c>
      <c r="W6" t="s">
        <v>670</v>
      </c>
      <c r="X6" s="2">
        <v>5</v>
      </c>
      <c r="Y6">
        <v>3</v>
      </c>
      <c r="Z6" t="s">
        <v>824</v>
      </c>
      <c r="AA6" t="s">
        <v>824</v>
      </c>
      <c r="AB6" t="s">
        <v>824</v>
      </c>
      <c r="AC6" t="s">
        <v>1</v>
      </c>
      <c r="AD6" t="s">
        <v>1</v>
      </c>
      <c r="AE6" t="s">
        <v>1</v>
      </c>
      <c r="AF6" t="s">
        <v>670</v>
      </c>
      <c r="AG6" t="s">
        <v>670</v>
      </c>
      <c r="AH6" t="s">
        <v>670</v>
      </c>
      <c r="AI6" t="s">
        <v>670</v>
      </c>
      <c r="AJ6" t="s">
        <v>1</v>
      </c>
      <c r="AK6" t="s">
        <v>1</v>
      </c>
      <c r="AL6" t="s">
        <v>222</v>
      </c>
      <c r="AM6" t="s">
        <v>670</v>
      </c>
      <c r="AN6" t="s">
        <v>2</v>
      </c>
      <c r="AO6" t="s">
        <v>670</v>
      </c>
      <c r="AP6" t="s">
        <v>670</v>
      </c>
      <c r="AQ6" t="s">
        <v>670</v>
      </c>
      <c r="AS6" t="s">
        <v>669</v>
      </c>
    </row>
    <row r="7" spans="1:45" x14ac:dyDescent="0.25">
      <c r="A7" t="s">
        <v>201</v>
      </c>
      <c r="B7" t="s">
        <v>666</v>
      </c>
      <c r="C7" t="s">
        <v>1</v>
      </c>
      <c r="D7" t="s">
        <v>857</v>
      </c>
      <c r="E7">
        <v>1</v>
      </c>
      <c r="F7">
        <v>2</v>
      </c>
      <c r="G7" t="s">
        <v>9</v>
      </c>
      <c r="H7" t="s">
        <v>223</v>
      </c>
      <c r="I7" t="s">
        <v>33</v>
      </c>
      <c r="J7" t="s">
        <v>117</v>
      </c>
      <c r="K7" t="s">
        <v>669</v>
      </c>
      <c r="L7" t="s">
        <v>698</v>
      </c>
      <c r="M7" t="s">
        <v>696</v>
      </c>
      <c r="N7" t="s">
        <v>669</v>
      </c>
      <c r="O7" t="s">
        <v>669</v>
      </c>
      <c r="P7" t="s">
        <v>696</v>
      </c>
      <c r="Q7" t="s">
        <v>670</v>
      </c>
      <c r="R7" t="s">
        <v>696</v>
      </c>
      <c r="S7" t="s">
        <v>696</v>
      </c>
      <c r="T7" t="s">
        <v>669</v>
      </c>
      <c r="U7" t="s">
        <v>8</v>
      </c>
      <c r="V7" t="s">
        <v>696</v>
      </c>
      <c r="W7" t="s">
        <v>670</v>
      </c>
      <c r="X7" s="2">
        <v>3</v>
      </c>
      <c r="Y7">
        <v>2</v>
      </c>
      <c r="Z7" t="s">
        <v>825</v>
      </c>
      <c r="AA7" t="s">
        <v>825</v>
      </c>
      <c r="AB7" t="s">
        <v>825</v>
      </c>
      <c r="AC7" t="s">
        <v>1</v>
      </c>
      <c r="AD7" t="s">
        <v>1</v>
      </c>
      <c r="AE7" t="s">
        <v>1</v>
      </c>
      <c r="AF7" t="s">
        <v>696</v>
      </c>
      <c r="AG7" t="s">
        <v>696</v>
      </c>
      <c r="AH7" t="s">
        <v>696</v>
      </c>
      <c r="AI7" t="s">
        <v>829</v>
      </c>
      <c r="AJ7" t="s">
        <v>1</v>
      </c>
      <c r="AK7" t="s">
        <v>1</v>
      </c>
      <c r="AL7" t="s">
        <v>698</v>
      </c>
      <c r="AM7" t="s">
        <v>696</v>
      </c>
      <c r="AN7" t="s">
        <v>8</v>
      </c>
      <c r="AO7" t="s">
        <v>829</v>
      </c>
      <c r="AP7" t="s">
        <v>696</v>
      </c>
      <c r="AQ7" t="s">
        <v>696</v>
      </c>
      <c r="AS7" t="s">
        <v>696</v>
      </c>
    </row>
    <row r="8" spans="1:45" x14ac:dyDescent="0.25">
      <c r="A8" t="s">
        <v>201</v>
      </c>
      <c r="B8" t="s">
        <v>666</v>
      </c>
      <c r="C8" t="s">
        <v>1</v>
      </c>
      <c r="D8" t="s">
        <v>857</v>
      </c>
      <c r="E8">
        <v>3</v>
      </c>
      <c r="F8">
        <v>8</v>
      </c>
      <c r="G8" t="s">
        <v>9</v>
      </c>
      <c r="H8" t="s">
        <v>224</v>
      </c>
      <c r="I8" t="s">
        <v>33</v>
      </c>
      <c r="J8" t="s">
        <v>225</v>
      </c>
      <c r="K8" t="s">
        <v>698</v>
      </c>
      <c r="L8" t="s">
        <v>698</v>
      </c>
      <c r="M8" t="s">
        <v>669</v>
      </c>
      <c r="N8" t="s">
        <v>669</v>
      </c>
      <c r="O8" t="s">
        <v>669</v>
      </c>
      <c r="P8" t="s">
        <v>670</v>
      </c>
      <c r="Q8" t="s">
        <v>669</v>
      </c>
      <c r="R8" t="s">
        <v>669</v>
      </c>
      <c r="S8" t="s">
        <v>696</v>
      </c>
      <c r="T8" t="s">
        <v>669</v>
      </c>
      <c r="U8" t="s">
        <v>27</v>
      </c>
      <c r="V8" t="s">
        <v>669</v>
      </c>
      <c r="W8" t="s">
        <v>670</v>
      </c>
      <c r="X8" s="2">
        <v>1</v>
      </c>
      <c r="Y8">
        <v>2</v>
      </c>
      <c r="Z8" t="s">
        <v>826</v>
      </c>
      <c r="AA8" t="s">
        <v>826</v>
      </c>
      <c r="AB8" t="s">
        <v>826</v>
      </c>
      <c r="AC8" t="s">
        <v>1</v>
      </c>
      <c r="AD8" t="s">
        <v>1</v>
      </c>
      <c r="AE8" t="s">
        <v>1</v>
      </c>
      <c r="AF8" t="s">
        <v>696</v>
      </c>
      <c r="AG8" t="s">
        <v>696</v>
      </c>
      <c r="AH8" t="s">
        <v>696</v>
      </c>
      <c r="AI8" t="s">
        <v>829</v>
      </c>
      <c r="AJ8" t="s">
        <v>1</v>
      </c>
      <c r="AK8" t="s">
        <v>1</v>
      </c>
      <c r="AL8" t="s">
        <v>698</v>
      </c>
      <c r="AM8" t="s">
        <v>1</v>
      </c>
      <c r="AN8" t="s">
        <v>1</v>
      </c>
      <c r="AO8" t="s">
        <v>1</v>
      </c>
      <c r="AP8" t="s">
        <v>1</v>
      </c>
      <c r="AQ8" t="s">
        <v>1</v>
      </c>
      <c r="AS8" t="s">
        <v>1</v>
      </c>
    </row>
    <row r="9" spans="1:45" x14ac:dyDescent="0.25">
      <c r="A9" t="s">
        <v>201</v>
      </c>
      <c r="B9" t="s">
        <v>665</v>
      </c>
      <c r="C9" t="s">
        <v>1</v>
      </c>
      <c r="D9" t="s">
        <v>226</v>
      </c>
      <c r="E9">
        <v>4</v>
      </c>
      <c r="F9">
        <v>7</v>
      </c>
      <c r="G9" t="s">
        <v>17</v>
      </c>
      <c r="H9" t="s">
        <v>668</v>
      </c>
      <c r="I9" t="s">
        <v>9</v>
      </c>
      <c r="J9" t="s">
        <v>227</v>
      </c>
      <c r="K9" t="s">
        <v>670</v>
      </c>
      <c r="L9" t="s">
        <v>81</v>
      </c>
      <c r="M9" t="s">
        <v>670</v>
      </c>
      <c r="N9" t="s">
        <v>669</v>
      </c>
      <c r="O9" t="s">
        <v>670</v>
      </c>
      <c r="P9" t="s">
        <v>696</v>
      </c>
      <c r="Q9" t="s">
        <v>669</v>
      </c>
      <c r="R9" t="s">
        <v>670</v>
      </c>
      <c r="S9" t="s">
        <v>670</v>
      </c>
      <c r="T9" t="s">
        <v>669</v>
      </c>
      <c r="U9" t="s">
        <v>27</v>
      </c>
      <c r="V9" t="s">
        <v>669</v>
      </c>
      <c r="W9" t="s">
        <v>669</v>
      </c>
      <c r="X9" s="2">
        <v>5</v>
      </c>
      <c r="Y9">
        <v>5</v>
      </c>
      <c r="Z9" t="s">
        <v>824</v>
      </c>
      <c r="AA9" t="s">
        <v>826</v>
      </c>
      <c r="AB9" t="s">
        <v>825</v>
      </c>
      <c r="AC9" t="s">
        <v>1</v>
      </c>
      <c r="AD9" t="s">
        <v>1</v>
      </c>
      <c r="AE9" t="s">
        <v>1</v>
      </c>
      <c r="AF9" t="s">
        <v>829</v>
      </c>
      <c r="AG9" t="s">
        <v>670</v>
      </c>
      <c r="AH9" t="s">
        <v>696</v>
      </c>
      <c r="AI9" t="s">
        <v>829</v>
      </c>
      <c r="AJ9" t="s">
        <v>1</v>
      </c>
      <c r="AK9" t="s">
        <v>1</v>
      </c>
      <c r="AL9" t="s">
        <v>228</v>
      </c>
      <c r="AM9" t="s">
        <v>696</v>
      </c>
      <c r="AN9" t="s">
        <v>17</v>
      </c>
      <c r="AO9" t="s">
        <v>829</v>
      </c>
      <c r="AP9" t="s">
        <v>670</v>
      </c>
      <c r="AQ9" t="s">
        <v>829</v>
      </c>
      <c r="AS9" t="s">
        <v>669</v>
      </c>
    </row>
    <row r="10" spans="1:45" x14ac:dyDescent="0.25">
      <c r="A10" t="s">
        <v>201</v>
      </c>
      <c r="B10" t="s">
        <v>666</v>
      </c>
      <c r="C10" t="s">
        <v>1</v>
      </c>
      <c r="D10" t="s">
        <v>229</v>
      </c>
      <c r="E10">
        <v>2</v>
      </c>
      <c r="F10">
        <v>8</v>
      </c>
      <c r="G10" t="s">
        <v>2</v>
      </c>
      <c r="H10" t="s">
        <v>230</v>
      </c>
      <c r="I10" t="s">
        <v>17</v>
      </c>
      <c r="J10" t="s">
        <v>231</v>
      </c>
      <c r="K10" t="s">
        <v>696</v>
      </c>
      <c r="L10" t="s">
        <v>716</v>
      </c>
      <c r="M10" t="s">
        <v>669</v>
      </c>
      <c r="N10" t="s">
        <v>696</v>
      </c>
      <c r="O10" t="s">
        <v>670</v>
      </c>
      <c r="P10" t="s">
        <v>669</v>
      </c>
      <c r="Q10" t="s">
        <v>696</v>
      </c>
      <c r="R10" t="s">
        <v>698</v>
      </c>
      <c r="S10" t="s">
        <v>698</v>
      </c>
      <c r="T10" t="s">
        <v>696</v>
      </c>
      <c r="U10" t="s">
        <v>16</v>
      </c>
      <c r="V10" t="s">
        <v>670</v>
      </c>
      <c r="W10" t="s">
        <v>670</v>
      </c>
      <c r="X10" s="2">
        <v>1</v>
      </c>
      <c r="Y10">
        <v>1</v>
      </c>
      <c r="Z10" t="s">
        <v>826</v>
      </c>
      <c r="AA10" t="s">
        <v>826</v>
      </c>
      <c r="AB10" t="s">
        <v>824</v>
      </c>
      <c r="AC10" t="s">
        <v>1</v>
      </c>
      <c r="AD10" t="s">
        <v>1</v>
      </c>
      <c r="AE10" t="s">
        <v>1</v>
      </c>
      <c r="AF10" t="s">
        <v>698</v>
      </c>
      <c r="AG10" t="s">
        <v>698</v>
      </c>
      <c r="AH10" t="s">
        <v>698</v>
      </c>
      <c r="AI10" t="s">
        <v>670</v>
      </c>
      <c r="AJ10" t="s">
        <v>1</v>
      </c>
      <c r="AK10" t="s">
        <v>1</v>
      </c>
      <c r="AL10" t="s">
        <v>231</v>
      </c>
      <c r="AM10" t="s">
        <v>698</v>
      </c>
      <c r="AN10" t="s">
        <v>27</v>
      </c>
      <c r="AO10" t="s">
        <v>670</v>
      </c>
      <c r="AP10" t="s">
        <v>698</v>
      </c>
      <c r="AQ10" t="s">
        <v>698</v>
      </c>
      <c r="AS10" t="s">
        <v>670</v>
      </c>
    </row>
    <row r="11" spans="1:45" x14ac:dyDescent="0.25">
      <c r="A11" t="s">
        <v>201</v>
      </c>
      <c r="B11" t="s">
        <v>666</v>
      </c>
      <c r="C11" t="s">
        <v>1</v>
      </c>
      <c r="D11" t="s">
        <v>232</v>
      </c>
      <c r="E11">
        <v>4</v>
      </c>
      <c r="F11">
        <v>8</v>
      </c>
      <c r="G11" t="s">
        <v>2</v>
      </c>
      <c r="H11" t="s">
        <v>233</v>
      </c>
      <c r="I11">
        <v>8</v>
      </c>
      <c r="J11" t="s">
        <v>1</v>
      </c>
      <c r="K11" t="s">
        <v>669</v>
      </c>
      <c r="L11" t="s">
        <v>1</v>
      </c>
      <c r="M11" t="s">
        <v>669</v>
      </c>
      <c r="N11" t="s">
        <v>1</v>
      </c>
      <c r="O11" t="s">
        <v>1</v>
      </c>
      <c r="P11" t="s">
        <v>1</v>
      </c>
      <c r="Q11" t="s">
        <v>1</v>
      </c>
      <c r="R11" t="s">
        <v>1</v>
      </c>
      <c r="S11" t="s">
        <v>1</v>
      </c>
      <c r="T11" t="s">
        <v>1</v>
      </c>
      <c r="U11" t="s">
        <v>1</v>
      </c>
      <c r="V11" t="s">
        <v>669</v>
      </c>
      <c r="W11" t="s">
        <v>669</v>
      </c>
      <c r="X11" s="2">
        <v>3</v>
      </c>
      <c r="Y11">
        <v>3</v>
      </c>
      <c r="Z11" t="s">
        <v>1</v>
      </c>
      <c r="AA11" t="s">
        <v>1</v>
      </c>
      <c r="AB11" t="s">
        <v>1</v>
      </c>
      <c r="AC11" t="s">
        <v>1</v>
      </c>
      <c r="AD11" t="s">
        <v>1</v>
      </c>
      <c r="AE11" t="s">
        <v>1</v>
      </c>
      <c r="AF11" t="s">
        <v>829</v>
      </c>
      <c r="AG11" t="s">
        <v>829</v>
      </c>
      <c r="AH11" t="s">
        <v>1</v>
      </c>
      <c r="AI11" t="s">
        <v>1</v>
      </c>
      <c r="AJ11" t="s">
        <v>1</v>
      </c>
      <c r="AK11" t="s">
        <v>1</v>
      </c>
      <c r="AL11" t="s">
        <v>1</v>
      </c>
      <c r="AM11" t="s">
        <v>1</v>
      </c>
      <c r="AN11" t="s">
        <v>1</v>
      </c>
      <c r="AO11" t="s">
        <v>1</v>
      </c>
      <c r="AP11" t="s">
        <v>1</v>
      </c>
      <c r="AQ11" t="s">
        <v>1</v>
      </c>
      <c r="AS11" t="s">
        <v>1</v>
      </c>
    </row>
    <row r="12" spans="1:45" x14ac:dyDescent="0.25">
      <c r="A12" t="s">
        <v>201</v>
      </c>
      <c r="B12" t="s">
        <v>665</v>
      </c>
      <c r="C12" t="s">
        <v>1</v>
      </c>
      <c r="D12" t="s">
        <v>234</v>
      </c>
      <c r="E12">
        <v>3</v>
      </c>
      <c r="F12">
        <v>8</v>
      </c>
      <c r="G12" t="s">
        <v>2</v>
      </c>
      <c r="H12" t="s">
        <v>235</v>
      </c>
      <c r="I12" t="s">
        <v>9</v>
      </c>
      <c r="J12" t="s">
        <v>236</v>
      </c>
      <c r="K12" t="s">
        <v>670</v>
      </c>
      <c r="L12" t="s">
        <v>237</v>
      </c>
      <c r="M12" t="s">
        <v>670</v>
      </c>
      <c r="N12" t="s">
        <v>670</v>
      </c>
      <c r="O12" t="s">
        <v>696</v>
      </c>
      <c r="P12" t="s">
        <v>696</v>
      </c>
      <c r="Q12" t="s">
        <v>670</v>
      </c>
      <c r="R12" t="s">
        <v>670</v>
      </c>
      <c r="S12" t="s">
        <v>669</v>
      </c>
      <c r="T12" t="s">
        <v>670</v>
      </c>
      <c r="U12" t="s">
        <v>27</v>
      </c>
      <c r="V12" t="s">
        <v>670</v>
      </c>
      <c r="W12" t="s">
        <v>670</v>
      </c>
      <c r="X12" s="2">
        <v>3</v>
      </c>
      <c r="Y12">
        <v>5</v>
      </c>
      <c r="Z12" t="s">
        <v>825</v>
      </c>
      <c r="AA12" t="s">
        <v>826</v>
      </c>
      <c r="AB12" t="s">
        <v>824</v>
      </c>
      <c r="AC12" t="s">
        <v>1</v>
      </c>
      <c r="AD12" t="s">
        <v>1</v>
      </c>
      <c r="AE12" t="s">
        <v>1</v>
      </c>
      <c r="AF12" t="s">
        <v>670</v>
      </c>
      <c r="AG12" t="s">
        <v>670</v>
      </c>
      <c r="AH12" t="s">
        <v>698</v>
      </c>
      <c r="AI12" t="s">
        <v>670</v>
      </c>
      <c r="AJ12" t="s">
        <v>1</v>
      </c>
      <c r="AK12" t="s">
        <v>1</v>
      </c>
      <c r="AL12" t="s">
        <v>238</v>
      </c>
      <c r="AM12" t="s">
        <v>698</v>
      </c>
      <c r="AN12" t="s">
        <v>17</v>
      </c>
      <c r="AO12" t="s">
        <v>670</v>
      </c>
      <c r="AP12" t="s">
        <v>670</v>
      </c>
      <c r="AQ12" t="s">
        <v>670</v>
      </c>
      <c r="AS12" t="s">
        <v>670</v>
      </c>
    </row>
    <row r="13" spans="1:45" x14ac:dyDescent="0.25">
      <c r="A13" t="s">
        <v>201</v>
      </c>
      <c r="B13" t="s">
        <v>665</v>
      </c>
      <c r="C13" t="s">
        <v>1</v>
      </c>
      <c r="D13" t="s">
        <v>159</v>
      </c>
      <c r="E13">
        <v>4</v>
      </c>
      <c r="F13">
        <v>9</v>
      </c>
      <c r="G13" t="s">
        <v>17</v>
      </c>
      <c r="H13" t="s">
        <v>239</v>
      </c>
      <c r="I13" t="s">
        <v>3</v>
      </c>
      <c r="J13" t="s">
        <v>240</v>
      </c>
      <c r="K13" t="s">
        <v>670</v>
      </c>
      <c r="L13" t="s">
        <v>755</v>
      </c>
      <c r="M13" t="s">
        <v>669</v>
      </c>
      <c r="N13" t="s">
        <v>670</v>
      </c>
      <c r="O13" t="s">
        <v>670</v>
      </c>
      <c r="P13" t="s">
        <v>669</v>
      </c>
      <c r="Q13" t="s">
        <v>670</v>
      </c>
      <c r="R13" t="s">
        <v>669</v>
      </c>
      <c r="S13" t="s">
        <v>670</v>
      </c>
      <c r="T13" t="s">
        <v>670</v>
      </c>
      <c r="U13" t="s">
        <v>8</v>
      </c>
      <c r="V13" t="s">
        <v>669</v>
      </c>
      <c r="W13" t="s">
        <v>670</v>
      </c>
      <c r="X13" s="2">
        <v>5</v>
      </c>
      <c r="Y13">
        <v>3</v>
      </c>
      <c r="Z13" t="s">
        <v>824</v>
      </c>
      <c r="AA13" t="s">
        <v>825</v>
      </c>
      <c r="AB13" t="s">
        <v>824</v>
      </c>
      <c r="AC13" t="s">
        <v>1</v>
      </c>
      <c r="AD13" t="s">
        <v>1</v>
      </c>
      <c r="AE13" t="s">
        <v>1</v>
      </c>
      <c r="AF13" t="s">
        <v>829</v>
      </c>
      <c r="AG13" t="s">
        <v>829</v>
      </c>
      <c r="AH13" t="s">
        <v>696</v>
      </c>
      <c r="AI13" t="s">
        <v>829</v>
      </c>
      <c r="AJ13" t="s">
        <v>1</v>
      </c>
      <c r="AK13" t="s">
        <v>1</v>
      </c>
      <c r="AL13" t="s">
        <v>756</v>
      </c>
      <c r="AM13" t="s">
        <v>696</v>
      </c>
      <c r="AN13" t="s">
        <v>2</v>
      </c>
      <c r="AO13" t="s">
        <v>829</v>
      </c>
      <c r="AP13" t="s">
        <v>829</v>
      </c>
      <c r="AQ13" t="s">
        <v>829</v>
      </c>
      <c r="AS13" t="s">
        <v>669</v>
      </c>
    </row>
    <row r="14" spans="1:45" x14ac:dyDescent="0.25">
      <c r="A14" t="s">
        <v>201</v>
      </c>
      <c r="B14" t="s">
        <v>665</v>
      </c>
      <c r="C14" t="s">
        <v>1</v>
      </c>
      <c r="D14" t="s">
        <v>757</v>
      </c>
      <c r="E14">
        <v>4</v>
      </c>
      <c r="F14">
        <v>7</v>
      </c>
      <c r="G14" t="s">
        <v>9</v>
      </c>
      <c r="H14" t="s">
        <v>220</v>
      </c>
      <c r="I14" t="s">
        <v>25</v>
      </c>
      <c r="J14" t="s">
        <v>241</v>
      </c>
      <c r="K14" t="s">
        <v>669</v>
      </c>
      <c r="L14" t="s">
        <v>242</v>
      </c>
      <c r="M14" t="s">
        <v>669</v>
      </c>
      <c r="N14" t="s">
        <v>670</v>
      </c>
      <c r="O14" t="s">
        <v>670</v>
      </c>
      <c r="P14" t="s">
        <v>669</v>
      </c>
      <c r="Q14" t="s">
        <v>669</v>
      </c>
      <c r="R14" t="s">
        <v>669</v>
      </c>
      <c r="S14" t="s">
        <v>670</v>
      </c>
      <c r="T14" t="s">
        <v>1</v>
      </c>
      <c r="U14" t="s">
        <v>1</v>
      </c>
      <c r="V14" t="s">
        <v>669</v>
      </c>
      <c r="W14" t="s">
        <v>669</v>
      </c>
      <c r="X14" s="2">
        <v>3</v>
      </c>
      <c r="Y14">
        <v>3</v>
      </c>
      <c r="Z14" t="s">
        <v>1</v>
      </c>
      <c r="AA14" t="s">
        <v>1</v>
      </c>
      <c r="AB14" t="s">
        <v>1</v>
      </c>
      <c r="AC14" t="s">
        <v>1</v>
      </c>
      <c r="AD14" t="s">
        <v>1</v>
      </c>
      <c r="AE14" t="s">
        <v>1</v>
      </c>
      <c r="AF14" t="s">
        <v>829</v>
      </c>
      <c r="AG14" t="s">
        <v>829</v>
      </c>
      <c r="AH14" t="s">
        <v>1</v>
      </c>
      <c r="AI14" t="s">
        <v>1</v>
      </c>
      <c r="AJ14" t="s">
        <v>1</v>
      </c>
      <c r="AK14" t="s">
        <v>1</v>
      </c>
      <c r="AL14" t="s">
        <v>1</v>
      </c>
      <c r="AM14" t="s">
        <v>1</v>
      </c>
      <c r="AN14" t="s">
        <v>1</v>
      </c>
      <c r="AO14" t="s">
        <v>1</v>
      </c>
      <c r="AP14" t="s">
        <v>1</v>
      </c>
      <c r="AQ14" t="s">
        <v>1</v>
      </c>
      <c r="AS14" t="s">
        <v>1</v>
      </c>
    </row>
    <row r="15" spans="1:45" x14ac:dyDescent="0.25">
      <c r="A15" t="s">
        <v>201</v>
      </c>
      <c r="B15" t="s">
        <v>665</v>
      </c>
      <c r="C15" t="s">
        <v>1</v>
      </c>
      <c r="D15" t="s">
        <v>243</v>
      </c>
      <c r="E15">
        <v>3</v>
      </c>
      <c r="F15">
        <v>9</v>
      </c>
      <c r="G15" t="s">
        <v>9</v>
      </c>
      <c r="H15" t="s">
        <v>244</v>
      </c>
      <c r="I15" t="s">
        <v>25</v>
      </c>
      <c r="J15" t="s">
        <v>245</v>
      </c>
      <c r="K15" t="s">
        <v>669</v>
      </c>
      <c r="L15" t="s">
        <v>246</v>
      </c>
      <c r="M15" t="s">
        <v>670</v>
      </c>
      <c r="N15" t="s">
        <v>669</v>
      </c>
      <c r="O15" t="s">
        <v>669</v>
      </c>
      <c r="P15" t="s">
        <v>669</v>
      </c>
      <c r="Q15" t="s">
        <v>670</v>
      </c>
      <c r="R15" t="s">
        <v>669</v>
      </c>
      <c r="S15" t="s">
        <v>669</v>
      </c>
      <c r="T15" t="s">
        <v>669</v>
      </c>
      <c r="U15" t="s">
        <v>27</v>
      </c>
      <c r="V15" t="s">
        <v>669</v>
      </c>
      <c r="W15" t="s">
        <v>670</v>
      </c>
      <c r="X15" s="2">
        <v>4</v>
      </c>
      <c r="Y15">
        <v>3</v>
      </c>
      <c r="Z15" t="s">
        <v>824</v>
      </c>
      <c r="AA15" t="s">
        <v>825</v>
      </c>
      <c r="AB15" t="s">
        <v>825</v>
      </c>
      <c r="AC15" t="s">
        <v>1</v>
      </c>
      <c r="AD15" t="s">
        <v>1</v>
      </c>
      <c r="AE15" t="s">
        <v>1</v>
      </c>
      <c r="AF15" t="s">
        <v>829</v>
      </c>
      <c r="AG15" t="s">
        <v>829</v>
      </c>
      <c r="AH15" t="s">
        <v>696</v>
      </c>
      <c r="AI15" t="s">
        <v>829</v>
      </c>
      <c r="AJ15" t="s">
        <v>1</v>
      </c>
      <c r="AK15" t="s">
        <v>1</v>
      </c>
      <c r="AL15" t="s">
        <v>247</v>
      </c>
      <c r="AM15" t="s">
        <v>696</v>
      </c>
      <c r="AN15" t="s">
        <v>2</v>
      </c>
      <c r="AO15" t="s">
        <v>829</v>
      </c>
      <c r="AP15" t="s">
        <v>829</v>
      </c>
      <c r="AQ15" t="s">
        <v>829</v>
      </c>
      <c r="AS15" t="s">
        <v>669</v>
      </c>
    </row>
    <row r="16" spans="1:45" x14ac:dyDescent="0.25">
      <c r="A16" t="s">
        <v>201</v>
      </c>
      <c r="B16" t="s">
        <v>665</v>
      </c>
      <c r="C16" t="s">
        <v>1</v>
      </c>
      <c r="D16" t="s">
        <v>868</v>
      </c>
      <c r="E16">
        <v>2</v>
      </c>
      <c r="F16">
        <v>8</v>
      </c>
      <c r="G16" t="s">
        <v>9</v>
      </c>
      <c r="H16" t="s">
        <v>249</v>
      </c>
      <c r="I16" t="s">
        <v>33</v>
      </c>
      <c r="J16" t="s">
        <v>250</v>
      </c>
      <c r="K16" t="s">
        <v>669</v>
      </c>
      <c r="L16" t="s">
        <v>857</v>
      </c>
      <c r="M16" t="s">
        <v>670</v>
      </c>
      <c r="N16" t="s">
        <v>669</v>
      </c>
      <c r="O16" t="s">
        <v>670</v>
      </c>
      <c r="P16" t="s">
        <v>669</v>
      </c>
      <c r="Q16" t="s">
        <v>670</v>
      </c>
      <c r="R16" t="s">
        <v>670</v>
      </c>
      <c r="S16" t="s">
        <v>669</v>
      </c>
      <c r="T16" t="s">
        <v>670</v>
      </c>
      <c r="U16" t="s">
        <v>2</v>
      </c>
      <c r="V16" t="s">
        <v>670</v>
      </c>
      <c r="W16" t="s">
        <v>669</v>
      </c>
      <c r="X16" s="2">
        <v>4</v>
      </c>
      <c r="Y16">
        <v>4</v>
      </c>
      <c r="Z16" t="s">
        <v>825</v>
      </c>
      <c r="AA16" t="s">
        <v>825</v>
      </c>
      <c r="AB16" t="s">
        <v>825</v>
      </c>
      <c r="AC16" t="s">
        <v>1</v>
      </c>
      <c r="AD16" t="s">
        <v>1</v>
      </c>
      <c r="AE16" t="s">
        <v>1</v>
      </c>
      <c r="AF16" t="s">
        <v>829</v>
      </c>
      <c r="AG16" t="s">
        <v>829</v>
      </c>
      <c r="AH16" t="s">
        <v>829</v>
      </c>
      <c r="AI16" t="s">
        <v>829</v>
      </c>
      <c r="AJ16" t="s">
        <v>1</v>
      </c>
      <c r="AK16" t="s">
        <v>1</v>
      </c>
      <c r="AL16" t="s">
        <v>251</v>
      </c>
      <c r="AM16" t="s">
        <v>829</v>
      </c>
      <c r="AN16" t="s">
        <v>9</v>
      </c>
      <c r="AO16" t="s">
        <v>829</v>
      </c>
      <c r="AP16" t="s">
        <v>829</v>
      </c>
      <c r="AQ16" t="s">
        <v>829</v>
      </c>
      <c r="AS16" t="s">
        <v>670</v>
      </c>
    </row>
    <row r="17" spans="1:45" x14ac:dyDescent="0.25">
      <c r="A17" t="s">
        <v>201</v>
      </c>
      <c r="B17" t="s">
        <v>665</v>
      </c>
      <c r="C17" t="s">
        <v>1</v>
      </c>
      <c r="D17" t="s">
        <v>677</v>
      </c>
      <c r="E17">
        <v>1</v>
      </c>
      <c r="F17">
        <v>1</v>
      </c>
      <c r="G17" t="s">
        <v>9</v>
      </c>
      <c r="H17" t="s">
        <v>252</v>
      </c>
      <c r="I17" t="s">
        <v>3</v>
      </c>
      <c r="J17" t="s">
        <v>253</v>
      </c>
      <c r="K17" t="s">
        <v>670</v>
      </c>
      <c r="L17" t="s">
        <v>254</v>
      </c>
      <c r="M17" t="s">
        <v>669</v>
      </c>
      <c r="N17" t="s">
        <v>854</v>
      </c>
      <c r="O17" t="s">
        <v>255</v>
      </c>
      <c r="P17" t="s">
        <v>833</v>
      </c>
      <c r="Q17" t="s">
        <v>670</v>
      </c>
      <c r="R17" t="s">
        <v>669</v>
      </c>
      <c r="S17" t="s">
        <v>696</v>
      </c>
      <c r="T17" t="s">
        <v>670</v>
      </c>
      <c r="U17" t="s">
        <v>9</v>
      </c>
      <c r="V17" t="s">
        <v>669</v>
      </c>
      <c r="W17" t="s">
        <v>698</v>
      </c>
      <c r="X17" s="2">
        <v>1</v>
      </c>
      <c r="Y17">
        <v>2</v>
      </c>
      <c r="Z17" t="s">
        <v>826</v>
      </c>
      <c r="AA17" t="s">
        <v>824</v>
      </c>
      <c r="AB17" t="s">
        <v>824</v>
      </c>
      <c r="AC17" t="s">
        <v>1</v>
      </c>
      <c r="AD17" t="s">
        <v>1</v>
      </c>
      <c r="AE17" t="s">
        <v>1</v>
      </c>
      <c r="AF17" t="s">
        <v>698</v>
      </c>
      <c r="AG17" t="s">
        <v>698</v>
      </c>
      <c r="AH17" t="s">
        <v>829</v>
      </c>
      <c r="AI17" t="s">
        <v>670</v>
      </c>
      <c r="AJ17" t="s">
        <v>1</v>
      </c>
      <c r="AK17" t="s">
        <v>1</v>
      </c>
      <c r="AL17" t="s">
        <v>759</v>
      </c>
      <c r="AM17" t="s">
        <v>829</v>
      </c>
      <c r="AN17" t="s">
        <v>8</v>
      </c>
      <c r="AO17" t="s">
        <v>670</v>
      </c>
      <c r="AP17" t="s">
        <v>698</v>
      </c>
      <c r="AQ17" t="s">
        <v>698</v>
      </c>
      <c r="AS17" t="s">
        <v>669</v>
      </c>
    </row>
    <row r="18" spans="1:45" x14ac:dyDescent="0.25">
      <c r="A18" t="s">
        <v>375</v>
      </c>
      <c r="B18" t="s">
        <v>665</v>
      </c>
      <c r="C18" t="s">
        <v>1</v>
      </c>
      <c r="D18" t="s">
        <v>773</v>
      </c>
      <c r="E18">
        <v>3</v>
      </c>
      <c r="F18">
        <v>6</v>
      </c>
      <c r="G18" t="s">
        <v>2</v>
      </c>
      <c r="H18" t="s">
        <v>376</v>
      </c>
      <c r="I18" t="s">
        <v>17</v>
      </c>
      <c r="J18" t="s">
        <v>74</v>
      </c>
      <c r="K18" t="s">
        <v>669</v>
      </c>
      <c r="L18" t="s">
        <v>276</v>
      </c>
      <c r="M18" t="s">
        <v>669</v>
      </c>
      <c r="N18" t="s">
        <v>670</v>
      </c>
      <c r="O18" t="s">
        <v>670</v>
      </c>
      <c r="P18" t="s">
        <v>696</v>
      </c>
      <c r="Q18" t="s">
        <v>696</v>
      </c>
      <c r="R18" t="s">
        <v>669</v>
      </c>
      <c r="S18" t="s">
        <v>696</v>
      </c>
      <c r="T18" t="s">
        <v>670</v>
      </c>
      <c r="U18" t="s">
        <v>16</v>
      </c>
      <c r="V18" t="s">
        <v>696</v>
      </c>
      <c r="W18" t="s">
        <v>669</v>
      </c>
      <c r="X18" s="2">
        <v>1</v>
      </c>
      <c r="Y18">
        <v>3</v>
      </c>
      <c r="Z18" t="s">
        <v>826</v>
      </c>
      <c r="AA18" t="s">
        <v>826</v>
      </c>
      <c r="AB18" t="s">
        <v>825</v>
      </c>
      <c r="AC18" t="s">
        <v>826</v>
      </c>
      <c r="AD18" t="s">
        <v>825</v>
      </c>
      <c r="AE18" t="s">
        <v>825</v>
      </c>
      <c r="AF18" t="s">
        <v>698</v>
      </c>
      <c r="AG18" t="s">
        <v>698</v>
      </c>
      <c r="AH18" t="s">
        <v>698</v>
      </c>
      <c r="AI18" t="s">
        <v>829</v>
      </c>
      <c r="AJ18" t="s">
        <v>698</v>
      </c>
      <c r="AK18" t="s">
        <v>829</v>
      </c>
      <c r="AL18" t="s">
        <v>698</v>
      </c>
      <c r="AM18" t="s">
        <v>1</v>
      </c>
      <c r="AN18" t="s">
        <v>1</v>
      </c>
      <c r="AO18" t="s">
        <v>1</v>
      </c>
      <c r="AP18" t="s">
        <v>1</v>
      </c>
      <c r="AQ18" t="s">
        <v>1</v>
      </c>
      <c r="AS18" t="s">
        <v>1</v>
      </c>
    </row>
    <row r="19" spans="1:45" x14ac:dyDescent="0.25">
      <c r="A19" t="s">
        <v>375</v>
      </c>
      <c r="B19" t="s">
        <v>666</v>
      </c>
      <c r="C19" t="s">
        <v>1</v>
      </c>
      <c r="D19" t="s">
        <v>378</v>
      </c>
      <c r="E19">
        <v>1</v>
      </c>
      <c r="F19">
        <v>1</v>
      </c>
      <c r="G19" t="s">
        <v>2</v>
      </c>
      <c r="H19" t="s">
        <v>379</v>
      </c>
      <c r="I19" t="s">
        <v>25</v>
      </c>
      <c r="J19" t="s">
        <v>380</v>
      </c>
      <c r="K19" t="s">
        <v>670</v>
      </c>
      <c r="L19" t="s">
        <v>381</v>
      </c>
      <c r="M19" t="s">
        <v>669</v>
      </c>
      <c r="N19" t="s">
        <v>669</v>
      </c>
      <c r="O19" t="s">
        <v>670</v>
      </c>
      <c r="P19" t="s">
        <v>696</v>
      </c>
      <c r="Q19" t="s">
        <v>698</v>
      </c>
      <c r="R19" t="s">
        <v>669</v>
      </c>
      <c r="S19" t="s">
        <v>698</v>
      </c>
      <c r="T19" t="s">
        <v>670</v>
      </c>
      <c r="U19" t="s">
        <v>16</v>
      </c>
      <c r="V19" t="s">
        <v>696</v>
      </c>
      <c r="W19" t="s">
        <v>669</v>
      </c>
      <c r="X19" s="2">
        <v>1</v>
      </c>
      <c r="Y19">
        <v>2</v>
      </c>
      <c r="Z19" t="s">
        <v>826</v>
      </c>
      <c r="AA19" t="s">
        <v>826</v>
      </c>
      <c r="AB19" t="s">
        <v>825</v>
      </c>
      <c r="AC19" t="s">
        <v>826</v>
      </c>
      <c r="AD19" t="s">
        <v>826</v>
      </c>
      <c r="AE19" t="s">
        <v>825</v>
      </c>
      <c r="AF19" t="s">
        <v>698</v>
      </c>
      <c r="AG19" t="s">
        <v>698</v>
      </c>
      <c r="AH19" t="s">
        <v>698</v>
      </c>
      <c r="AI19" t="s">
        <v>696</v>
      </c>
      <c r="AJ19" t="s">
        <v>698</v>
      </c>
      <c r="AK19" t="s">
        <v>670</v>
      </c>
      <c r="AL19" t="s">
        <v>382</v>
      </c>
      <c r="AM19" t="s">
        <v>1</v>
      </c>
      <c r="AN19" t="s">
        <v>1</v>
      </c>
      <c r="AO19" t="s">
        <v>1</v>
      </c>
      <c r="AP19" t="s">
        <v>1</v>
      </c>
      <c r="AQ19" t="s">
        <v>1</v>
      </c>
      <c r="AS19" t="s">
        <v>1</v>
      </c>
    </row>
    <row r="20" spans="1:45" x14ac:dyDescent="0.25">
      <c r="A20" t="s">
        <v>375</v>
      </c>
      <c r="B20" t="s">
        <v>666</v>
      </c>
      <c r="C20" t="s">
        <v>1</v>
      </c>
      <c r="D20" t="s">
        <v>859</v>
      </c>
      <c r="E20">
        <v>2</v>
      </c>
      <c r="F20">
        <v>2</v>
      </c>
      <c r="G20" t="s">
        <v>680</v>
      </c>
      <c r="H20" t="s">
        <v>383</v>
      </c>
      <c r="I20" t="s">
        <v>25</v>
      </c>
      <c r="J20" t="s">
        <v>384</v>
      </c>
      <c r="K20" t="s">
        <v>670</v>
      </c>
      <c r="L20" t="s">
        <v>67</v>
      </c>
      <c r="M20" t="s">
        <v>669</v>
      </c>
      <c r="N20" t="s">
        <v>698</v>
      </c>
      <c r="O20" t="s">
        <v>669</v>
      </c>
      <c r="P20" t="s">
        <v>670</v>
      </c>
      <c r="Q20" t="s">
        <v>670</v>
      </c>
      <c r="R20" t="s">
        <v>696</v>
      </c>
      <c r="S20" t="s">
        <v>698</v>
      </c>
      <c r="T20" t="s">
        <v>669</v>
      </c>
      <c r="U20" t="s">
        <v>16</v>
      </c>
      <c r="V20" t="s">
        <v>696</v>
      </c>
      <c r="W20" t="s">
        <v>669</v>
      </c>
      <c r="X20" s="2">
        <v>1</v>
      </c>
      <c r="Y20">
        <v>2</v>
      </c>
      <c r="Z20" t="s">
        <v>826</v>
      </c>
      <c r="AA20" t="s">
        <v>826</v>
      </c>
      <c r="AB20" t="s">
        <v>826</v>
      </c>
      <c r="AC20" t="s">
        <v>826</v>
      </c>
      <c r="AD20" t="s">
        <v>825</v>
      </c>
      <c r="AE20" t="s">
        <v>826</v>
      </c>
      <c r="AF20" t="s">
        <v>698</v>
      </c>
      <c r="AG20" t="s">
        <v>698</v>
      </c>
      <c r="AH20" t="s">
        <v>698</v>
      </c>
      <c r="AI20" t="s">
        <v>698</v>
      </c>
      <c r="AJ20" t="s">
        <v>698</v>
      </c>
      <c r="AK20" t="s">
        <v>696</v>
      </c>
      <c r="AL20" t="s">
        <v>385</v>
      </c>
      <c r="AM20" t="s">
        <v>1</v>
      </c>
      <c r="AN20" t="s">
        <v>1</v>
      </c>
      <c r="AO20" t="s">
        <v>1</v>
      </c>
      <c r="AP20" t="s">
        <v>1</v>
      </c>
      <c r="AQ20" t="s">
        <v>1</v>
      </c>
      <c r="AS20" t="s">
        <v>1</v>
      </c>
    </row>
    <row r="21" spans="1:45" x14ac:dyDescent="0.25">
      <c r="A21" t="s">
        <v>375</v>
      </c>
      <c r="B21" t="s">
        <v>665</v>
      </c>
      <c r="C21" t="s">
        <v>1</v>
      </c>
      <c r="D21" t="s">
        <v>386</v>
      </c>
      <c r="E21">
        <v>4</v>
      </c>
      <c r="F21">
        <v>7</v>
      </c>
      <c r="G21" t="s">
        <v>387</v>
      </c>
      <c r="H21" t="s">
        <v>388</v>
      </c>
      <c r="I21" t="s">
        <v>25</v>
      </c>
      <c r="J21" t="s">
        <v>389</v>
      </c>
      <c r="K21" t="s">
        <v>669</v>
      </c>
      <c r="L21" t="s">
        <v>390</v>
      </c>
      <c r="M21" t="s">
        <v>669</v>
      </c>
      <c r="N21" t="s">
        <v>670</v>
      </c>
      <c r="O21" t="s">
        <v>670</v>
      </c>
      <c r="P21" t="s">
        <v>669</v>
      </c>
      <c r="Q21" t="s">
        <v>669</v>
      </c>
      <c r="R21" t="s">
        <v>669</v>
      </c>
      <c r="S21" t="s">
        <v>696</v>
      </c>
      <c r="T21" t="s">
        <v>669</v>
      </c>
      <c r="U21" t="s">
        <v>2</v>
      </c>
      <c r="V21" t="s">
        <v>669</v>
      </c>
      <c r="W21" t="s">
        <v>669</v>
      </c>
      <c r="X21" s="2">
        <v>3</v>
      </c>
      <c r="Y21">
        <v>2</v>
      </c>
      <c r="Z21" t="s">
        <v>825</v>
      </c>
      <c r="AA21" t="s">
        <v>826</v>
      </c>
      <c r="AB21" t="s">
        <v>824</v>
      </c>
      <c r="AC21" t="s">
        <v>825</v>
      </c>
      <c r="AD21" t="s">
        <v>826</v>
      </c>
      <c r="AE21" t="s">
        <v>825</v>
      </c>
      <c r="AF21" t="s">
        <v>829</v>
      </c>
      <c r="AG21" t="s">
        <v>696</v>
      </c>
      <c r="AH21" t="s">
        <v>696</v>
      </c>
      <c r="AI21" t="s">
        <v>696</v>
      </c>
      <c r="AJ21" t="s">
        <v>696</v>
      </c>
      <c r="AK21" t="s">
        <v>696</v>
      </c>
      <c r="AL21" t="s">
        <v>167</v>
      </c>
      <c r="AM21" t="s">
        <v>1</v>
      </c>
      <c r="AN21" t="s">
        <v>1</v>
      </c>
      <c r="AO21" t="s">
        <v>1</v>
      </c>
      <c r="AP21" t="s">
        <v>1</v>
      </c>
      <c r="AQ21" t="s">
        <v>1</v>
      </c>
      <c r="AS21" t="s">
        <v>1</v>
      </c>
    </row>
    <row r="22" spans="1:45" x14ac:dyDescent="0.25">
      <c r="A22" t="s">
        <v>375</v>
      </c>
      <c r="B22" t="s">
        <v>665</v>
      </c>
      <c r="C22" t="s">
        <v>1</v>
      </c>
      <c r="D22" t="s">
        <v>391</v>
      </c>
      <c r="E22">
        <v>4</v>
      </c>
      <c r="F22">
        <v>7</v>
      </c>
      <c r="G22" t="s">
        <v>392</v>
      </c>
      <c r="H22" t="s">
        <v>361</v>
      </c>
      <c r="I22" t="s">
        <v>12</v>
      </c>
      <c r="J22" t="s">
        <v>774</v>
      </c>
      <c r="K22" t="s">
        <v>669</v>
      </c>
      <c r="L22" t="s">
        <v>836</v>
      </c>
      <c r="M22" t="s">
        <v>669</v>
      </c>
      <c r="N22" t="s">
        <v>670</v>
      </c>
      <c r="O22" t="s">
        <v>670</v>
      </c>
      <c r="P22" t="s">
        <v>775</v>
      </c>
      <c r="Q22" t="s">
        <v>696</v>
      </c>
      <c r="R22" t="s">
        <v>669</v>
      </c>
      <c r="S22" t="s">
        <v>696</v>
      </c>
      <c r="T22" t="s">
        <v>669</v>
      </c>
      <c r="U22" t="s">
        <v>8</v>
      </c>
      <c r="V22" t="s">
        <v>696</v>
      </c>
      <c r="W22" t="s">
        <v>670</v>
      </c>
      <c r="X22" s="2">
        <v>3</v>
      </c>
      <c r="Y22">
        <v>3</v>
      </c>
      <c r="Z22" t="s">
        <v>826</v>
      </c>
      <c r="AA22" t="s">
        <v>825</v>
      </c>
      <c r="AB22" t="s">
        <v>824</v>
      </c>
      <c r="AC22" t="s">
        <v>825</v>
      </c>
      <c r="AD22" t="s">
        <v>824</v>
      </c>
      <c r="AE22" t="s">
        <v>825</v>
      </c>
      <c r="AF22" t="s">
        <v>696</v>
      </c>
      <c r="AG22" t="s">
        <v>698</v>
      </c>
      <c r="AH22" t="s">
        <v>829</v>
      </c>
      <c r="AI22" t="s">
        <v>829</v>
      </c>
      <c r="AJ22" t="s">
        <v>670</v>
      </c>
      <c r="AK22" t="s">
        <v>829</v>
      </c>
      <c r="AL22" t="s">
        <v>393</v>
      </c>
      <c r="AM22" t="s">
        <v>1</v>
      </c>
      <c r="AN22" t="s">
        <v>1</v>
      </c>
      <c r="AO22" t="s">
        <v>1</v>
      </c>
      <c r="AP22" t="s">
        <v>1</v>
      </c>
      <c r="AQ22" t="s">
        <v>1</v>
      </c>
      <c r="AS22" t="s">
        <v>1</v>
      </c>
    </row>
    <row r="23" spans="1:45" x14ac:dyDescent="0.25">
      <c r="A23" t="s">
        <v>375</v>
      </c>
      <c r="B23" t="s">
        <v>665</v>
      </c>
      <c r="C23" t="s">
        <v>1</v>
      </c>
      <c r="D23" t="s">
        <v>394</v>
      </c>
      <c r="E23">
        <v>3</v>
      </c>
      <c r="F23">
        <v>6</v>
      </c>
      <c r="G23" t="s">
        <v>2</v>
      </c>
      <c r="H23" t="s">
        <v>395</v>
      </c>
      <c r="I23" t="s">
        <v>33</v>
      </c>
      <c r="J23" t="s">
        <v>74</v>
      </c>
      <c r="K23" t="s">
        <v>696</v>
      </c>
      <c r="L23" t="s">
        <v>396</v>
      </c>
      <c r="M23" t="s">
        <v>669</v>
      </c>
      <c r="N23" t="s">
        <v>669</v>
      </c>
      <c r="O23" t="s">
        <v>670</v>
      </c>
      <c r="P23" t="s">
        <v>696</v>
      </c>
      <c r="Q23" t="s">
        <v>669</v>
      </c>
      <c r="R23" t="s">
        <v>670</v>
      </c>
      <c r="S23" t="s">
        <v>696</v>
      </c>
      <c r="T23" t="s">
        <v>670</v>
      </c>
      <c r="U23" t="s">
        <v>2</v>
      </c>
      <c r="V23" t="s">
        <v>696</v>
      </c>
      <c r="W23" t="s">
        <v>669</v>
      </c>
      <c r="X23" s="2">
        <v>3</v>
      </c>
      <c r="Y23">
        <v>4</v>
      </c>
      <c r="Z23" t="s">
        <v>825</v>
      </c>
      <c r="AA23" t="s">
        <v>826</v>
      </c>
      <c r="AB23" t="s">
        <v>824</v>
      </c>
      <c r="AC23" t="s">
        <v>825</v>
      </c>
      <c r="AD23" t="s">
        <v>824</v>
      </c>
      <c r="AE23" t="s">
        <v>825</v>
      </c>
      <c r="AF23" t="s">
        <v>829</v>
      </c>
      <c r="AG23" t="s">
        <v>696</v>
      </c>
      <c r="AH23" t="s">
        <v>698</v>
      </c>
      <c r="AI23" t="s">
        <v>829</v>
      </c>
      <c r="AJ23" t="s">
        <v>829</v>
      </c>
      <c r="AK23" t="s">
        <v>696</v>
      </c>
      <c r="AL23" t="s">
        <v>837</v>
      </c>
      <c r="AM23" t="s">
        <v>1</v>
      </c>
      <c r="AN23" t="s">
        <v>1</v>
      </c>
      <c r="AO23" t="s">
        <v>1</v>
      </c>
      <c r="AP23" t="s">
        <v>1</v>
      </c>
      <c r="AQ23" t="s">
        <v>1</v>
      </c>
      <c r="AS23" t="s">
        <v>1</v>
      </c>
    </row>
    <row r="24" spans="1:45" x14ac:dyDescent="0.25">
      <c r="A24" t="s">
        <v>375</v>
      </c>
      <c r="B24" t="s">
        <v>665</v>
      </c>
      <c r="C24" t="s">
        <v>1</v>
      </c>
      <c r="D24" t="s">
        <v>398</v>
      </c>
      <c r="E24">
        <v>3</v>
      </c>
      <c r="F24">
        <v>5</v>
      </c>
      <c r="G24" t="s">
        <v>2</v>
      </c>
      <c r="H24" t="s">
        <v>399</v>
      </c>
      <c r="I24" t="s">
        <v>3</v>
      </c>
      <c r="J24" t="s">
        <v>400</v>
      </c>
      <c r="K24" t="s">
        <v>696</v>
      </c>
      <c r="L24" t="s">
        <v>401</v>
      </c>
      <c r="M24" t="s">
        <v>696</v>
      </c>
      <c r="N24" t="s">
        <v>670</v>
      </c>
      <c r="O24" t="s">
        <v>669</v>
      </c>
      <c r="P24" t="s">
        <v>696</v>
      </c>
      <c r="Q24" t="s">
        <v>696</v>
      </c>
      <c r="R24" t="s">
        <v>669</v>
      </c>
      <c r="S24" t="s">
        <v>698</v>
      </c>
      <c r="T24" t="s">
        <v>670</v>
      </c>
      <c r="U24" t="s">
        <v>2</v>
      </c>
      <c r="V24" t="s">
        <v>669</v>
      </c>
      <c r="W24" t="s">
        <v>670</v>
      </c>
      <c r="X24" s="2">
        <v>3</v>
      </c>
      <c r="Y24">
        <v>2</v>
      </c>
      <c r="Z24" t="s">
        <v>825</v>
      </c>
      <c r="AA24" t="s">
        <v>825</v>
      </c>
      <c r="AB24" t="s">
        <v>824</v>
      </c>
      <c r="AC24" t="s">
        <v>825</v>
      </c>
      <c r="AD24" t="s">
        <v>825</v>
      </c>
      <c r="AE24" t="s">
        <v>826</v>
      </c>
      <c r="AF24" t="s">
        <v>696</v>
      </c>
      <c r="AG24" t="s">
        <v>829</v>
      </c>
      <c r="AH24" t="s">
        <v>696</v>
      </c>
      <c r="AI24" t="s">
        <v>670</v>
      </c>
      <c r="AJ24" t="s">
        <v>696</v>
      </c>
      <c r="AK24" t="s">
        <v>829</v>
      </c>
      <c r="AL24" t="s">
        <v>838</v>
      </c>
      <c r="AM24" t="s">
        <v>1</v>
      </c>
      <c r="AN24" t="s">
        <v>1</v>
      </c>
      <c r="AO24" t="s">
        <v>1</v>
      </c>
      <c r="AP24" t="s">
        <v>1</v>
      </c>
      <c r="AQ24" t="s">
        <v>1</v>
      </c>
      <c r="AS24" t="s">
        <v>1</v>
      </c>
    </row>
    <row r="25" spans="1:45" x14ac:dyDescent="0.25">
      <c r="A25" t="s">
        <v>375</v>
      </c>
      <c r="B25" t="s">
        <v>666</v>
      </c>
      <c r="C25" t="s">
        <v>1</v>
      </c>
      <c r="D25" t="s">
        <v>776</v>
      </c>
      <c r="E25">
        <v>1</v>
      </c>
      <c r="F25">
        <v>1</v>
      </c>
      <c r="G25" t="s">
        <v>402</v>
      </c>
      <c r="H25" t="s">
        <v>403</v>
      </c>
      <c r="I25" t="s">
        <v>25</v>
      </c>
      <c r="J25" t="s">
        <v>404</v>
      </c>
      <c r="K25" t="s">
        <v>670</v>
      </c>
      <c r="L25" t="s">
        <v>405</v>
      </c>
      <c r="M25" t="s">
        <v>669</v>
      </c>
      <c r="N25" t="s">
        <v>698</v>
      </c>
      <c r="O25" t="s">
        <v>681</v>
      </c>
      <c r="P25" t="s">
        <v>698</v>
      </c>
      <c r="Q25" t="s">
        <v>670</v>
      </c>
      <c r="R25" t="s">
        <v>669</v>
      </c>
      <c r="S25" t="s">
        <v>698</v>
      </c>
      <c r="T25" t="s">
        <v>670</v>
      </c>
      <c r="U25" t="s">
        <v>16</v>
      </c>
      <c r="V25" t="s">
        <v>670</v>
      </c>
      <c r="W25" t="s">
        <v>670</v>
      </c>
      <c r="X25" s="2">
        <v>1</v>
      </c>
      <c r="Y25">
        <v>2</v>
      </c>
      <c r="Z25" t="s">
        <v>826</v>
      </c>
      <c r="AA25" t="s">
        <v>826</v>
      </c>
      <c r="AB25" t="s">
        <v>825</v>
      </c>
      <c r="AC25" t="s">
        <v>825</v>
      </c>
      <c r="AD25" t="s">
        <v>824</v>
      </c>
      <c r="AE25" t="s">
        <v>826</v>
      </c>
      <c r="AF25" t="s">
        <v>696</v>
      </c>
      <c r="AG25" t="s">
        <v>698</v>
      </c>
      <c r="AH25" t="s">
        <v>698</v>
      </c>
      <c r="AI25" t="s">
        <v>698</v>
      </c>
      <c r="AJ25" t="s">
        <v>698</v>
      </c>
      <c r="AK25" t="s">
        <v>670</v>
      </c>
      <c r="AL25" t="s">
        <v>406</v>
      </c>
      <c r="AM25" t="s">
        <v>1</v>
      </c>
      <c r="AN25" t="s">
        <v>1</v>
      </c>
      <c r="AO25" t="s">
        <v>1</v>
      </c>
      <c r="AP25" t="s">
        <v>1</v>
      </c>
      <c r="AQ25" t="s">
        <v>1</v>
      </c>
      <c r="AS25" t="s">
        <v>1</v>
      </c>
    </row>
    <row r="26" spans="1:45" x14ac:dyDescent="0.25">
      <c r="A26" t="s">
        <v>375</v>
      </c>
      <c r="B26" t="s">
        <v>666</v>
      </c>
      <c r="C26" t="s">
        <v>1</v>
      </c>
      <c r="D26" t="s">
        <v>777</v>
      </c>
      <c r="E26">
        <v>3</v>
      </c>
      <c r="F26">
        <v>7</v>
      </c>
      <c r="G26" t="s">
        <v>2</v>
      </c>
      <c r="H26" t="s">
        <v>407</v>
      </c>
      <c r="I26" t="s">
        <v>25</v>
      </c>
      <c r="J26" t="s">
        <v>408</v>
      </c>
      <c r="K26" t="s">
        <v>670</v>
      </c>
      <c r="L26" t="s">
        <v>682</v>
      </c>
      <c r="M26" t="s">
        <v>669</v>
      </c>
      <c r="N26" t="s">
        <v>698</v>
      </c>
      <c r="O26" t="s">
        <v>670</v>
      </c>
      <c r="P26" t="s">
        <v>778</v>
      </c>
      <c r="Q26" t="s">
        <v>669</v>
      </c>
      <c r="R26" t="s">
        <v>1</v>
      </c>
      <c r="S26" t="s">
        <v>1</v>
      </c>
      <c r="T26" t="s">
        <v>1</v>
      </c>
      <c r="U26" t="s">
        <v>1</v>
      </c>
      <c r="V26" t="s">
        <v>669</v>
      </c>
      <c r="W26" t="s">
        <v>669</v>
      </c>
      <c r="X26" s="2">
        <v>3</v>
      </c>
      <c r="Y26">
        <v>3</v>
      </c>
      <c r="Z26" t="s">
        <v>1</v>
      </c>
      <c r="AA26" t="s">
        <v>1</v>
      </c>
      <c r="AB26" t="s">
        <v>1</v>
      </c>
      <c r="AC26" t="s">
        <v>1</v>
      </c>
      <c r="AD26" t="s">
        <v>1</v>
      </c>
      <c r="AE26" t="s">
        <v>1</v>
      </c>
      <c r="AF26" t="s">
        <v>829</v>
      </c>
      <c r="AG26" t="s">
        <v>829</v>
      </c>
      <c r="AH26" t="s">
        <v>1</v>
      </c>
      <c r="AI26" t="s">
        <v>1</v>
      </c>
      <c r="AJ26" t="s">
        <v>1</v>
      </c>
      <c r="AK26" t="s">
        <v>1</v>
      </c>
      <c r="AL26" t="s">
        <v>1</v>
      </c>
      <c r="AM26" t="s">
        <v>1</v>
      </c>
      <c r="AN26" t="s">
        <v>1</v>
      </c>
      <c r="AO26" t="s">
        <v>1</v>
      </c>
      <c r="AP26" t="s">
        <v>1</v>
      </c>
      <c r="AQ26" t="s">
        <v>1</v>
      </c>
      <c r="AS26" t="s">
        <v>1</v>
      </c>
    </row>
    <row r="27" spans="1:45" x14ac:dyDescent="0.25">
      <c r="A27" t="s">
        <v>375</v>
      </c>
      <c r="B27" t="s">
        <v>665</v>
      </c>
      <c r="C27" t="s">
        <v>1</v>
      </c>
      <c r="D27" t="s">
        <v>410</v>
      </c>
      <c r="E27">
        <v>4</v>
      </c>
      <c r="F27">
        <v>8</v>
      </c>
      <c r="G27" t="s">
        <v>411</v>
      </c>
      <c r="H27" t="s">
        <v>412</v>
      </c>
      <c r="I27" t="s">
        <v>2</v>
      </c>
      <c r="J27" t="s">
        <v>413</v>
      </c>
      <c r="K27" t="s">
        <v>669</v>
      </c>
      <c r="L27" t="s">
        <v>779</v>
      </c>
      <c r="M27" t="s">
        <v>670</v>
      </c>
      <c r="N27" t="s">
        <v>855</v>
      </c>
      <c r="O27" t="s">
        <v>696</v>
      </c>
      <c r="P27" t="s">
        <v>683</v>
      </c>
      <c r="Q27" t="s">
        <v>669</v>
      </c>
      <c r="R27" t="s">
        <v>670</v>
      </c>
      <c r="S27" t="s">
        <v>696</v>
      </c>
      <c r="T27" t="s">
        <v>698</v>
      </c>
      <c r="U27" t="s">
        <v>16</v>
      </c>
      <c r="V27" t="s">
        <v>669</v>
      </c>
      <c r="W27" t="s">
        <v>669</v>
      </c>
      <c r="X27" s="2">
        <v>2</v>
      </c>
      <c r="Y27">
        <v>2</v>
      </c>
      <c r="Z27" t="s">
        <v>826</v>
      </c>
      <c r="AA27" t="s">
        <v>826</v>
      </c>
      <c r="AB27" t="s">
        <v>825</v>
      </c>
      <c r="AC27" t="s">
        <v>826</v>
      </c>
      <c r="AD27" t="s">
        <v>825</v>
      </c>
      <c r="AE27" t="s">
        <v>824</v>
      </c>
      <c r="AF27" t="s">
        <v>670</v>
      </c>
      <c r="AG27" t="s">
        <v>829</v>
      </c>
      <c r="AH27" t="s">
        <v>829</v>
      </c>
      <c r="AI27" t="s">
        <v>696</v>
      </c>
      <c r="AJ27" t="s">
        <v>698</v>
      </c>
      <c r="AK27" t="s">
        <v>829</v>
      </c>
      <c r="AL27" t="s">
        <v>780</v>
      </c>
      <c r="AM27" t="s">
        <v>1</v>
      </c>
      <c r="AN27" t="s">
        <v>1</v>
      </c>
      <c r="AO27" t="s">
        <v>1</v>
      </c>
      <c r="AP27" t="s">
        <v>1</v>
      </c>
      <c r="AQ27" t="s">
        <v>1</v>
      </c>
      <c r="AS27" t="s">
        <v>1</v>
      </c>
    </row>
    <row r="28" spans="1:45" x14ac:dyDescent="0.25">
      <c r="A28" t="s">
        <v>375</v>
      </c>
      <c r="B28" t="s">
        <v>665</v>
      </c>
      <c r="C28" t="s">
        <v>1</v>
      </c>
      <c r="D28" t="s">
        <v>857</v>
      </c>
      <c r="E28">
        <v>2</v>
      </c>
      <c r="F28">
        <v>6</v>
      </c>
      <c r="G28" t="s">
        <v>2</v>
      </c>
      <c r="H28" t="s">
        <v>414</v>
      </c>
      <c r="I28" t="s">
        <v>33</v>
      </c>
      <c r="J28" t="s">
        <v>415</v>
      </c>
      <c r="K28" t="s">
        <v>670</v>
      </c>
      <c r="L28" t="s">
        <v>416</v>
      </c>
      <c r="M28" t="s">
        <v>669</v>
      </c>
      <c r="N28" t="s">
        <v>670</v>
      </c>
      <c r="O28" t="s">
        <v>670</v>
      </c>
      <c r="P28" t="s">
        <v>670</v>
      </c>
      <c r="Q28" t="s">
        <v>696</v>
      </c>
      <c r="R28" t="s">
        <v>696</v>
      </c>
      <c r="S28" t="s">
        <v>698</v>
      </c>
      <c r="T28" t="s">
        <v>670</v>
      </c>
      <c r="U28" t="s">
        <v>27</v>
      </c>
      <c r="V28" t="s">
        <v>669</v>
      </c>
      <c r="W28" t="s">
        <v>669</v>
      </c>
      <c r="X28" s="2">
        <v>2</v>
      </c>
      <c r="Y28">
        <v>3</v>
      </c>
      <c r="Z28" t="s">
        <v>826</v>
      </c>
      <c r="AA28" t="s">
        <v>825</v>
      </c>
      <c r="AB28" t="s">
        <v>824</v>
      </c>
      <c r="AC28" t="s">
        <v>825</v>
      </c>
      <c r="AD28" t="s">
        <v>825</v>
      </c>
      <c r="AE28" t="s">
        <v>826</v>
      </c>
      <c r="AF28" t="s">
        <v>698</v>
      </c>
      <c r="AG28" t="s">
        <v>698</v>
      </c>
      <c r="AH28" t="s">
        <v>698</v>
      </c>
      <c r="AI28" t="s">
        <v>696</v>
      </c>
      <c r="AJ28" t="s">
        <v>696</v>
      </c>
      <c r="AK28" t="s">
        <v>696</v>
      </c>
      <c r="AL28" t="s">
        <v>781</v>
      </c>
      <c r="AM28" t="s">
        <v>1</v>
      </c>
      <c r="AN28" t="s">
        <v>1</v>
      </c>
      <c r="AO28" t="s">
        <v>1</v>
      </c>
      <c r="AP28" t="s">
        <v>1</v>
      </c>
      <c r="AQ28" t="s">
        <v>1</v>
      </c>
      <c r="AS28" t="s">
        <v>1</v>
      </c>
    </row>
    <row r="29" spans="1:45" x14ac:dyDescent="0.25">
      <c r="A29" t="s">
        <v>417</v>
      </c>
      <c r="B29" t="s">
        <v>665</v>
      </c>
      <c r="C29" t="s">
        <v>1</v>
      </c>
      <c r="D29" t="s">
        <v>782</v>
      </c>
      <c r="E29">
        <v>3</v>
      </c>
      <c r="F29">
        <v>5</v>
      </c>
      <c r="G29" t="s">
        <v>684</v>
      </c>
      <c r="H29" t="s">
        <v>857</v>
      </c>
      <c r="I29" t="s">
        <v>25</v>
      </c>
      <c r="J29" t="s">
        <v>227</v>
      </c>
      <c r="K29" t="s">
        <v>670</v>
      </c>
      <c r="L29" t="s">
        <v>685</v>
      </c>
      <c r="M29" t="s">
        <v>670</v>
      </c>
      <c r="N29" t="s">
        <v>670</v>
      </c>
      <c r="O29" t="s">
        <v>698</v>
      </c>
      <c r="P29" t="s">
        <v>670</v>
      </c>
      <c r="Q29" t="s">
        <v>670</v>
      </c>
      <c r="R29" t="s">
        <v>670</v>
      </c>
      <c r="S29" t="s">
        <v>670</v>
      </c>
      <c r="T29" t="s">
        <v>670</v>
      </c>
      <c r="U29" t="s">
        <v>8</v>
      </c>
      <c r="V29" t="s">
        <v>696</v>
      </c>
      <c r="W29" t="s">
        <v>670</v>
      </c>
      <c r="X29" s="2">
        <v>2</v>
      </c>
      <c r="Y29">
        <v>4</v>
      </c>
      <c r="Z29" t="s">
        <v>825</v>
      </c>
      <c r="AA29" t="s">
        <v>825</v>
      </c>
      <c r="AB29" t="s">
        <v>824</v>
      </c>
      <c r="AC29" t="s">
        <v>825</v>
      </c>
      <c r="AD29" t="s">
        <v>825</v>
      </c>
      <c r="AE29" t="s">
        <v>824</v>
      </c>
      <c r="AF29" t="s">
        <v>670</v>
      </c>
      <c r="AG29" t="s">
        <v>696</v>
      </c>
      <c r="AH29" t="s">
        <v>698</v>
      </c>
      <c r="AI29" t="s">
        <v>670</v>
      </c>
      <c r="AJ29" t="s">
        <v>829</v>
      </c>
      <c r="AK29" t="s">
        <v>696</v>
      </c>
      <c r="AL29" t="s">
        <v>182</v>
      </c>
      <c r="AM29" t="s">
        <v>1</v>
      </c>
      <c r="AN29" t="s">
        <v>1</v>
      </c>
      <c r="AO29" t="s">
        <v>1</v>
      </c>
      <c r="AP29" t="s">
        <v>1</v>
      </c>
      <c r="AQ29" t="s">
        <v>1</v>
      </c>
      <c r="AS29" t="s">
        <v>1</v>
      </c>
    </row>
    <row r="30" spans="1:45" x14ac:dyDescent="0.25">
      <c r="A30" t="s">
        <v>417</v>
      </c>
      <c r="B30" t="s">
        <v>666</v>
      </c>
      <c r="C30" t="s">
        <v>1</v>
      </c>
      <c r="D30" t="s">
        <v>857</v>
      </c>
      <c r="E30">
        <v>3</v>
      </c>
      <c r="F30">
        <v>3</v>
      </c>
      <c r="G30" t="s">
        <v>2</v>
      </c>
      <c r="H30" t="s">
        <v>418</v>
      </c>
      <c r="I30" t="s">
        <v>17</v>
      </c>
      <c r="J30" t="s">
        <v>857</v>
      </c>
      <c r="K30" t="s">
        <v>670</v>
      </c>
      <c r="L30" t="s">
        <v>296</v>
      </c>
      <c r="M30" t="s">
        <v>669</v>
      </c>
      <c r="N30" t="s">
        <v>669</v>
      </c>
      <c r="O30" t="s">
        <v>669</v>
      </c>
      <c r="P30" t="s">
        <v>669</v>
      </c>
      <c r="Q30" t="s">
        <v>669</v>
      </c>
      <c r="R30" t="s">
        <v>698</v>
      </c>
      <c r="S30" t="s">
        <v>698</v>
      </c>
      <c r="T30" t="s">
        <v>669</v>
      </c>
      <c r="U30" t="s">
        <v>27</v>
      </c>
      <c r="V30" t="s">
        <v>669</v>
      </c>
      <c r="W30" t="s">
        <v>669</v>
      </c>
      <c r="X30" s="2">
        <v>2</v>
      </c>
      <c r="Y30">
        <v>2</v>
      </c>
      <c r="Z30" t="s">
        <v>826</v>
      </c>
      <c r="AA30" t="s">
        <v>826</v>
      </c>
      <c r="AB30" t="s">
        <v>825</v>
      </c>
      <c r="AC30" t="s">
        <v>825</v>
      </c>
      <c r="AD30" t="s">
        <v>826</v>
      </c>
      <c r="AE30" t="s">
        <v>826</v>
      </c>
      <c r="AF30" t="s">
        <v>696</v>
      </c>
      <c r="AG30" t="s">
        <v>696</v>
      </c>
      <c r="AH30" t="s">
        <v>696</v>
      </c>
      <c r="AI30" t="s">
        <v>696</v>
      </c>
      <c r="AJ30" t="s">
        <v>696</v>
      </c>
      <c r="AK30" t="s">
        <v>696</v>
      </c>
      <c r="AL30" t="s">
        <v>698</v>
      </c>
      <c r="AM30" t="s">
        <v>1</v>
      </c>
      <c r="AN30" t="s">
        <v>1</v>
      </c>
      <c r="AO30" t="s">
        <v>1</v>
      </c>
      <c r="AP30" t="s">
        <v>1</v>
      </c>
      <c r="AQ30" t="s">
        <v>1</v>
      </c>
      <c r="AS30" t="s">
        <v>1</v>
      </c>
    </row>
    <row r="31" spans="1:45" x14ac:dyDescent="0.25">
      <c r="A31" t="s">
        <v>417</v>
      </c>
      <c r="B31" t="s">
        <v>666</v>
      </c>
      <c r="C31" t="s">
        <v>1</v>
      </c>
      <c r="D31" t="s">
        <v>419</v>
      </c>
      <c r="E31">
        <v>2</v>
      </c>
      <c r="F31">
        <v>2</v>
      </c>
      <c r="G31" t="s">
        <v>2</v>
      </c>
      <c r="H31" t="s">
        <v>420</v>
      </c>
      <c r="I31" t="s">
        <v>33</v>
      </c>
      <c r="J31" t="s">
        <v>421</v>
      </c>
      <c r="K31" t="s">
        <v>670</v>
      </c>
      <c r="L31" t="s">
        <v>422</v>
      </c>
      <c r="M31" t="s">
        <v>669</v>
      </c>
      <c r="N31" t="s">
        <v>669</v>
      </c>
      <c r="O31" t="s">
        <v>669</v>
      </c>
      <c r="P31" t="s">
        <v>696</v>
      </c>
      <c r="Q31" t="s">
        <v>696</v>
      </c>
      <c r="R31" t="s">
        <v>669</v>
      </c>
      <c r="S31" t="s">
        <v>698</v>
      </c>
      <c r="T31" t="s">
        <v>670</v>
      </c>
      <c r="U31" t="s">
        <v>8</v>
      </c>
      <c r="V31" t="s">
        <v>669</v>
      </c>
      <c r="W31" t="s">
        <v>669</v>
      </c>
      <c r="X31" s="2">
        <v>2</v>
      </c>
      <c r="Y31">
        <v>4</v>
      </c>
      <c r="Z31" t="s">
        <v>826</v>
      </c>
      <c r="AA31" t="s">
        <v>826</v>
      </c>
      <c r="AB31" t="s">
        <v>825</v>
      </c>
      <c r="AC31" t="s">
        <v>825</v>
      </c>
      <c r="AD31" t="s">
        <v>826</v>
      </c>
      <c r="AE31" t="s">
        <v>826</v>
      </c>
      <c r="AF31" t="s">
        <v>829</v>
      </c>
      <c r="AG31" t="s">
        <v>829</v>
      </c>
      <c r="AH31" t="s">
        <v>1</v>
      </c>
      <c r="AI31" t="s">
        <v>1</v>
      </c>
      <c r="AJ31" t="s">
        <v>1</v>
      </c>
      <c r="AK31" t="s">
        <v>1</v>
      </c>
      <c r="AL31" t="s">
        <v>1</v>
      </c>
      <c r="AM31" t="s">
        <v>1</v>
      </c>
      <c r="AN31" t="s">
        <v>1</v>
      </c>
      <c r="AO31" t="s">
        <v>1</v>
      </c>
      <c r="AP31" t="s">
        <v>1</v>
      </c>
      <c r="AQ31" t="s">
        <v>1</v>
      </c>
      <c r="AS31" t="s">
        <v>1</v>
      </c>
    </row>
    <row r="32" spans="1:45" x14ac:dyDescent="0.25">
      <c r="A32" t="s">
        <v>417</v>
      </c>
      <c r="B32" t="s">
        <v>666</v>
      </c>
      <c r="C32" t="s">
        <v>1</v>
      </c>
      <c r="D32" t="s">
        <v>423</v>
      </c>
      <c r="E32">
        <v>2</v>
      </c>
      <c r="F32">
        <v>3</v>
      </c>
      <c r="G32" t="s">
        <v>2</v>
      </c>
      <c r="H32" t="s">
        <v>424</v>
      </c>
      <c r="I32" t="s">
        <v>17</v>
      </c>
      <c r="J32" t="s">
        <v>425</v>
      </c>
      <c r="K32" t="s">
        <v>669</v>
      </c>
      <c r="L32" t="s">
        <v>426</v>
      </c>
      <c r="M32" t="s">
        <v>669</v>
      </c>
      <c r="N32" t="s">
        <v>696</v>
      </c>
      <c r="O32" t="s">
        <v>696</v>
      </c>
      <c r="P32" t="s">
        <v>669</v>
      </c>
      <c r="Q32" t="s">
        <v>696</v>
      </c>
      <c r="R32" t="s">
        <v>669</v>
      </c>
      <c r="S32" t="s">
        <v>696</v>
      </c>
      <c r="T32" t="s">
        <v>669</v>
      </c>
      <c r="U32" t="s">
        <v>8</v>
      </c>
      <c r="V32" t="s">
        <v>670</v>
      </c>
      <c r="W32" t="s">
        <v>696</v>
      </c>
      <c r="X32" s="2">
        <v>2</v>
      </c>
      <c r="Y32">
        <v>1</v>
      </c>
      <c r="Z32" t="s">
        <v>826</v>
      </c>
      <c r="AA32" t="s">
        <v>826</v>
      </c>
      <c r="AB32" t="s">
        <v>825</v>
      </c>
      <c r="AC32" t="s">
        <v>826</v>
      </c>
      <c r="AD32" t="s">
        <v>825</v>
      </c>
      <c r="AE32" t="s">
        <v>824</v>
      </c>
      <c r="AF32" t="s">
        <v>696</v>
      </c>
      <c r="AG32" t="s">
        <v>696</v>
      </c>
      <c r="AH32" t="s">
        <v>696</v>
      </c>
      <c r="AI32" t="s">
        <v>829</v>
      </c>
      <c r="AJ32" t="s">
        <v>696</v>
      </c>
      <c r="AK32" t="s">
        <v>696</v>
      </c>
      <c r="AL32" t="s">
        <v>716</v>
      </c>
      <c r="AM32" t="s">
        <v>1</v>
      </c>
      <c r="AN32" t="s">
        <v>1</v>
      </c>
      <c r="AO32" t="s">
        <v>1</v>
      </c>
      <c r="AP32" t="s">
        <v>1</v>
      </c>
      <c r="AQ32" t="s">
        <v>1</v>
      </c>
      <c r="AS32" t="s">
        <v>1</v>
      </c>
    </row>
    <row r="33" spans="1:45" x14ac:dyDescent="0.25">
      <c r="A33" t="s">
        <v>417</v>
      </c>
      <c r="B33" t="s">
        <v>665</v>
      </c>
      <c r="C33" t="s">
        <v>1</v>
      </c>
      <c r="D33" t="s">
        <v>427</v>
      </c>
      <c r="E33">
        <v>4</v>
      </c>
      <c r="F33">
        <v>8</v>
      </c>
      <c r="G33" t="s">
        <v>686</v>
      </c>
      <c r="H33" t="s">
        <v>783</v>
      </c>
      <c r="I33" t="s">
        <v>25</v>
      </c>
      <c r="J33" t="s">
        <v>428</v>
      </c>
      <c r="K33" t="s">
        <v>670</v>
      </c>
      <c r="L33" t="s">
        <v>784</v>
      </c>
      <c r="M33" t="s">
        <v>670</v>
      </c>
      <c r="N33" t="s">
        <v>669</v>
      </c>
      <c r="O33" t="s">
        <v>669</v>
      </c>
      <c r="P33" t="s">
        <v>670</v>
      </c>
      <c r="Q33" t="s">
        <v>670</v>
      </c>
      <c r="R33" t="s">
        <v>669</v>
      </c>
      <c r="S33" t="s">
        <v>670</v>
      </c>
      <c r="T33" t="s">
        <v>670</v>
      </c>
      <c r="U33" t="s">
        <v>2</v>
      </c>
      <c r="V33" t="s">
        <v>696</v>
      </c>
      <c r="W33" t="s">
        <v>669</v>
      </c>
      <c r="X33" s="2">
        <v>4</v>
      </c>
      <c r="Y33">
        <v>4</v>
      </c>
      <c r="Z33" t="s">
        <v>825</v>
      </c>
      <c r="AA33" t="s">
        <v>825</v>
      </c>
      <c r="AB33" t="s">
        <v>825</v>
      </c>
      <c r="AC33" t="s">
        <v>825</v>
      </c>
      <c r="AD33" t="s">
        <v>825</v>
      </c>
      <c r="AE33" t="s">
        <v>826</v>
      </c>
      <c r="AF33" t="s">
        <v>829</v>
      </c>
      <c r="AG33" t="s">
        <v>829</v>
      </c>
      <c r="AH33" t="s">
        <v>829</v>
      </c>
      <c r="AI33" t="s">
        <v>829</v>
      </c>
      <c r="AJ33" t="s">
        <v>829</v>
      </c>
      <c r="AK33" t="s">
        <v>829</v>
      </c>
      <c r="AL33" t="s">
        <v>716</v>
      </c>
      <c r="AM33" t="s">
        <v>1</v>
      </c>
      <c r="AN33" t="s">
        <v>1</v>
      </c>
      <c r="AO33" t="s">
        <v>1</v>
      </c>
      <c r="AP33" t="s">
        <v>1</v>
      </c>
      <c r="AQ33" t="s">
        <v>1</v>
      </c>
      <c r="AS33" t="s">
        <v>1</v>
      </c>
    </row>
    <row r="34" spans="1:45" x14ac:dyDescent="0.25">
      <c r="A34" t="s">
        <v>417</v>
      </c>
      <c r="B34" t="s">
        <v>665</v>
      </c>
      <c r="C34" t="s">
        <v>1</v>
      </c>
      <c r="D34" t="s">
        <v>785</v>
      </c>
      <c r="E34">
        <v>1</v>
      </c>
      <c r="F34">
        <v>3</v>
      </c>
      <c r="G34" t="s">
        <v>687</v>
      </c>
      <c r="H34" t="s">
        <v>429</v>
      </c>
      <c r="I34" t="s">
        <v>25</v>
      </c>
      <c r="J34" t="s">
        <v>430</v>
      </c>
      <c r="K34" t="s">
        <v>670</v>
      </c>
      <c r="L34" t="s">
        <v>431</v>
      </c>
      <c r="M34" t="s">
        <v>829</v>
      </c>
      <c r="N34" t="s">
        <v>670</v>
      </c>
      <c r="O34" t="s">
        <v>670</v>
      </c>
      <c r="P34" t="s">
        <v>696</v>
      </c>
      <c r="Q34" t="s">
        <v>696</v>
      </c>
      <c r="R34" t="s">
        <v>669</v>
      </c>
      <c r="S34" t="s">
        <v>696</v>
      </c>
      <c r="T34" t="s">
        <v>670</v>
      </c>
      <c r="U34" t="s">
        <v>2</v>
      </c>
      <c r="V34" t="s">
        <v>669</v>
      </c>
      <c r="W34" t="s">
        <v>670</v>
      </c>
      <c r="X34" s="2">
        <v>4</v>
      </c>
      <c r="Y34">
        <v>3</v>
      </c>
      <c r="Z34" t="s">
        <v>824</v>
      </c>
      <c r="AA34" t="s">
        <v>826</v>
      </c>
      <c r="AB34" t="s">
        <v>825</v>
      </c>
      <c r="AC34" t="s">
        <v>824</v>
      </c>
      <c r="AD34" t="s">
        <v>825</v>
      </c>
      <c r="AE34" t="s">
        <v>826</v>
      </c>
      <c r="AF34" t="s">
        <v>696</v>
      </c>
      <c r="AG34" t="s">
        <v>670</v>
      </c>
      <c r="AH34" t="s">
        <v>698</v>
      </c>
      <c r="AI34" t="s">
        <v>696</v>
      </c>
      <c r="AJ34" t="s">
        <v>829</v>
      </c>
      <c r="AK34" t="s">
        <v>829</v>
      </c>
      <c r="AL34" t="s">
        <v>432</v>
      </c>
      <c r="AM34" t="s">
        <v>1</v>
      </c>
      <c r="AN34" t="s">
        <v>1</v>
      </c>
      <c r="AO34" t="s">
        <v>1</v>
      </c>
      <c r="AP34" t="s">
        <v>1</v>
      </c>
      <c r="AQ34" t="s">
        <v>1</v>
      </c>
      <c r="AS34" t="s">
        <v>1</v>
      </c>
    </row>
    <row r="35" spans="1:45" x14ac:dyDescent="0.25">
      <c r="A35" t="s">
        <v>417</v>
      </c>
      <c r="B35" t="s">
        <v>665</v>
      </c>
      <c r="C35" t="s">
        <v>1</v>
      </c>
      <c r="D35" t="s">
        <v>433</v>
      </c>
      <c r="E35">
        <v>5</v>
      </c>
      <c r="F35">
        <v>10</v>
      </c>
      <c r="G35" t="s">
        <v>434</v>
      </c>
      <c r="H35" t="s">
        <v>435</v>
      </c>
      <c r="I35" t="s">
        <v>25</v>
      </c>
      <c r="J35" t="s">
        <v>436</v>
      </c>
      <c r="K35" t="s">
        <v>670</v>
      </c>
      <c r="L35" t="s">
        <v>437</v>
      </c>
      <c r="M35" t="s">
        <v>670</v>
      </c>
      <c r="N35" t="s">
        <v>669</v>
      </c>
      <c r="O35" t="s">
        <v>670</v>
      </c>
      <c r="P35" t="s">
        <v>698</v>
      </c>
      <c r="Q35" t="s">
        <v>669</v>
      </c>
      <c r="R35" t="s">
        <v>670</v>
      </c>
      <c r="S35" t="s">
        <v>669</v>
      </c>
      <c r="T35" t="s">
        <v>670</v>
      </c>
      <c r="U35" t="s">
        <v>17</v>
      </c>
      <c r="V35" t="s">
        <v>698</v>
      </c>
      <c r="W35" t="s">
        <v>670</v>
      </c>
      <c r="X35" s="2">
        <v>5</v>
      </c>
      <c r="Y35">
        <v>4</v>
      </c>
      <c r="Z35" t="s">
        <v>824</v>
      </c>
      <c r="AA35" t="s">
        <v>824</v>
      </c>
      <c r="AB35" t="s">
        <v>825</v>
      </c>
      <c r="AC35" t="s">
        <v>825</v>
      </c>
      <c r="AD35" t="s">
        <v>824</v>
      </c>
      <c r="AE35" t="s">
        <v>824</v>
      </c>
      <c r="AF35" t="s">
        <v>670</v>
      </c>
      <c r="AG35" t="s">
        <v>670</v>
      </c>
      <c r="AH35" t="s">
        <v>698</v>
      </c>
      <c r="AI35" t="s">
        <v>670</v>
      </c>
      <c r="AJ35" t="s">
        <v>670</v>
      </c>
      <c r="AK35" t="s">
        <v>670</v>
      </c>
      <c r="AL35" t="s">
        <v>438</v>
      </c>
      <c r="AM35" t="s">
        <v>1</v>
      </c>
      <c r="AN35" t="s">
        <v>1</v>
      </c>
      <c r="AO35" t="s">
        <v>1</v>
      </c>
      <c r="AP35" t="s">
        <v>1</v>
      </c>
      <c r="AQ35" t="s">
        <v>1</v>
      </c>
      <c r="AS35" t="s">
        <v>1</v>
      </c>
    </row>
    <row r="36" spans="1:45" x14ac:dyDescent="0.25">
      <c r="A36" t="s">
        <v>417</v>
      </c>
      <c r="B36" t="s">
        <v>666</v>
      </c>
      <c r="C36" t="s">
        <v>1</v>
      </c>
      <c r="D36" t="s">
        <v>439</v>
      </c>
      <c r="E36">
        <v>2</v>
      </c>
      <c r="F36">
        <v>3</v>
      </c>
      <c r="G36" t="s">
        <v>9</v>
      </c>
      <c r="H36" t="s">
        <v>440</v>
      </c>
      <c r="I36" t="s">
        <v>17</v>
      </c>
      <c r="J36" t="s">
        <v>441</v>
      </c>
      <c r="K36" t="s">
        <v>696</v>
      </c>
      <c r="L36" t="s">
        <v>442</v>
      </c>
      <c r="M36" t="s">
        <v>669</v>
      </c>
      <c r="N36" t="s">
        <v>669</v>
      </c>
      <c r="O36" t="s">
        <v>669</v>
      </c>
      <c r="P36" t="s">
        <v>696</v>
      </c>
      <c r="Q36" t="s">
        <v>696</v>
      </c>
      <c r="R36" t="s">
        <v>669</v>
      </c>
      <c r="S36" t="s">
        <v>696</v>
      </c>
      <c r="T36" t="s">
        <v>696</v>
      </c>
      <c r="U36" t="s">
        <v>16</v>
      </c>
      <c r="V36" t="s">
        <v>669</v>
      </c>
      <c r="W36" t="s">
        <v>696</v>
      </c>
      <c r="X36" s="2">
        <v>2</v>
      </c>
      <c r="Y36">
        <v>2</v>
      </c>
      <c r="Z36" t="s">
        <v>826</v>
      </c>
      <c r="AA36" t="s">
        <v>826</v>
      </c>
      <c r="AB36" t="s">
        <v>826</v>
      </c>
      <c r="AC36" t="s">
        <v>826</v>
      </c>
      <c r="AD36" t="s">
        <v>826</v>
      </c>
      <c r="AE36" t="s">
        <v>825</v>
      </c>
      <c r="AF36" t="s">
        <v>696</v>
      </c>
      <c r="AG36" t="s">
        <v>698</v>
      </c>
      <c r="AH36" t="s">
        <v>698</v>
      </c>
      <c r="AI36" t="s">
        <v>698</v>
      </c>
      <c r="AJ36" t="s">
        <v>698</v>
      </c>
      <c r="AK36" t="s">
        <v>829</v>
      </c>
      <c r="AL36" t="s">
        <v>786</v>
      </c>
      <c r="AM36" t="s">
        <v>1</v>
      </c>
      <c r="AN36" t="s">
        <v>1</v>
      </c>
      <c r="AO36" t="s">
        <v>1</v>
      </c>
      <c r="AP36" t="s">
        <v>1</v>
      </c>
      <c r="AQ36" t="s">
        <v>1</v>
      </c>
      <c r="AS36" t="s">
        <v>1</v>
      </c>
    </row>
    <row r="37" spans="1:45" x14ac:dyDescent="0.25">
      <c r="A37" t="s">
        <v>417</v>
      </c>
      <c r="B37" t="s">
        <v>666</v>
      </c>
      <c r="C37" t="s">
        <v>1</v>
      </c>
      <c r="D37" t="s">
        <v>439</v>
      </c>
      <c r="E37">
        <v>3</v>
      </c>
      <c r="F37">
        <v>5</v>
      </c>
      <c r="G37" t="s">
        <v>17</v>
      </c>
      <c r="H37" t="s">
        <v>443</v>
      </c>
      <c r="I37" t="s">
        <v>17</v>
      </c>
      <c r="J37" t="s">
        <v>227</v>
      </c>
      <c r="K37" t="s">
        <v>670</v>
      </c>
      <c r="L37" t="s">
        <v>444</v>
      </c>
      <c r="M37" t="s">
        <v>669</v>
      </c>
      <c r="N37" t="s">
        <v>669</v>
      </c>
      <c r="O37" t="s">
        <v>669</v>
      </c>
      <c r="P37" t="s">
        <v>698</v>
      </c>
      <c r="Q37" t="s">
        <v>696</v>
      </c>
      <c r="R37" t="s">
        <v>669</v>
      </c>
      <c r="S37" t="s">
        <v>698</v>
      </c>
      <c r="T37" t="s">
        <v>669</v>
      </c>
      <c r="U37" t="s">
        <v>16</v>
      </c>
      <c r="V37" t="s">
        <v>669</v>
      </c>
      <c r="W37" t="s">
        <v>669</v>
      </c>
      <c r="X37" s="2">
        <v>2</v>
      </c>
      <c r="Y37">
        <v>3</v>
      </c>
      <c r="Z37" t="s">
        <v>825</v>
      </c>
      <c r="AA37" t="s">
        <v>826</v>
      </c>
      <c r="AB37" t="s">
        <v>825</v>
      </c>
      <c r="AC37" t="s">
        <v>826</v>
      </c>
      <c r="AD37" t="s">
        <v>825</v>
      </c>
      <c r="AE37" t="s">
        <v>825</v>
      </c>
      <c r="AF37" t="s">
        <v>829</v>
      </c>
      <c r="AG37" t="s">
        <v>696</v>
      </c>
      <c r="AH37" t="s">
        <v>698</v>
      </c>
      <c r="AI37" t="s">
        <v>696</v>
      </c>
      <c r="AJ37" t="s">
        <v>696</v>
      </c>
      <c r="AK37" t="s">
        <v>829</v>
      </c>
      <c r="AL37" t="s">
        <v>786</v>
      </c>
      <c r="AM37" t="s">
        <v>1</v>
      </c>
      <c r="AN37" t="s">
        <v>1</v>
      </c>
      <c r="AO37" t="s">
        <v>1</v>
      </c>
      <c r="AP37" t="s">
        <v>1</v>
      </c>
      <c r="AQ37" t="s">
        <v>1</v>
      </c>
      <c r="AS37" t="s">
        <v>1</v>
      </c>
    </row>
    <row r="38" spans="1:45" x14ac:dyDescent="0.25">
      <c r="A38" t="s">
        <v>417</v>
      </c>
      <c r="B38" t="s">
        <v>666</v>
      </c>
      <c r="C38" t="s">
        <v>1</v>
      </c>
      <c r="D38" t="s">
        <v>445</v>
      </c>
      <c r="E38">
        <v>2</v>
      </c>
      <c r="F38">
        <v>2</v>
      </c>
      <c r="G38" t="s">
        <v>688</v>
      </c>
      <c r="H38" t="s">
        <v>446</v>
      </c>
      <c r="I38" t="s">
        <v>3</v>
      </c>
      <c r="J38" t="s">
        <v>787</v>
      </c>
      <c r="K38" t="s">
        <v>669</v>
      </c>
      <c r="L38" t="s">
        <v>447</v>
      </c>
      <c r="M38" t="s">
        <v>670</v>
      </c>
      <c r="N38" t="s">
        <v>696</v>
      </c>
      <c r="O38" t="s">
        <v>670</v>
      </c>
      <c r="P38" t="s">
        <v>696</v>
      </c>
      <c r="Q38" t="s">
        <v>670</v>
      </c>
      <c r="R38" t="s">
        <v>670</v>
      </c>
      <c r="S38" t="s">
        <v>696</v>
      </c>
      <c r="T38" t="s">
        <v>670</v>
      </c>
      <c r="U38" t="s">
        <v>8</v>
      </c>
      <c r="V38" t="s">
        <v>670</v>
      </c>
      <c r="W38" t="s">
        <v>670</v>
      </c>
      <c r="X38" s="2">
        <v>4</v>
      </c>
      <c r="Y38">
        <v>3</v>
      </c>
      <c r="Z38" t="s">
        <v>825</v>
      </c>
      <c r="AA38" t="s">
        <v>825</v>
      </c>
      <c r="AB38" t="s">
        <v>824</v>
      </c>
      <c r="AC38" t="s">
        <v>825</v>
      </c>
      <c r="AD38" t="s">
        <v>824</v>
      </c>
      <c r="AE38" t="s">
        <v>826</v>
      </c>
      <c r="AF38" t="s">
        <v>696</v>
      </c>
      <c r="AG38" t="s">
        <v>696</v>
      </c>
      <c r="AH38" t="s">
        <v>696</v>
      </c>
      <c r="AI38" t="s">
        <v>829</v>
      </c>
      <c r="AJ38" t="s">
        <v>696</v>
      </c>
      <c r="AK38" t="s">
        <v>670</v>
      </c>
      <c r="AL38" t="s">
        <v>448</v>
      </c>
      <c r="AM38" t="s">
        <v>1</v>
      </c>
      <c r="AN38" t="s">
        <v>1</v>
      </c>
      <c r="AO38" t="s">
        <v>1</v>
      </c>
      <c r="AP38" t="s">
        <v>1</v>
      </c>
      <c r="AQ38" t="s">
        <v>1</v>
      </c>
      <c r="AS38" t="s">
        <v>1</v>
      </c>
    </row>
    <row r="39" spans="1:45" x14ac:dyDescent="0.25">
      <c r="A39" t="s">
        <v>417</v>
      </c>
      <c r="B39" t="s">
        <v>666</v>
      </c>
      <c r="C39" t="s">
        <v>1</v>
      </c>
      <c r="D39" t="s">
        <v>449</v>
      </c>
      <c r="E39">
        <v>4</v>
      </c>
      <c r="F39">
        <v>6</v>
      </c>
      <c r="G39" t="s">
        <v>689</v>
      </c>
      <c r="H39" t="s">
        <v>450</v>
      </c>
      <c r="I39" t="s">
        <v>9</v>
      </c>
      <c r="J39" t="s">
        <v>451</v>
      </c>
      <c r="K39" t="s">
        <v>669</v>
      </c>
      <c r="L39" t="s">
        <v>452</v>
      </c>
      <c r="M39" t="s">
        <v>670</v>
      </c>
      <c r="N39" t="s">
        <v>669</v>
      </c>
      <c r="O39" t="s">
        <v>669</v>
      </c>
      <c r="P39" t="s">
        <v>696</v>
      </c>
      <c r="Q39" t="s">
        <v>669</v>
      </c>
      <c r="R39" t="s">
        <v>670</v>
      </c>
      <c r="S39" t="s">
        <v>669</v>
      </c>
      <c r="T39" t="s">
        <v>669</v>
      </c>
      <c r="U39" t="s">
        <v>8</v>
      </c>
      <c r="V39" t="s">
        <v>669</v>
      </c>
      <c r="W39" t="s">
        <v>696</v>
      </c>
      <c r="X39" s="2">
        <v>3</v>
      </c>
      <c r="Y39">
        <v>2</v>
      </c>
      <c r="Z39" t="s">
        <v>825</v>
      </c>
      <c r="AA39" t="s">
        <v>826</v>
      </c>
      <c r="AB39" t="s">
        <v>825</v>
      </c>
      <c r="AC39" t="s">
        <v>825</v>
      </c>
      <c r="AD39" t="s">
        <v>824</v>
      </c>
      <c r="AE39" t="s">
        <v>826</v>
      </c>
      <c r="AF39" t="s">
        <v>829</v>
      </c>
      <c r="AG39" t="s">
        <v>829</v>
      </c>
      <c r="AH39" t="s">
        <v>696</v>
      </c>
      <c r="AI39" t="s">
        <v>829</v>
      </c>
      <c r="AJ39" t="s">
        <v>670</v>
      </c>
      <c r="AK39" t="s">
        <v>670</v>
      </c>
      <c r="AL39" t="s">
        <v>453</v>
      </c>
      <c r="AM39" t="s">
        <v>1</v>
      </c>
      <c r="AN39" t="s">
        <v>1</v>
      </c>
      <c r="AO39" t="s">
        <v>1</v>
      </c>
      <c r="AP39" t="s">
        <v>1</v>
      </c>
      <c r="AQ39" t="s">
        <v>1</v>
      </c>
      <c r="AS39" t="s">
        <v>1</v>
      </c>
    </row>
    <row r="40" spans="1:45" x14ac:dyDescent="0.25">
      <c r="A40" t="s">
        <v>417</v>
      </c>
      <c r="B40" t="s">
        <v>666</v>
      </c>
      <c r="C40" t="s">
        <v>1</v>
      </c>
      <c r="D40" t="s">
        <v>454</v>
      </c>
      <c r="E40">
        <v>4</v>
      </c>
      <c r="F40">
        <v>10</v>
      </c>
      <c r="G40" t="s">
        <v>9</v>
      </c>
      <c r="H40" t="s">
        <v>455</v>
      </c>
      <c r="I40" t="s">
        <v>33</v>
      </c>
      <c r="J40" t="s">
        <v>788</v>
      </c>
      <c r="K40" t="s">
        <v>669</v>
      </c>
      <c r="L40" t="s">
        <v>456</v>
      </c>
      <c r="M40" t="s">
        <v>670</v>
      </c>
      <c r="N40" t="s">
        <v>669</v>
      </c>
      <c r="O40" t="s">
        <v>696</v>
      </c>
      <c r="P40" t="s">
        <v>690</v>
      </c>
      <c r="Q40" t="s">
        <v>696</v>
      </c>
      <c r="R40" t="s">
        <v>670</v>
      </c>
      <c r="S40" t="s">
        <v>698</v>
      </c>
      <c r="T40" t="s">
        <v>670</v>
      </c>
      <c r="U40" t="s">
        <v>2</v>
      </c>
      <c r="V40" t="s">
        <v>670</v>
      </c>
      <c r="W40" t="s">
        <v>670</v>
      </c>
      <c r="X40" s="2">
        <v>5</v>
      </c>
      <c r="Y40">
        <v>2</v>
      </c>
      <c r="Z40" t="s">
        <v>824</v>
      </c>
      <c r="AA40" t="s">
        <v>825</v>
      </c>
      <c r="AB40" t="s">
        <v>824</v>
      </c>
      <c r="AC40" t="s">
        <v>826</v>
      </c>
      <c r="AD40" t="s">
        <v>824</v>
      </c>
      <c r="AE40" t="s">
        <v>826</v>
      </c>
      <c r="AF40" t="s">
        <v>670</v>
      </c>
      <c r="AG40" t="s">
        <v>670</v>
      </c>
      <c r="AH40" t="s">
        <v>829</v>
      </c>
      <c r="AI40" t="s">
        <v>670</v>
      </c>
      <c r="AJ40" t="s">
        <v>696</v>
      </c>
      <c r="AK40" t="s">
        <v>670</v>
      </c>
      <c r="AL40" t="s">
        <v>839</v>
      </c>
      <c r="AM40" t="s">
        <v>1</v>
      </c>
      <c r="AN40" t="s">
        <v>1</v>
      </c>
      <c r="AO40" t="s">
        <v>1</v>
      </c>
      <c r="AP40" t="s">
        <v>1</v>
      </c>
      <c r="AQ40" t="s">
        <v>1</v>
      </c>
      <c r="AS40" t="s">
        <v>1</v>
      </c>
    </row>
    <row r="41" spans="1:45" x14ac:dyDescent="0.25">
      <c r="A41" t="s">
        <v>417</v>
      </c>
      <c r="B41" t="s">
        <v>666</v>
      </c>
      <c r="C41" t="s">
        <v>1</v>
      </c>
      <c r="D41" t="s">
        <v>457</v>
      </c>
      <c r="E41">
        <v>3</v>
      </c>
      <c r="F41">
        <v>7</v>
      </c>
      <c r="G41" t="s">
        <v>9</v>
      </c>
      <c r="H41" t="s">
        <v>458</v>
      </c>
      <c r="I41" t="s">
        <v>3</v>
      </c>
      <c r="J41" t="s">
        <v>459</v>
      </c>
      <c r="K41" t="s">
        <v>670</v>
      </c>
      <c r="L41" t="s">
        <v>460</v>
      </c>
      <c r="M41" t="s">
        <v>669</v>
      </c>
      <c r="N41" t="s">
        <v>670</v>
      </c>
      <c r="O41" t="s">
        <v>670</v>
      </c>
      <c r="P41" t="s">
        <v>669</v>
      </c>
      <c r="Q41" t="s">
        <v>669</v>
      </c>
      <c r="R41" t="s">
        <v>670</v>
      </c>
      <c r="S41" t="s">
        <v>669</v>
      </c>
      <c r="T41" t="s">
        <v>670</v>
      </c>
      <c r="U41" t="s">
        <v>16</v>
      </c>
      <c r="V41" t="s">
        <v>669</v>
      </c>
      <c r="W41" t="s">
        <v>669</v>
      </c>
      <c r="X41" s="2">
        <v>3</v>
      </c>
      <c r="Y41">
        <v>4</v>
      </c>
      <c r="Z41" t="s">
        <v>825</v>
      </c>
      <c r="AA41" t="s">
        <v>826</v>
      </c>
      <c r="AB41" t="s">
        <v>825</v>
      </c>
      <c r="AC41" t="s">
        <v>826</v>
      </c>
      <c r="AD41" t="s">
        <v>826</v>
      </c>
      <c r="AE41" t="s">
        <v>824</v>
      </c>
      <c r="AF41" t="s">
        <v>829</v>
      </c>
      <c r="AG41" t="s">
        <v>696</v>
      </c>
      <c r="AH41" t="s">
        <v>698</v>
      </c>
      <c r="AI41" t="s">
        <v>696</v>
      </c>
      <c r="AJ41" t="s">
        <v>696</v>
      </c>
      <c r="AK41" t="s">
        <v>696</v>
      </c>
      <c r="AL41" t="s">
        <v>461</v>
      </c>
      <c r="AM41" t="s">
        <v>1</v>
      </c>
      <c r="AN41" t="s">
        <v>1</v>
      </c>
      <c r="AO41" t="s">
        <v>1</v>
      </c>
      <c r="AP41" t="s">
        <v>1</v>
      </c>
      <c r="AQ41" t="s">
        <v>1</v>
      </c>
      <c r="AS41" t="s">
        <v>1</v>
      </c>
    </row>
    <row r="42" spans="1:45" x14ac:dyDescent="0.25">
      <c r="A42" t="s">
        <v>417</v>
      </c>
      <c r="B42" t="s">
        <v>666</v>
      </c>
      <c r="C42" t="s">
        <v>1</v>
      </c>
      <c r="D42" t="s">
        <v>861</v>
      </c>
      <c r="E42">
        <v>2</v>
      </c>
      <c r="F42">
        <v>3</v>
      </c>
      <c r="G42" t="s">
        <v>840</v>
      </c>
      <c r="H42" t="s">
        <v>462</v>
      </c>
      <c r="I42" t="s">
        <v>64</v>
      </c>
      <c r="J42" t="s">
        <v>862</v>
      </c>
      <c r="K42" t="s">
        <v>669</v>
      </c>
      <c r="L42" t="s">
        <v>463</v>
      </c>
      <c r="M42" t="s">
        <v>669</v>
      </c>
      <c r="N42" t="s">
        <v>696</v>
      </c>
      <c r="O42" t="s">
        <v>669</v>
      </c>
      <c r="P42" t="s">
        <v>698</v>
      </c>
      <c r="Q42" t="s">
        <v>696</v>
      </c>
      <c r="R42" t="s">
        <v>669</v>
      </c>
      <c r="S42" t="s">
        <v>698</v>
      </c>
      <c r="T42" t="s">
        <v>669</v>
      </c>
      <c r="U42" t="s">
        <v>16</v>
      </c>
      <c r="V42" t="s">
        <v>670</v>
      </c>
      <c r="W42" t="s">
        <v>669</v>
      </c>
      <c r="X42" s="2">
        <v>2</v>
      </c>
      <c r="Y42">
        <v>2</v>
      </c>
      <c r="Z42" t="s">
        <v>826</v>
      </c>
      <c r="AA42" t="s">
        <v>826</v>
      </c>
      <c r="AB42" t="s">
        <v>826</v>
      </c>
      <c r="AC42" t="s">
        <v>826</v>
      </c>
      <c r="AD42" t="s">
        <v>826</v>
      </c>
      <c r="AE42" t="s">
        <v>825</v>
      </c>
      <c r="AF42" t="s">
        <v>696</v>
      </c>
      <c r="AG42" t="s">
        <v>696</v>
      </c>
      <c r="AH42" t="s">
        <v>698</v>
      </c>
      <c r="AI42" t="s">
        <v>698</v>
      </c>
      <c r="AJ42" t="s">
        <v>698</v>
      </c>
      <c r="AK42" t="s">
        <v>698</v>
      </c>
      <c r="AL42" t="s">
        <v>791</v>
      </c>
      <c r="AM42" t="s">
        <v>1</v>
      </c>
      <c r="AN42" t="s">
        <v>1</v>
      </c>
      <c r="AO42" t="s">
        <v>1</v>
      </c>
      <c r="AP42" t="s">
        <v>1</v>
      </c>
      <c r="AQ42" t="s">
        <v>1</v>
      </c>
      <c r="AS42" t="s">
        <v>1</v>
      </c>
    </row>
    <row r="43" spans="1:45" x14ac:dyDescent="0.25">
      <c r="A43" t="s">
        <v>417</v>
      </c>
      <c r="B43" t="s">
        <v>665</v>
      </c>
      <c r="C43" t="s">
        <v>1</v>
      </c>
      <c r="D43" t="s">
        <v>691</v>
      </c>
      <c r="E43">
        <v>5</v>
      </c>
      <c r="F43">
        <v>10</v>
      </c>
      <c r="G43" t="s">
        <v>9</v>
      </c>
      <c r="H43" t="s">
        <v>465</v>
      </c>
      <c r="I43" t="s">
        <v>25</v>
      </c>
      <c r="J43" t="s">
        <v>466</v>
      </c>
      <c r="K43" t="s">
        <v>669</v>
      </c>
      <c r="L43" t="s">
        <v>467</v>
      </c>
      <c r="M43" t="s">
        <v>670</v>
      </c>
      <c r="N43" t="s">
        <v>670</v>
      </c>
      <c r="O43" t="s">
        <v>670</v>
      </c>
      <c r="P43" t="s">
        <v>669</v>
      </c>
      <c r="Q43" t="s">
        <v>670</v>
      </c>
      <c r="R43" t="s">
        <v>670</v>
      </c>
      <c r="S43" t="s">
        <v>670</v>
      </c>
      <c r="T43" t="s">
        <v>670</v>
      </c>
      <c r="U43" t="s">
        <v>17</v>
      </c>
      <c r="V43" t="s">
        <v>696</v>
      </c>
      <c r="W43" t="s">
        <v>670</v>
      </c>
      <c r="X43" s="2">
        <v>5</v>
      </c>
      <c r="Y43">
        <v>5</v>
      </c>
      <c r="Z43" t="s">
        <v>824</v>
      </c>
      <c r="AA43" t="s">
        <v>826</v>
      </c>
      <c r="AB43" t="s">
        <v>824</v>
      </c>
      <c r="AC43" t="s">
        <v>824</v>
      </c>
      <c r="AD43" t="s">
        <v>824</v>
      </c>
      <c r="AE43" t="s">
        <v>824</v>
      </c>
      <c r="AF43" t="s">
        <v>670</v>
      </c>
      <c r="AG43" t="s">
        <v>670</v>
      </c>
      <c r="AH43" t="s">
        <v>670</v>
      </c>
      <c r="AI43" t="s">
        <v>670</v>
      </c>
      <c r="AJ43" t="s">
        <v>670</v>
      </c>
      <c r="AK43" t="s">
        <v>670</v>
      </c>
      <c r="AL43" t="s">
        <v>468</v>
      </c>
      <c r="AM43" t="s">
        <v>1</v>
      </c>
      <c r="AN43" t="s">
        <v>1</v>
      </c>
      <c r="AO43" t="s">
        <v>1</v>
      </c>
      <c r="AP43" t="s">
        <v>1</v>
      </c>
      <c r="AQ43" t="s">
        <v>1</v>
      </c>
      <c r="AS43" t="s">
        <v>1</v>
      </c>
    </row>
    <row r="44" spans="1:45" x14ac:dyDescent="0.25">
      <c r="A44" t="s">
        <v>417</v>
      </c>
      <c r="B44" t="s">
        <v>665</v>
      </c>
      <c r="C44" t="s">
        <v>1</v>
      </c>
      <c r="D44" t="s">
        <v>469</v>
      </c>
      <c r="E44">
        <v>1</v>
      </c>
      <c r="F44">
        <v>5</v>
      </c>
      <c r="G44" t="s">
        <v>470</v>
      </c>
      <c r="H44" t="s">
        <v>471</v>
      </c>
      <c r="I44" t="s">
        <v>3</v>
      </c>
      <c r="J44" t="s">
        <v>472</v>
      </c>
      <c r="K44" t="s">
        <v>669</v>
      </c>
      <c r="L44" t="s">
        <v>698</v>
      </c>
      <c r="M44" t="s">
        <v>698</v>
      </c>
      <c r="N44" t="s">
        <v>669</v>
      </c>
      <c r="O44" t="s">
        <v>670</v>
      </c>
      <c r="P44" t="s">
        <v>792</v>
      </c>
      <c r="Q44" t="s">
        <v>669</v>
      </c>
      <c r="R44" t="s">
        <v>670</v>
      </c>
      <c r="S44" t="s">
        <v>696</v>
      </c>
      <c r="T44" t="s">
        <v>669</v>
      </c>
      <c r="U44" t="s">
        <v>16</v>
      </c>
      <c r="V44" t="s">
        <v>670</v>
      </c>
      <c r="W44" t="s">
        <v>670</v>
      </c>
      <c r="X44" s="2">
        <v>2</v>
      </c>
      <c r="Y44">
        <v>2</v>
      </c>
      <c r="Z44" t="s">
        <v>826</v>
      </c>
      <c r="AA44" t="s">
        <v>826</v>
      </c>
      <c r="AB44" t="s">
        <v>824</v>
      </c>
      <c r="AC44" t="s">
        <v>825</v>
      </c>
      <c r="AD44" t="s">
        <v>826</v>
      </c>
      <c r="AE44" t="s">
        <v>826</v>
      </c>
      <c r="AF44" t="s">
        <v>698</v>
      </c>
      <c r="AG44" t="s">
        <v>696</v>
      </c>
      <c r="AH44" t="s">
        <v>696</v>
      </c>
      <c r="AI44" t="s">
        <v>829</v>
      </c>
      <c r="AJ44" t="s">
        <v>696</v>
      </c>
      <c r="AK44" t="s">
        <v>696</v>
      </c>
      <c r="AL44" t="s">
        <v>473</v>
      </c>
      <c r="AM44" t="s">
        <v>1</v>
      </c>
      <c r="AN44" t="s">
        <v>1</v>
      </c>
      <c r="AO44" t="s">
        <v>1</v>
      </c>
      <c r="AP44" t="s">
        <v>1</v>
      </c>
      <c r="AQ44" t="s">
        <v>1</v>
      </c>
      <c r="AS44" t="s">
        <v>1</v>
      </c>
    </row>
    <row r="45" spans="1:45" x14ac:dyDescent="0.25">
      <c r="A45" t="s">
        <v>62</v>
      </c>
      <c r="B45" t="s">
        <v>666</v>
      </c>
      <c r="C45" t="s">
        <v>870</v>
      </c>
      <c r="D45" t="s">
        <v>474</v>
      </c>
      <c r="E45">
        <v>3</v>
      </c>
      <c r="F45">
        <v>5</v>
      </c>
      <c r="G45" t="s">
        <v>2</v>
      </c>
      <c r="H45" t="s">
        <v>475</v>
      </c>
      <c r="I45" t="s">
        <v>3</v>
      </c>
      <c r="J45" t="s">
        <v>476</v>
      </c>
      <c r="K45" t="s">
        <v>669</v>
      </c>
      <c r="L45" t="s">
        <v>477</v>
      </c>
      <c r="M45" t="s">
        <v>669</v>
      </c>
      <c r="N45" t="s">
        <v>669</v>
      </c>
      <c r="O45" t="s">
        <v>669</v>
      </c>
      <c r="P45" t="s">
        <v>669</v>
      </c>
      <c r="Q45" t="s">
        <v>698</v>
      </c>
      <c r="R45" t="s">
        <v>696</v>
      </c>
      <c r="S45" t="s">
        <v>698</v>
      </c>
      <c r="T45" t="s">
        <v>696</v>
      </c>
      <c r="U45" t="s">
        <v>8</v>
      </c>
      <c r="V45" t="s">
        <v>698</v>
      </c>
      <c r="W45" t="s">
        <v>696</v>
      </c>
      <c r="X45" s="2">
        <v>1</v>
      </c>
      <c r="Y45">
        <v>2</v>
      </c>
      <c r="Z45" t="s">
        <v>826</v>
      </c>
      <c r="AA45" t="s">
        <v>826</v>
      </c>
      <c r="AB45" t="s">
        <v>826</v>
      </c>
      <c r="AC45" t="s">
        <v>826</v>
      </c>
      <c r="AD45" t="s">
        <v>824</v>
      </c>
      <c r="AE45" t="s">
        <v>826</v>
      </c>
      <c r="AF45" t="s">
        <v>829</v>
      </c>
      <c r="AG45" t="s">
        <v>698</v>
      </c>
      <c r="AH45" t="s">
        <v>698</v>
      </c>
      <c r="AI45" t="s">
        <v>698</v>
      </c>
      <c r="AJ45" t="s">
        <v>696</v>
      </c>
      <c r="AK45" t="s">
        <v>670</v>
      </c>
      <c r="AL45" t="s">
        <v>478</v>
      </c>
      <c r="AM45" t="s">
        <v>1</v>
      </c>
      <c r="AN45" t="s">
        <v>1</v>
      </c>
      <c r="AO45" t="s">
        <v>1</v>
      </c>
      <c r="AP45" t="s">
        <v>1</v>
      </c>
      <c r="AQ45" t="s">
        <v>1</v>
      </c>
      <c r="AS45" t="s">
        <v>1</v>
      </c>
    </row>
    <row r="46" spans="1:45" x14ac:dyDescent="0.25">
      <c r="A46" t="s">
        <v>62</v>
      </c>
      <c r="B46" t="s">
        <v>666</v>
      </c>
      <c r="C46" t="s">
        <v>870</v>
      </c>
      <c r="D46" t="s">
        <v>479</v>
      </c>
      <c r="E46">
        <v>2</v>
      </c>
      <c r="F46">
        <v>2</v>
      </c>
      <c r="G46" t="s">
        <v>2</v>
      </c>
      <c r="H46" t="s">
        <v>480</v>
      </c>
      <c r="I46" t="s">
        <v>12</v>
      </c>
      <c r="J46" t="s">
        <v>481</v>
      </c>
      <c r="K46" t="s">
        <v>670</v>
      </c>
      <c r="L46" t="s">
        <v>692</v>
      </c>
      <c r="M46" t="s">
        <v>669</v>
      </c>
      <c r="N46" t="s">
        <v>698</v>
      </c>
      <c r="O46" t="s">
        <v>670</v>
      </c>
      <c r="P46" t="s">
        <v>669</v>
      </c>
      <c r="Q46" t="s">
        <v>670</v>
      </c>
      <c r="R46" t="s">
        <v>1</v>
      </c>
      <c r="S46" t="s">
        <v>1</v>
      </c>
      <c r="T46" t="s">
        <v>1</v>
      </c>
      <c r="U46" t="s">
        <v>1</v>
      </c>
      <c r="V46" t="s">
        <v>669</v>
      </c>
      <c r="W46" t="s">
        <v>669</v>
      </c>
      <c r="X46" s="2">
        <v>3</v>
      </c>
      <c r="Y46">
        <v>3</v>
      </c>
      <c r="Z46" t="s">
        <v>1</v>
      </c>
      <c r="AA46" t="s">
        <v>1</v>
      </c>
      <c r="AB46" t="s">
        <v>1</v>
      </c>
      <c r="AC46" t="s">
        <v>1</v>
      </c>
      <c r="AD46" t="s">
        <v>1</v>
      </c>
      <c r="AE46" t="s">
        <v>1</v>
      </c>
      <c r="AF46" t="s">
        <v>829</v>
      </c>
      <c r="AG46" t="s">
        <v>829</v>
      </c>
      <c r="AH46" t="s">
        <v>1</v>
      </c>
      <c r="AI46" t="s">
        <v>1</v>
      </c>
      <c r="AJ46" t="s">
        <v>1</v>
      </c>
      <c r="AK46" t="s">
        <v>1</v>
      </c>
      <c r="AL46" t="s">
        <v>1</v>
      </c>
      <c r="AM46" t="s">
        <v>1</v>
      </c>
      <c r="AN46" t="s">
        <v>1</v>
      </c>
      <c r="AO46" t="s">
        <v>1</v>
      </c>
      <c r="AP46" t="s">
        <v>1</v>
      </c>
      <c r="AQ46" t="s">
        <v>1</v>
      </c>
      <c r="AS46" t="s">
        <v>1</v>
      </c>
    </row>
    <row r="47" spans="1:45" x14ac:dyDescent="0.25">
      <c r="A47" t="s">
        <v>62</v>
      </c>
      <c r="B47" t="s">
        <v>666</v>
      </c>
      <c r="C47" t="s">
        <v>870</v>
      </c>
      <c r="D47" t="s">
        <v>479</v>
      </c>
      <c r="E47">
        <v>4</v>
      </c>
      <c r="F47">
        <v>5</v>
      </c>
      <c r="G47" t="s">
        <v>2</v>
      </c>
      <c r="H47" t="s">
        <v>482</v>
      </c>
      <c r="I47" t="s">
        <v>3</v>
      </c>
      <c r="J47" t="s">
        <v>483</v>
      </c>
      <c r="K47" t="s">
        <v>670</v>
      </c>
      <c r="L47" t="s">
        <v>484</v>
      </c>
      <c r="M47" t="s">
        <v>669</v>
      </c>
      <c r="N47" t="s">
        <v>669</v>
      </c>
      <c r="O47" t="s">
        <v>670</v>
      </c>
      <c r="P47" t="s">
        <v>696</v>
      </c>
      <c r="Q47" t="s">
        <v>669</v>
      </c>
      <c r="R47" t="s">
        <v>696</v>
      </c>
      <c r="S47" t="s">
        <v>696</v>
      </c>
      <c r="T47" t="s">
        <v>1</v>
      </c>
      <c r="U47" t="s">
        <v>1</v>
      </c>
      <c r="V47" t="s">
        <v>669</v>
      </c>
      <c r="W47" t="s">
        <v>669</v>
      </c>
      <c r="X47" s="2">
        <v>3</v>
      </c>
      <c r="Y47">
        <v>3</v>
      </c>
      <c r="Z47" t="s">
        <v>1</v>
      </c>
      <c r="AA47" t="s">
        <v>1</v>
      </c>
      <c r="AB47" t="s">
        <v>1</v>
      </c>
      <c r="AC47" t="s">
        <v>1</v>
      </c>
      <c r="AD47" t="s">
        <v>1</v>
      </c>
      <c r="AE47" t="s">
        <v>1</v>
      </c>
      <c r="AF47" t="s">
        <v>829</v>
      </c>
      <c r="AG47" t="s">
        <v>829</v>
      </c>
      <c r="AH47" t="s">
        <v>1</v>
      </c>
      <c r="AI47" t="s">
        <v>1</v>
      </c>
      <c r="AJ47" t="s">
        <v>1</v>
      </c>
      <c r="AK47" t="s">
        <v>1</v>
      </c>
      <c r="AL47" t="s">
        <v>1</v>
      </c>
      <c r="AM47" t="s">
        <v>1</v>
      </c>
      <c r="AN47" t="s">
        <v>1</v>
      </c>
      <c r="AO47" t="s">
        <v>1</v>
      </c>
      <c r="AP47" t="s">
        <v>1</v>
      </c>
      <c r="AQ47" t="s">
        <v>1</v>
      </c>
      <c r="AS47" t="s">
        <v>1</v>
      </c>
    </row>
    <row r="48" spans="1:45" x14ac:dyDescent="0.25">
      <c r="A48" t="s">
        <v>62</v>
      </c>
      <c r="B48" t="s">
        <v>665</v>
      </c>
      <c r="C48" t="s">
        <v>870</v>
      </c>
      <c r="D48" t="s">
        <v>485</v>
      </c>
      <c r="E48">
        <v>3</v>
      </c>
      <c r="F48">
        <v>6</v>
      </c>
      <c r="G48" t="s">
        <v>2</v>
      </c>
      <c r="H48" t="s">
        <v>793</v>
      </c>
      <c r="I48" t="s">
        <v>25</v>
      </c>
      <c r="J48" t="s">
        <v>486</v>
      </c>
      <c r="K48" t="s">
        <v>670</v>
      </c>
      <c r="L48" t="s">
        <v>698</v>
      </c>
      <c r="M48" t="s">
        <v>669</v>
      </c>
      <c r="N48" t="s">
        <v>669</v>
      </c>
      <c r="O48" t="s">
        <v>696</v>
      </c>
      <c r="P48" t="s">
        <v>696</v>
      </c>
      <c r="Q48" t="s">
        <v>669</v>
      </c>
      <c r="R48" t="s">
        <v>669</v>
      </c>
      <c r="S48" t="s">
        <v>698</v>
      </c>
      <c r="T48" t="s">
        <v>670</v>
      </c>
      <c r="U48" t="s">
        <v>16</v>
      </c>
      <c r="V48" t="s">
        <v>698</v>
      </c>
      <c r="W48" t="s">
        <v>669</v>
      </c>
      <c r="X48" s="2">
        <v>1</v>
      </c>
      <c r="Y48">
        <v>4</v>
      </c>
      <c r="Z48" t="s">
        <v>826</v>
      </c>
      <c r="AA48" t="s">
        <v>826</v>
      </c>
      <c r="AB48" t="s">
        <v>825</v>
      </c>
      <c r="AC48" t="s">
        <v>824</v>
      </c>
      <c r="AD48" t="s">
        <v>824</v>
      </c>
      <c r="AE48" t="s">
        <v>825</v>
      </c>
      <c r="AF48" t="s">
        <v>829</v>
      </c>
      <c r="AG48" t="s">
        <v>698</v>
      </c>
      <c r="AH48" t="s">
        <v>698</v>
      </c>
      <c r="AI48" t="s">
        <v>829</v>
      </c>
      <c r="AJ48" t="s">
        <v>829</v>
      </c>
      <c r="AK48" t="s">
        <v>670</v>
      </c>
      <c r="AL48" t="s">
        <v>698</v>
      </c>
      <c r="AM48" t="s">
        <v>1</v>
      </c>
      <c r="AN48" t="s">
        <v>1</v>
      </c>
      <c r="AO48" t="s">
        <v>1</v>
      </c>
      <c r="AP48" t="s">
        <v>1</v>
      </c>
      <c r="AQ48" t="s">
        <v>1</v>
      </c>
      <c r="AS48" t="s">
        <v>1</v>
      </c>
    </row>
    <row r="49" spans="1:45" x14ac:dyDescent="0.25">
      <c r="A49" t="s">
        <v>62</v>
      </c>
      <c r="B49" t="s">
        <v>665</v>
      </c>
      <c r="C49" t="s">
        <v>870</v>
      </c>
      <c r="D49" t="s">
        <v>487</v>
      </c>
      <c r="E49">
        <v>3</v>
      </c>
      <c r="F49">
        <v>5</v>
      </c>
      <c r="G49" t="s">
        <v>8</v>
      </c>
      <c r="H49" t="s">
        <v>220</v>
      </c>
      <c r="I49" t="s">
        <v>3</v>
      </c>
      <c r="J49" t="s">
        <v>488</v>
      </c>
      <c r="K49" t="s">
        <v>669</v>
      </c>
      <c r="L49" t="s">
        <v>718</v>
      </c>
      <c r="M49" t="s">
        <v>669</v>
      </c>
      <c r="N49" t="s">
        <v>696</v>
      </c>
      <c r="O49" t="s">
        <v>669</v>
      </c>
      <c r="P49" t="s">
        <v>696</v>
      </c>
      <c r="Q49" t="s">
        <v>696</v>
      </c>
      <c r="R49" t="s">
        <v>669</v>
      </c>
      <c r="S49" t="s">
        <v>696</v>
      </c>
      <c r="T49" t="s">
        <v>669</v>
      </c>
      <c r="U49" t="s">
        <v>8</v>
      </c>
      <c r="V49" t="s">
        <v>696</v>
      </c>
      <c r="W49" t="s">
        <v>669</v>
      </c>
      <c r="X49" s="2">
        <v>2</v>
      </c>
      <c r="Y49">
        <v>2</v>
      </c>
      <c r="Z49" t="s">
        <v>825</v>
      </c>
      <c r="AA49" t="s">
        <v>825</v>
      </c>
      <c r="AB49" t="s">
        <v>825</v>
      </c>
      <c r="AC49" t="s">
        <v>825</v>
      </c>
      <c r="AD49" t="s">
        <v>825</v>
      </c>
      <c r="AE49" t="s">
        <v>825</v>
      </c>
      <c r="AF49" t="s">
        <v>829</v>
      </c>
      <c r="AG49" t="s">
        <v>696</v>
      </c>
      <c r="AH49" t="s">
        <v>829</v>
      </c>
      <c r="AI49" t="s">
        <v>829</v>
      </c>
      <c r="AJ49" t="s">
        <v>829</v>
      </c>
      <c r="AK49" t="s">
        <v>829</v>
      </c>
      <c r="AL49" t="s">
        <v>698</v>
      </c>
      <c r="AM49" t="s">
        <v>1</v>
      </c>
      <c r="AN49" t="s">
        <v>1</v>
      </c>
      <c r="AO49" t="s">
        <v>1</v>
      </c>
      <c r="AP49" t="s">
        <v>1</v>
      </c>
      <c r="AQ49" t="s">
        <v>1</v>
      </c>
      <c r="AS49" t="s">
        <v>1</v>
      </c>
    </row>
    <row r="50" spans="1:45" x14ac:dyDescent="0.25">
      <c r="A50" t="s">
        <v>62</v>
      </c>
      <c r="B50" t="s">
        <v>665</v>
      </c>
      <c r="C50" t="s">
        <v>870</v>
      </c>
      <c r="D50" t="s">
        <v>794</v>
      </c>
      <c r="E50">
        <v>5</v>
      </c>
      <c r="F50">
        <v>9</v>
      </c>
      <c r="G50" t="s">
        <v>489</v>
      </c>
      <c r="H50" t="s">
        <v>490</v>
      </c>
      <c r="I50">
        <v>8</v>
      </c>
      <c r="J50" t="s">
        <v>1</v>
      </c>
      <c r="K50" t="s">
        <v>669</v>
      </c>
      <c r="L50" t="s">
        <v>1</v>
      </c>
      <c r="M50" t="s">
        <v>669</v>
      </c>
      <c r="N50" t="s">
        <v>1</v>
      </c>
      <c r="O50" t="s">
        <v>1</v>
      </c>
      <c r="P50" t="s">
        <v>1</v>
      </c>
      <c r="Q50" t="s">
        <v>1</v>
      </c>
      <c r="R50" t="s">
        <v>1</v>
      </c>
      <c r="S50" t="s">
        <v>1</v>
      </c>
      <c r="T50" t="s">
        <v>1</v>
      </c>
      <c r="U50" t="s">
        <v>1</v>
      </c>
      <c r="V50" t="s">
        <v>669</v>
      </c>
      <c r="W50" t="s">
        <v>669</v>
      </c>
      <c r="X50" s="2">
        <v>3</v>
      </c>
      <c r="Y50">
        <v>3</v>
      </c>
      <c r="Z50" t="s">
        <v>1</v>
      </c>
      <c r="AA50" t="s">
        <v>1</v>
      </c>
      <c r="AB50" t="s">
        <v>1</v>
      </c>
      <c r="AC50" t="s">
        <v>1</v>
      </c>
      <c r="AD50" t="s">
        <v>1</v>
      </c>
      <c r="AE50" t="s">
        <v>1</v>
      </c>
      <c r="AF50" t="s">
        <v>829</v>
      </c>
      <c r="AG50" t="s">
        <v>829</v>
      </c>
      <c r="AH50" t="s">
        <v>1</v>
      </c>
      <c r="AI50" t="s">
        <v>1</v>
      </c>
      <c r="AJ50" t="s">
        <v>1</v>
      </c>
      <c r="AK50" t="s">
        <v>1</v>
      </c>
      <c r="AL50" t="s">
        <v>1</v>
      </c>
      <c r="AM50" t="s">
        <v>1</v>
      </c>
      <c r="AN50" t="s">
        <v>1</v>
      </c>
      <c r="AO50" t="s">
        <v>1</v>
      </c>
      <c r="AP50" t="s">
        <v>1</v>
      </c>
      <c r="AQ50" t="s">
        <v>1</v>
      </c>
      <c r="AS50" t="s">
        <v>1</v>
      </c>
    </row>
    <row r="51" spans="1:45" x14ac:dyDescent="0.25">
      <c r="A51" t="s">
        <v>62</v>
      </c>
      <c r="B51" t="s">
        <v>666</v>
      </c>
      <c r="C51" t="s">
        <v>870</v>
      </c>
      <c r="D51" t="s">
        <v>491</v>
      </c>
      <c r="E51">
        <v>3</v>
      </c>
      <c r="F51">
        <v>7</v>
      </c>
      <c r="G51" t="s">
        <v>27</v>
      </c>
      <c r="H51" t="s">
        <v>492</v>
      </c>
      <c r="I51" t="s">
        <v>25</v>
      </c>
      <c r="J51" t="s">
        <v>795</v>
      </c>
      <c r="K51" t="s">
        <v>670</v>
      </c>
      <c r="L51" t="s">
        <v>493</v>
      </c>
      <c r="M51" t="s">
        <v>669</v>
      </c>
      <c r="N51" t="s">
        <v>669</v>
      </c>
      <c r="O51" t="s">
        <v>670</v>
      </c>
      <c r="P51" t="s">
        <v>494</v>
      </c>
      <c r="Q51" t="s">
        <v>669</v>
      </c>
      <c r="R51" t="s">
        <v>670</v>
      </c>
      <c r="S51" t="s">
        <v>1</v>
      </c>
      <c r="T51" t="s">
        <v>1</v>
      </c>
      <c r="U51" t="s">
        <v>1</v>
      </c>
      <c r="V51" t="s">
        <v>669</v>
      </c>
      <c r="W51" t="s">
        <v>669</v>
      </c>
      <c r="X51" s="2">
        <v>3</v>
      </c>
      <c r="Y51">
        <v>3</v>
      </c>
      <c r="Z51" t="s">
        <v>1</v>
      </c>
      <c r="AA51" t="s">
        <v>1</v>
      </c>
      <c r="AB51" t="s">
        <v>1</v>
      </c>
      <c r="AC51" t="s">
        <v>1</v>
      </c>
      <c r="AD51" t="s">
        <v>1</v>
      </c>
      <c r="AE51" t="s">
        <v>1</v>
      </c>
      <c r="AF51" t="s">
        <v>829</v>
      </c>
      <c r="AG51" t="s">
        <v>829</v>
      </c>
      <c r="AH51" t="s">
        <v>1</v>
      </c>
      <c r="AI51" t="s">
        <v>1</v>
      </c>
      <c r="AJ51" t="s">
        <v>1</v>
      </c>
      <c r="AK51" t="s">
        <v>1</v>
      </c>
      <c r="AL51" t="s">
        <v>1</v>
      </c>
      <c r="AM51" t="s">
        <v>1</v>
      </c>
      <c r="AN51" t="s">
        <v>1</v>
      </c>
      <c r="AO51" t="s">
        <v>1</v>
      </c>
      <c r="AP51" t="s">
        <v>1</v>
      </c>
      <c r="AQ51" t="s">
        <v>1</v>
      </c>
      <c r="AS51" t="s">
        <v>1</v>
      </c>
    </row>
    <row r="52" spans="1:45" x14ac:dyDescent="0.25">
      <c r="A52" t="s">
        <v>62</v>
      </c>
      <c r="B52" t="s">
        <v>666</v>
      </c>
      <c r="C52" t="s">
        <v>870</v>
      </c>
      <c r="D52" t="s">
        <v>495</v>
      </c>
      <c r="E52">
        <v>3</v>
      </c>
      <c r="F52">
        <v>7</v>
      </c>
      <c r="G52" t="s">
        <v>496</v>
      </c>
      <c r="H52" t="s">
        <v>497</v>
      </c>
      <c r="I52" t="s">
        <v>33</v>
      </c>
      <c r="J52" t="s">
        <v>498</v>
      </c>
      <c r="K52" t="s">
        <v>669</v>
      </c>
      <c r="L52" t="s">
        <v>499</v>
      </c>
      <c r="M52" t="s">
        <v>669</v>
      </c>
      <c r="N52" t="s">
        <v>669</v>
      </c>
      <c r="O52" t="s">
        <v>669</v>
      </c>
      <c r="P52" t="s">
        <v>696</v>
      </c>
      <c r="Q52" t="s">
        <v>669</v>
      </c>
      <c r="R52" t="s">
        <v>669</v>
      </c>
      <c r="S52" t="s">
        <v>669</v>
      </c>
      <c r="T52" t="s">
        <v>669</v>
      </c>
      <c r="U52" t="s">
        <v>1</v>
      </c>
      <c r="V52" t="s">
        <v>696</v>
      </c>
      <c r="W52" t="s">
        <v>669</v>
      </c>
      <c r="X52" s="2">
        <v>2</v>
      </c>
      <c r="Y52">
        <v>3</v>
      </c>
      <c r="Z52" t="s">
        <v>825</v>
      </c>
      <c r="AA52" t="s">
        <v>1</v>
      </c>
      <c r="AB52" t="s">
        <v>825</v>
      </c>
      <c r="AC52" t="s">
        <v>825</v>
      </c>
      <c r="AD52" t="s">
        <v>1</v>
      </c>
      <c r="AE52" t="s">
        <v>1</v>
      </c>
      <c r="AF52" t="s">
        <v>829</v>
      </c>
      <c r="AG52" t="s">
        <v>696</v>
      </c>
      <c r="AH52" t="s">
        <v>1</v>
      </c>
      <c r="AI52" t="s">
        <v>1</v>
      </c>
      <c r="AJ52" t="s">
        <v>1</v>
      </c>
      <c r="AK52" t="s">
        <v>1</v>
      </c>
      <c r="AL52" t="s">
        <v>698</v>
      </c>
      <c r="AM52" t="s">
        <v>1</v>
      </c>
      <c r="AN52" t="s">
        <v>1</v>
      </c>
      <c r="AO52" t="s">
        <v>1</v>
      </c>
      <c r="AP52" t="s">
        <v>1</v>
      </c>
      <c r="AQ52" t="s">
        <v>1</v>
      </c>
      <c r="AS52" t="s">
        <v>1</v>
      </c>
    </row>
    <row r="53" spans="1:45" x14ac:dyDescent="0.25">
      <c r="A53" t="s">
        <v>62</v>
      </c>
      <c r="B53" t="s">
        <v>665</v>
      </c>
      <c r="C53" t="s">
        <v>870</v>
      </c>
      <c r="D53" t="s">
        <v>796</v>
      </c>
      <c r="E53">
        <v>4</v>
      </c>
      <c r="F53">
        <v>8</v>
      </c>
      <c r="G53" t="s">
        <v>500</v>
      </c>
      <c r="H53" t="s">
        <v>501</v>
      </c>
      <c r="I53" t="s">
        <v>25</v>
      </c>
      <c r="J53" t="s">
        <v>502</v>
      </c>
      <c r="K53" t="s">
        <v>670</v>
      </c>
      <c r="L53" t="s">
        <v>503</v>
      </c>
      <c r="M53" t="s">
        <v>670</v>
      </c>
      <c r="N53" t="s">
        <v>670</v>
      </c>
      <c r="O53" t="s">
        <v>669</v>
      </c>
      <c r="P53" t="s">
        <v>669</v>
      </c>
      <c r="Q53" t="s">
        <v>670</v>
      </c>
      <c r="R53" t="s">
        <v>669</v>
      </c>
      <c r="S53" t="s">
        <v>696</v>
      </c>
      <c r="T53" t="s">
        <v>670</v>
      </c>
      <c r="U53" t="s">
        <v>2</v>
      </c>
      <c r="V53" t="s">
        <v>696</v>
      </c>
      <c r="W53" t="s">
        <v>669</v>
      </c>
      <c r="X53" s="2">
        <v>4</v>
      </c>
      <c r="Y53">
        <v>4</v>
      </c>
      <c r="Z53" t="s">
        <v>824</v>
      </c>
      <c r="AA53" t="s">
        <v>826</v>
      </c>
      <c r="AB53" t="s">
        <v>826</v>
      </c>
      <c r="AC53" t="s">
        <v>824</v>
      </c>
      <c r="AD53" t="s">
        <v>826</v>
      </c>
      <c r="AE53" t="s">
        <v>826</v>
      </c>
      <c r="AF53" t="s">
        <v>829</v>
      </c>
      <c r="AG53" t="s">
        <v>670</v>
      </c>
      <c r="AH53" t="s">
        <v>698</v>
      </c>
      <c r="AI53" t="s">
        <v>698</v>
      </c>
      <c r="AJ53" t="s">
        <v>670</v>
      </c>
      <c r="AK53" t="s">
        <v>698</v>
      </c>
      <c r="AL53" t="s">
        <v>504</v>
      </c>
      <c r="AM53" t="s">
        <v>1</v>
      </c>
      <c r="AN53" t="s">
        <v>1</v>
      </c>
      <c r="AO53" t="s">
        <v>1</v>
      </c>
      <c r="AP53" t="s">
        <v>1</v>
      </c>
      <c r="AQ53" t="s">
        <v>1</v>
      </c>
      <c r="AS53" t="s">
        <v>1</v>
      </c>
    </row>
    <row r="54" spans="1:45" x14ac:dyDescent="0.25">
      <c r="A54" t="s">
        <v>62</v>
      </c>
      <c r="B54" t="s">
        <v>666</v>
      </c>
      <c r="C54" t="s">
        <v>870</v>
      </c>
      <c r="D54" t="s">
        <v>505</v>
      </c>
      <c r="E54">
        <v>3</v>
      </c>
      <c r="F54">
        <v>5</v>
      </c>
      <c r="G54" t="s">
        <v>9</v>
      </c>
      <c r="H54" t="s">
        <v>506</v>
      </c>
      <c r="I54" t="s">
        <v>33</v>
      </c>
      <c r="J54" t="s">
        <v>507</v>
      </c>
      <c r="K54" t="s">
        <v>669</v>
      </c>
      <c r="L54" t="s">
        <v>508</v>
      </c>
      <c r="M54" t="s">
        <v>696</v>
      </c>
      <c r="N54" t="s">
        <v>669</v>
      </c>
      <c r="O54" t="s">
        <v>669</v>
      </c>
      <c r="P54" t="s">
        <v>696</v>
      </c>
      <c r="Q54" t="s">
        <v>696</v>
      </c>
      <c r="R54" t="s">
        <v>669</v>
      </c>
      <c r="S54" t="s">
        <v>696</v>
      </c>
      <c r="T54" t="s">
        <v>670</v>
      </c>
      <c r="U54" t="s">
        <v>2</v>
      </c>
      <c r="V54" t="s">
        <v>696</v>
      </c>
      <c r="W54" t="s">
        <v>669</v>
      </c>
      <c r="X54" s="2">
        <v>2</v>
      </c>
      <c r="Y54">
        <v>3</v>
      </c>
      <c r="Z54" t="s">
        <v>826</v>
      </c>
      <c r="AA54" t="s">
        <v>825</v>
      </c>
      <c r="AB54" t="s">
        <v>824</v>
      </c>
      <c r="AC54" t="s">
        <v>825</v>
      </c>
      <c r="AD54" t="s">
        <v>825</v>
      </c>
      <c r="AE54" t="s">
        <v>825</v>
      </c>
      <c r="AF54" t="s">
        <v>829</v>
      </c>
      <c r="AG54" t="s">
        <v>696</v>
      </c>
      <c r="AH54" t="s">
        <v>698</v>
      </c>
      <c r="AI54" t="s">
        <v>829</v>
      </c>
      <c r="AJ54" t="s">
        <v>696</v>
      </c>
      <c r="AK54" t="s">
        <v>698</v>
      </c>
      <c r="AL54" t="s">
        <v>834</v>
      </c>
      <c r="AM54" t="s">
        <v>1</v>
      </c>
      <c r="AN54" t="s">
        <v>1</v>
      </c>
      <c r="AO54" t="s">
        <v>1</v>
      </c>
      <c r="AP54" t="s">
        <v>1</v>
      </c>
      <c r="AQ54" t="s">
        <v>1</v>
      </c>
      <c r="AS54" t="s">
        <v>1</v>
      </c>
    </row>
    <row r="55" spans="1:45" x14ac:dyDescent="0.25">
      <c r="A55" t="s">
        <v>62</v>
      </c>
      <c r="B55" t="s">
        <v>666</v>
      </c>
      <c r="C55" t="s">
        <v>870</v>
      </c>
      <c r="D55" t="s">
        <v>479</v>
      </c>
      <c r="E55">
        <v>3</v>
      </c>
      <c r="F55">
        <v>5</v>
      </c>
      <c r="G55" t="s">
        <v>2</v>
      </c>
      <c r="H55" t="s">
        <v>509</v>
      </c>
      <c r="I55" t="s">
        <v>25</v>
      </c>
      <c r="J55" t="s">
        <v>510</v>
      </c>
      <c r="K55" t="s">
        <v>669</v>
      </c>
      <c r="L55" t="s">
        <v>296</v>
      </c>
      <c r="M55" t="s">
        <v>669</v>
      </c>
      <c r="N55" t="s">
        <v>857</v>
      </c>
      <c r="O55" t="s">
        <v>669</v>
      </c>
      <c r="P55" t="s">
        <v>864</v>
      </c>
      <c r="Q55" t="s">
        <v>670</v>
      </c>
      <c r="R55" t="s">
        <v>669</v>
      </c>
      <c r="S55" t="s">
        <v>698</v>
      </c>
      <c r="T55" t="s">
        <v>669</v>
      </c>
      <c r="U55" t="s">
        <v>1</v>
      </c>
      <c r="V55" t="s">
        <v>669</v>
      </c>
      <c r="W55" t="s">
        <v>669</v>
      </c>
      <c r="X55" s="2">
        <v>3</v>
      </c>
      <c r="Y55">
        <v>2</v>
      </c>
      <c r="Z55" t="s">
        <v>824</v>
      </c>
      <c r="AA55" t="s">
        <v>1</v>
      </c>
      <c r="AB55" t="s">
        <v>1</v>
      </c>
      <c r="AC55" t="s">
        <v>825</v>
      </c>
      <c r="AD55" t="s">
        <v>1</v>
      </c>
      <c r="AE55" t="s">
        <v>1</v>
      </c>
      <c r="AF55" t="s">
        <v>829</v>
      </c>
      <c r="AG55" t="s">
        <v>829</v>
      </c>
      <c r="AH55" t="s">
        <v>1</v>
      </c>
      <c r="AI55" t="s">
        <v>1</v>
      </c>
      <c r="AJ55" t="s">
        <v>1</v>
      </c>
      <c r="AK55" t="s">
        <v>1</v>
      </c>
      <c r="AL55" t="s">
        <v>698</v>
      </c>
      <c r="AM55" t="s">
        <v>1</v>
      </c>
      <c r="AN55" t="s">
        <v>1</v>
      </c>
      <c r="AO55" t="s">
        <v>1</v>
      </c>
      <c r="AP55" t="s">
        <v>1</v>
      </c>
      <c r="AQ55" t="s">
        <v>1</v>
      </c>
      <c r="AS55" t="s">
        <v>1</v>
      </c>
    </row>
    <row r="56" spans="1:45" x14ac:dyDescent="0.25">
      <c r="A56" t="s">
        <v>62</v>
      </c>
      <c r="B56" t="s">
        <v>666</v>
      </c>
      <c r="C56" t="s">
        <v>870</v>
      </c>
      <c r="D56" t="s">
        <v>693</v>
      </c>
      <c r="E56">
        <v>3</v>
      </c>
      <c r="F56">
        <v>6</v>
      </c>
      <c r="G56" t="s">
        <v>694</v>
      </c>
      <c r="H56" t="s">
        <v>512</v>
      </c>
      <c r="I56" t="s">
        <v>33</v>
      </c>
      <c r="J56" t="s">
        <v>797</v>
      </c>
      <c r="K56" t="s">
        <v>669</v>
      </c>
      <c r="L56" t="s">
        <v>695</v>
      </c>
      <c r="M56" t="s">
        <v>696</v>
      </c>
      <c r="N56" t="s">
        <v>669</v>
      </c>
      <c r="O56" t="s">
        <v>670</v>
      </c>
      <c r="P56" t="s">
        <v>696</v>
      </c>
      <c r="Q56" t="s">
        <v>696</v>
      </c>
      <c r="R56" t="s">
        <v>669</v>
      </c>
      <c r="S56" t="s">
        <v>696</v>
      </c>
      <c r="T56" t="s">
        <v>670</v>
      </c>
      <c r="U56" t="s">
        <v>2</v>
      </c>
      <c r="V56" t="s">
        <v>669</v>
      </c>
      <c r="W56" t="s">
        <v>696</v>
      </c>
      <c r="X56" s="2">
        <v>2</v>
      </c>
      <c r="Y56">
        <v>3</v>
      </c>
      <c r="Z56" t="s">
        <v>826</v>
      </c>
      <c r="AA56" t="s">
        <v>825</v>
      </c>
      <c r="AB56" t="s">
        <v>824</v>
      </c>
      <c r="AC56" t="s">
        <v>824</v>
      </c>
      <c r="AD56" t="s">
        <v>825</v>
      </c>
      <c r="AE56" t="s">
        <v>825</v>
      </c>
      <c r="AF56" t="s">
        <v>829</v>
      </c>
      <c r="AG56" t="s">
        <v>696</v>
      </c>
      <c r="AH56" t="s">
        <v>698</v>
      </c>
      <c r="AI56" t="s">
        <v>698</v>
      </c>
      <c r="AJ56" t="s">
        <v>670</v>
      </c>
      <c r="AK56" t="s">
        <v>698</v>
      </c>
      <c r="AL56" t="s">
        <v>513</v>
      </c>
      <c r="AM56" t="s">
        <v>1</v>
      </c>
      <c r="AN56" t="s">
        <v>1</v>
      </c>
      <c r="AO56" t="s">
        <v>1</v>
      </c>
      <c r="AP56" t="s">
        <v>1</v>
      </c>
      <c r="AQ56" t="s">
        <v>1</v>
      </c>
      <c r="AS56" t="s">
        <v>1</v>
      </c>
    </row>
    <row r="57" spans="1:45" x14ac:dyDescent="0.25">
      <c r="A57" t="s">
        <v>62</v>
      </c>
      <c r="B57" t="s">
        <v>666</v>
      </c>
      <c r="C57" t="s">
        <v>870</v>
      </c>
      <c r="D57" t="s">
        <v>479</v>
      </c>
      <c r="E57">
        <v>3</v>
      </c>
      <c r="F57">
        <v>4</v>
      </c>
      <c r="G57" t="s">
        <v>514</v>
      </c>
      <c r="H57" t="s">
        <v>515</v>
      </c>
      <c r="I57" t="s">
        <v>25</v>
      </c>
      <c r="J57" t="s">
        <v>516</v>
      </c>
      <c r="K57" t="s">
        <v>669</v>
      </c>
      <c r="L57" t="s">
        <v>517</v>
      </c>
      <c r="M57" t="s">
        <v>669</v>
      </c>
      <c r="N57" t="s">
        <v>857</v>
      </c>
      <c r="O57" t="s">
        <v>669</v>
      </c>
      <c r="P57" t="s">
        <v>864</v>
      </c>
      <c r="Q57" t="s">
        <v>670</v>
      </c>
      <c r="R57" t="s">
        <v>669</v>
      </c>
      <c r="S57" t="s">
        <v>698</v>
      </c>
      <c r="T57" t="s">
        <v>670</v>
      </c>
      <c r="U57" t="s">
        <v>16</v>
      </c>
      <c r="V57" t="s">
        <v>669</v>
      </c>
      <c r="W57" t="s">
        <v>669</v>
      </c>
      <c r="X57" s="2">
        <v>3</v>
      </c>
      <c r="Y57">
        <v>2</v>
      </c>
      <c r="Z57" t="s">
        <v>824</v>
      </c>
      <c r="AA57" t="s">
        <v>826</v>
      </c>
      <c r="AB57" t="s">
        <v>826</v>
      </c>
      <c r="AC57" t="s">
        <v>825</v>
      </c>
      <c r="AD57" t="s">
        <v>826</v>
      </c>
      <c r="AE57" t="s">
        <v>826</v>
      </c>
      <c r="AF57" t="s">
        <v>829</v>
      </c>
      <c r="AG57" t="s">
        <v>829</v>
      </c>
      <c r="AH57" t="s">
        <v>698</v>
      </c>
      <c r="AI57" t="s">
        <v>698</v>
      </c>
      <c r="AJ57" t="s">
        <v>696</v>
      </c>
      <c r="AK57" t="s">
        <v>698</v>
      </c>
      <c r="AL57" t="s">
        <v>698</v>
      </c>
      <c r="AM57" t="s">
        <v>1</v>
      </c>
      <c r="AN57" t="s">
        <v>1</v>
      </c>
      <c r="AO57" t="s">
        <v>1</v>
      </c>
      <c r="AP57" t="s">
        <v>1</v>
      </c>
      <c r="AQ57" t="s">
        <v>1</v>
      </c>
      <c r="AS57" t="s">
        <v>1</v>
      </c>
    </row>
    <row r="58" spans="1:45" x14ac:dyDescent="0.25">
      <c r="A58" t="s">
        <v>62</v>
      </c>
      <c r="B58" t="s">
        <v>666</v>
      </c>
      <c r="C58" t="s">
        <v>870</v>
      </c>
      <c r="D58" t="s">
        <v>226</v>
      </c>
      <c r="E58">
        <v>5</v>
      </c>
      <c r="F58">
        <v>9</v>
      </c>
      <c r="G58" t="s">
        <v>9</v>
      </c>
      <c r="H58" t="s">
        <v>565</v>
      </c>
      <c r="I58" t="s">
        <v>33</v>
      </c>
      <c r="J58" t="s">
        <v>566</v>
      </c>
      <c r="K58" t="s">
        <v>670</v>
      </c>
      <c r="L58" t="s">
        <v>810</v>
      </c>
      <c r="M58" t="s">
        <v>670</v>
      </c>
      <c r="N58" t="s">
        <v>670</v>
      </c>
      <c r="O58" t="s">
        <v>669</v>
      </c>
      <c r="P58" t="s">
        <v>670</v>
      </c>
      <c r="Q58" t="s">
        <v>670</v>
      </c>
      <c r="R58" t="s">
        <v>670</v>
      </c>
      <c r="S58" t="s">
        <v>670</v>
      </c>
      <c r="T58" t="s">
        <v>670</v>
      </c>
      <c r="U58" t="s">
        <v>9</v>
      </c>
      <c r="V58" t="s">
        <v>670</v>
      </c>
      <c r="W58" t="s">
        <v>670</v>
      </c>
      <c r="X58" s="2">
        <v>5</v>
      </c>
      <c r="Y58">
        <v>5</v>
      </c>
      <c r="Z58" t="s">
        <v>824</v>
      </c>
      <c r="AA58" t="s">
        <v>843</v>
      </c>
      <c r="AB58" t="s">
        <v>824</v>
      </c>
      <c r="AC58" t="s">
        <v>824</v>
      </c>
      <c r="AD58" t="s">
        <v>843</v>
      </c>
      <c r="AE58" t="s">
        <v>824</v>
      </c>
      <c r="AF58" t="s">
        <v>670</v>
      </c>
      <c r="AG58" t="s">
        <v>670</v>
      </c>
      <c r="AH58" t="s">
        <v>865</v>
      </c>
      <c r="AI58" t="s">
        <v>829</v>
      </c>
      <c r="AJ58" t="s">
        <v>670</v>
      </c>
      <c r="AK58" t="s">
        <v>865</v>
      </c>
      <c r="AL58" t="s">
        <v>1</v>
      </c>
      <c r="AM58" t="s">
        <v>1</v>
      </c>
      <c r="AN58" t="s">
        <v>1</v>
      </c>
      <c r="AO58" t="s">
        <v>1</v>
      </c>
      <c r="AP58" t="s">
        <v>1</v>
      </c>
      <c r="AQ58" t="s">
        <v>1</v>
      </c>
      <c r="AS58" t="s">
        <v>1</v>
      </c>
    </row>
    <row r="59" spans="1:45" x14ac:dyDescent="0.25">
      <c r="A59" t="s">
        <v>62</v>
      </c>
      <c r="B59" t="s">
        <v>665</v>
      </c>
      <c r="C59" t="s">
        <v>870</v>
      </c>
      <c r="D59" t="s">
        <v>454</v>
      </c>
      <c r="E59">
        <v>5</v>
      </c>
      <c r="F59">
        <v>10</v>
      </c>
      <c r="G59" t="s">
        <v>9</v>
      </c>
      <c r="H59" t="s">
        <v>607</v>
      </c>
      <c r="I59" t="s">
        <v>33</v>
      </c>
      <c r="J59" t="s">
        <v>227</v>
      </c>
      <c r="K59" t="s">
        <v>670</v>
      </c>
      <c r="L59" t="s">
        <v>718</v>
      </c>
      <c r="M59" t="s">
        <v>670</v>
      </c>
      <c r="N59" t="s">
        <v>670</v>
      </c>
      <c r="O59" t="s">
        <v>670</v>
      </c>
      <c r="P59" t="s">
        <v>670</v>
      </c>
      <c r="Q59" t="s">
        <v>670</v>
      </c>
      <c r="R59" t="s">
        <v>670</v>
      </c>
      <c r="S59" t="s">
        <v>670</v>
      </c>
      <c r="T59" t="s">
        <v>670</v>
      </c>
      <c r="U59" t="s">
        <v>9</v>
      </c>
      <c r="V59" t="s">
        <v>669</v>
      </c>
      <c r="W59" t="s">
        <v>670</v>
      </c>
      <c r="X59" s="2">
        <v>5</v>
      </c>
      <c r="Y59">
        <v>4</v>
      </c>
      <c r="Z59" t="s">
        <v>824</v>
      </c>
      <c r="AA59" t="s">
        <v>843</v>
      </c>
      <c r="AB59" t="s">
        <v>843</v>
      </c>
      <c r="AC59" t="s">
        <v>824</v>
      </c>
      <c r="AD59" t="s">
        <v>843</v>
      </c>
      <c r="AE59" t="s">
        <v>843</v>
      </c>
      <c r="AF59" t="s">
        <v>670</v>
      </c>
      <c r="AG59" t="s">
        <v>670</v>
      </c>
      <c r="AH59" t="s">
        <v>865</v>
      </c>
      <c r="AI59" t="s">
        <v>865</v>
      </c>
      <c r="AJ59" t="s">
        <v>670</v>
      </c>
      <c r="AK59" t="s">
        <v>865</v>
      </c>
      <c r="AL59" t="s">
        <v>1</v>
      </c>
      <c r="AM59" t="s">
        <v>1</v>
      </c>
      <c r="AN59" t="s">
        <v>1</v>
      </c>
      <c r="AO59" t="s">
        <v>1</v>
      </c>
      <c r="AP59" t="s">
        <v>1</v>
      </c>
      <c r="AQ59" t="s">
        <v>1</v>
      </c>
      <c r="AS59" t="s">
        <v>1</v>
      </c>
    </row>
    <row r="60" spans="1:45" x14ac:dyDescent="0.25">
      <c r="A60" t="s">
        <v>62</v>
      </c>
      <c r="B60" t="s">
        <v>665</v>
      </c>
      <c r="C60" t="s">
        <v>870</v>
      </c>
      <c r="D60" t="s">
        <v>819</v>
      </c>
      <c r="E60">
        <v>5</v>
      </c>
      <c r="F60">
        <v>9</v>
      </c>
      <c r="G60" t="s">
        <v>9</v>
      </c>
      <c r="H60" t="s">
        <v>608</v>
      </c>
      <c r="I60" t="s">
        <v>33</v>
      </c>
      <c r="J60" t="s">
        <v>820</v>
      </c>
      <c r="K60" t="s">
        <v>670</v>
      </c>
      <c r="L60" t="s">
        <v>821</v>
      </c>
      <c r="M60" t="s">
        <v>670</v>
      </c>
      <c r="N60" t="s">
        <v>670</v>
      </c>
      <c r="O60" t="s">
        <v>670</v>
      </c>
      <c r="P60" t="s">
        <v>669</v>
      </c>
      <c r="Q60" t="s">
        <v>670</v>
      </c>
      <c r="R60" t="s">
        <v>670</v>
      </c>
      <c r="S60" t="s">
        <v>670</v>
      </c>
      <c r="T60" t="s">
        <v>670</v>
      </c>
      <c r="U60" t="s">
        <v>2</v>
      </c>
      <c r="V60" t="s">
        <v>669</v>
      </c>
      <c r="W60" t="s">
        <v>670</v>
      </c>
      <c r="X60" s="2">
        <v>5</v>
      </c>
      <c r="Y60">
        <v>5</v>
      </c>
      <c r="Z60" t="s">
        <v>824</v>
      </c>
      <c r="AA60" t="s">
        <v>843</v>
      </c>
      <c r="AB60" t="s">
        <v>843</v>
      </c>
      <c r="AC60" t="s">
        <v>824</v>
      </c>
      <c r="AD60" t="s">
        <v>843</v>
      </c>
      <c r="AE60" t="s">
        <v>843</v>
      </c>
      <c r="AF60" t="s">
        <v>670</v>
      </c>
      <c r="AG60" t="s">
        <v>670</v>
      </c>
      <c r="AH60" t="s">
        <v>865</v>
      </c>
      <c r="AI60" t="s">
        <v>865</v>
      </c>
      <c r="AJ60" t="s">
        <v>670</v>
      </c>
      <c r="AK60" t="s">
        <v>865</v>
      </c>
      <c r="AL60" t="s">
        <v>1</v>
      </c>
      <c r="AM60" t="s">
        <v>1</v>
      </c>
      <c r="AN60" t="s">
        <v>1</v>
      </c>
      <c r="AO60" t="s">
        <v>1</v>
      </c>
      <c r="AP60" t="s">
        <v>1</v>
      </c>
      <c r="AQ60" t="s">
        <v>1</v>
      </c>
      <c r="AS60" t="s">
        <v>1</v>
      </c>
    </row>
    <row r="61" spans="1:45" x14ac:dyDescent="0.25">
      <c r="A61" t="s">
        <v>62</v>
      </c>
      <c r="B61" t="s">
        <v>666</v>
      </c>
      <c r="C61" t="s">
        <v>870</v>
      </c>
      <c r="D61" t="s">
        <v>609</v>
      </c>
      <c r="E61">
        <v>4</v>
      </c>
      <c r="F61">
        <v>9</v>
      </c>
      <c r="G61" t="s">
        <v>9</v>
      </c>
      <c r="H61" t="s">
        <v>610</v>
      </c>
      <c r="I61" t="s">
        <v>33</v>
      </c>
      <c r="J61" t="s">
        <v>35</v>
      </c>
      <c r="K61" t="s">
        <v>670</v>
      </c>
      <c r="L61" t="s">
        <v>576</v>
      </c>
      <c r="M61" t="s">
        <v>670</v>
      </c>
      <c r="N61" t="s">
        <v>670</v>
      </c>
      <c r="O61" t="s">
        <v>670</v>
      </c>
      <c r="P61" t="s">
        <v>670</v>
      </c>
      <c r="Q61" t="s">
        <v>670</v>
      </c>
      <c r="R61" t="s">
        <v>670</v>
      </c>
      <c r="S61" t="s">
        <v>670</v>
      </c>
      <c r="T61" t="s">
        <v>670</v>
      </c>
      <c r="U61" t="s">
        <v>2</v>
      </c>
      <c r="V61" t="s">
        <v>670</v>
      </c>
      <c r="W61" t="s">
        <v>669</v>
      </c>
      <c r="X61" s="2">
        <v>4</v>
      </c>
      <c r="Y61">
        <v>4</v>
      </c>
      <c r="Z61" t="s">
        <v>824</v>
      </c>
      <c r="AA61" t="s">
        <v>843</v>
      </c>
      <c r="AB61" t="s">
        <v>843</v>
      </c>
      <c r="AC61" t="s">
        <v>824</v>
      </c>
      <c r="AD61" t="s">
        <v>843</v>
      </c>
      <c r="AE61" t="s">
        <v>843</v>
      </c>
      <c r="AF61" t="s">
        <v>670</v>
      </c>
      <c r="AG61" t="s">
        <v>670</v>
      </c>
      <c r="AH61" t="s">
        <v>865</v>
      </c>
      <c r="AI61" t="s">
        <v>865</v>
      </c>
      <c r="AJ61" t="s">
        <v>670</v>
      </c>
      <c r="AK61" t="s">
        <v>865</v>
      </c>
      <c r="AL61" t="s">
        <v>1</v>
      </c>
      <c r="AM61" t="s">
        <v>1</v>
      </c>
      <c r="AN61" t="s">
        <v>1</v>
      </c>
      <c r="AO61" t="s">
        <v>1</v>
      </c>
      <c r="AP61" t="s">
        <v>1</v>
      </c>
      <c r="AQ61" t="s">
        <v>1</v>
      </c>
      <c r="AS61" t="s">
        <v>1</v>
      </c>
    </row>
    <row r="62" spans="1:45" x14ac:dyDescent="0.25">
      <c r="A62" t="s">
        <v>62</v>
      </c>
      <c r="B62" t="s">
        <v>666</v>
      </c>
      <c r="C62" t="s">
        <v>870</v>
      </c>
      <c r="D62" t="s">
        <v>226</v>
      </c>
      <c r="E62">
        <v>3</v>
      </c>
      <c r="F62">
        <v>7</v>
      </c>
      <c r="G62" t="s">
        <v>9</v>
      </c>
      <c r="H62" t="s">
        <v>611</v>
      </c>
      <c r="I62" t="s">
        <v>3</v>
      </c>
      <c r="J62" t="s">
        <v>612</v>
      </c>
      <c r="K62" t="s">
        <v>669</v>
      </c>
      <c r="L62" t="s">
        <v>613</v>
      </c>
      <c r="M62" t="s">
        <v>669</v>
      </c>
      <c r="N62" t="s">
        <v>669</v>
      </c>
      <c r="O62" t="s">
        <v>669</v>
      </c>
      <c r="P62" t="s">
        <v>669</v>
      </c>
      <c r="Q62" t="s">
        <v>669</v>
      </c>
      <c r="R62" t="s">
        <v>669</v>
      </c>
      <c r="S62" t="s">
        <v>696</v>
      </c>
      <c r="T62" t="s">
        <v>669</v>
      </c>
      <c r="U62" t="s">
        <v>8</v>
      </c>
      <c r="V62" t="s">
        <v>670</v>
      </c>
      <c r="W62" t="s">
        <v>669</v>
      </c>
      <c r="X62" s="2">
        <v>3</v>
      </c>
      <c r="Y62">
        <v>3</v>
      </c>
      <c r="Z62" t="s">
        <v>825</v>
      </c>
      <c r="AA62" t="s">
        <v>843</v>
      </c>
      <c r="AB62" t="s">
        <v>843</v>
      </c>
      <c r="AC62" t="s">
        <v>825</v>
      </c>
      <c r="AD62" t="s">
        <v>843</v>
      </c>
      <c r="AE62" t="s">
        <v>843</v>
      </c>
      <c r="AF62" t="s">
        <v>829</v>
      </c>
      <c r="AG62" t="s">
        <v>829</v>
      </c>
      <c r="AH62" t="s">
        <v>865</v>
      </c>
      <c r="AI62" t="s">
        <v>865</v>
      </c>
      <c r="AJ62" t="s">
        <v>829</v>
      </c>
      <c r="AK62" t="s">
        <v>865</v>
      </c>
      <c r="AL62" t="s">
        <v>1</v>
      </c>
      <c r="AM62" t="s">
        <v>1</v>
      </c>
      <c r="AN62" t="s">
        <v>1</v>
      </c>
      <c r="AO62" t="s">
        <v>1</v>
      </c>
      <c r="AP62" t="s">
        <v>1</v>
      </c>
      <c r="AQ62" t="s">
        <v>1</v>
      </c>
      <c r="AS62" t="s">
        <v>1</v>
      </c>
    </row>
    <row r="63" spans="1:45" x14ac:dyDescent="0.25">
      <c r="A63" t="s">
        <v>62</v>
      </c>
      <c r="B63" t="s">
        <v>666</v>
      </c>
      <c r="C63" t="s">
        <v>870</v>
      </c>
      <c r="D63" t="s">
        <v>614</v>
      </c>
      <c r="E63">
        <v>3</v>
      </c>
      <c r="F63">
        <v>6</v>
      </c>
      <c r="G63" t="s">
        <v>9</v>
      </c>
      <c r="H63" t="s">
        <v>605</v>
      </c>
      <c r="I63" t="s">
        <v>33</v>
      </c>
      <c r="J63" t="s">
        <v>566</v>
      </c>
      <c r="K63" t="s">
        <v>670</v>
      </c>
      <c r="L63" t="s">
        <v>1</v>
      </c>
      <c r="M63" t="s">
        <v>669</v>
      </c>
      <c r="N63" t="s">
        <v>669</v>
      </c>
      <c r="O63" t="s">
        <v>669</v>
      </c>
      <c r="P63" t="s">
        <v>669</v>
      </c>
      <c r="Q63" t="s">
        <v>669</v>
      </c>
      <c r="R63" t="s">
        <v>669</v>
      </c>
      <c r="S63" t="s">
        <v>669</v>
      </c>
      <c r="T63" t="s">
        <v>669</v>
      </c>
      <c r="U63" t="s">
        <v>8</v>
      </c>
      <c r="V63" t="s">
        <v>669</v>
      </c>
      <c r="W63" t="s">
        <v>669</v>
      </c>
      <c r="X63" s="2">
        <v>3</v>
      </c>
      <c r="Y63">
        <v>3</v>
      </c>
      <c r="Z63" t="s">
        <v>825</v>
      </c>
      <c r="AA63" t="s">
        <v>843</v>
      </c>
      <c r="AB63" t="s">
        <v>843</v>
      </c>
      <c r="AC63" t="s">
        <v>825</v>
      </c>
      <c r="AD63" t="s">
        <v>843</v>
      </c>
      <c r="AE63" t="s">
        <v>843</v>
      </c>
      <c r="AF63" t="s">
        <v>829</v>
      </c>
      <c r="AG63" t="s">
        <v>829</v>
      </c>
      <c r="AH63" t="s">
        <v>865</v>
      </c>
      <c r="AI63" t="s">
        <v>865</v>
      </c>
      <c r="AJ63" t="s">
        <v>829</v>
      </c>
      <c r="AK63" t="s">
        <v>865</v>
      </c>
      <c r="AL63" t="s">
        <v>1</v>
      </c>
      <c r="AM63" t="s">
        <v>1</v>
      </c>
      <c r="AN63" t="s">
        <v>1</v>
      </c>
      <c r="AO63" t="s">
        <v>1</v>
      </c>
      <c r="AP63" t="s">
        <v>1</v>
      </c>
      <c r="AQ63" t="s">
        <v>1</v>
      </c>
      <c r="AS63" t="s">
        <v>1</v>
      </c>
    </row>
    <row r="64" spans="1:45" x14ac:dyDescent="0.25">
      <c r="A64" t="s">
        <v>62</v>
      </c>
      <c r="B64" t="s">
        <v>665</v>
      </c>
      <c r="C64" t="s">
        <v>870</v>
      </c>
      <c r="D64" t="s">
        <v>226</v>
      </c>
      <c r="E64">
        <v>5</v>
      </c>
      <c r="F64">
        <v>8</v>
      </c>
      <c r="G64" t="s">
        <v>9</v>
      </c>
      <c r="H64" t="s">
        <v>599</v>
      </c>
      <c r="I64" t="s">
        <v>3</v>
      </c>
      <c r="J64" t="s">
        <v>615</v>
      </c>
      <c r="K64" t="s">
        <v>669</v>
      </c>
      <c r="L64" t="s">
        <v>1</v>
      </c>
      <c r="M64" t="s">
        <v>670</v>
      </c>
      <c r="N64" t="s">
        <v>670</v>
      </c>
      <c r="O64" t="s">
        <v>670</v>
      </c>
      <c r="P64" t="s">
        <v>670</v>
      </c>
      <c r="Q64" t="s">
        <v>670</v>
      </c>
      <c r="R64" t="s">
        <v>670</v>
      </c>
      <c r="S64" t="s">
        <v>670</v>
      </c>
      <c r="T64" t="s">
        <v>670</v>
      </c>
      <c r="U64" t="s">
        <v>2</v>
      </c>
      <c r="V64" t="s">
        <v>670</v>
      </c>
      <c r="W64" t="s">
        <v>670</v>
      </c>
      <c r="X64" s="2">
        <v>5</v>
      </c>
      <c r="Y64">
        <v>4</v>
      </c>
      <c r="Z64" t="s">
        <v>824</v>
      </c>
      <c r="AA64" t="s">
        <v>824</v>
      </c>
      <c r="AB64" t="s">
        <v>843</v>
      </c>
      <c r="AC64" t="s">
        <v>824</v>
      </c>
      <c r="AD64" t="s">
        <v>843</v>
      </c>
      <c r="AE64" t="s">
        <v>843</v>
      </c>
      <c r="AF64" t="s">
        <v>670</v>
      </c>
      <c r="AG64" t="s">
        <v>670</v>
      </c>
      <c r="AH64" t="s">
        <v>865</v>
      </c>
      <c r="AI64" t="s">
        <v>865</v>
      </c>
      <c r="AJ64" t="s">
        <v>670</v>
      </c>
      <c r="AK64" t="s">
        <v>865</v>
      </c>
      <c r="AL64" t="s">
        <v>1</v>
      </c>
      <c r="AM64" t="s">
        <v>1</v>
      </c>
      <c r="AN64" t="s">
        <v>1</v>
      </c>
      <c r="AO64" t="s">
        <v>1</v>
      </c>
      <c r="AP64" t="s">
        <v>1</v>
      </c>
      <c r="AQ64" t="s">
        <v>1</v>
      </c>
      <c r="AS64" t="s">
        <v>1</v>
      </c>
    </row>
    <row r="65" spans="1:45" x14ac:dyDescent="0.25">
      <c r="A65" t="s">
        <v>62</v>
      </c>
      <c r="B65" t="s">
        <v>666</v>
      </c>
      <c r="C65" t="s">
        <v>870</v>
      </c>
      <c r="D65" t="s">
        <v>616</v>
      </c>
      <c r="E65">
        <v>3</v>
      </c>
      <c r="F65">
        <v>6</v>
      </c>
      <c r="G65" t="s">
        <v>9</v>
      </c>
      <c r="H65" t="s">
        <v>605</v>
      </c>
      <c r="I65" t="s">
        <v>3</v>
      </c>
      <c r="J65" t="s">
        <v>617</v>
      </c>
      <c r="K65" t="s">
        <v>669</v>
      </c>
      <c r="L65" t="s">
        <v>1</v>
      </c>
      <c r="M65" t="s">
        <v>669</v>
      </c>
      <c r="N65" t="s">
        <v>669</v>
      </c>
      <c r="O65" t="s">
        <v>669</v>
      </c>
      <c r="P65" t="s">
        <v>670</v>
      </c>
      <c r="Q65" t="s">
        <v>670</v>
      </c>
      <c r="R65" t="s">
        <v>669</v>
      </c>
      <c r="S65" t="s">
        <v>669</v>
      </c>
      <c r="T65" t="s">
        <v>670</v>
      </c>
      <c r="U65" t="s">
        <v>8</v>
      </c>
      <c r="V65" t="s">
        <v>670</v>
      </c>
      <c r="W65" t="s">
        <v>669</v>
      </c>
      <c r="X65" s="2">
        <v>3</v>
      </c>
      <c r="Y65">
        <v>3</v>
      </c>
      <c r="Z65" t="s">
        <v>825</v>
      </c>
      <c r="AA65" t="s">
        <v>825</v>
      </c>
      <c r="AB65" t="s">
        <v>843</v>
      </c>
      <c r="AC65" t="s">
        <v>824</v>
      </c>
      <c r="AD65" t="s">
        <v>843</v>
      </c>
      <c r="AE65" t="s">
        <v>843</v>
      </c>
      <c r="AF65" t="s">
        <v>829</v>
      </c>
      <c r="AG65" t="s">
        <v>829</v>
      </c>
      <c r="AH65" t="s">
        <v>865</v>
      </c>
      <c r="AI65" t="s">
        <v>865</v>
      </c>
      <c r="AJ65" t="s">
        <v>670</v>
      </c>
      <c r="AK65" t="s">
        <v>865</v>
      </c>
      <c r="AL65" t="s">
        <v>1</v>
      </c>
      <c r="AM65" t="s">
        <v>1</v>
      </c>
      <c r="AN65" t="s">
        <v>1</v>
      </c>
      <c r="AO65" t="s">
        <v>1</v>
      </c>
      <c r="AP65" t="s">
        <v>1</v>
      </c>
      <c r="AQ65" t="s">
        <v>1</v>
      </c>
      <c r="AS65" t="s">
        <v>1</v>
      </c>
    </row>
    <row r="66" spans="1:45" x14ac:dyDescent="0.25">
      <c r="A66" t="s">
        <v>62</v>
      </c>
      <c r="B66" t="s">
        <v>665</v>
      </c>
      <c r="C66" t="s">
        <v>870</v>
      </c>
      <c r="D66" t="s">
        <v>822</v>
      </c>
      <c r="E66">
        <v>5</v>
      </c>
      <c r="F66">
        <v>10</v>
      </c>
      <c r="G66" t="s">
        <v>9</v>
      </c>
      <c r="H66" t="s">
        <v>618</v>
      </c>
      <c r="I66" t="s">
        <v>33</v>
      </c>
      <c r="J66" t="s">
        <v>718</v>
      </c>
      <c r="K66" t="s">
        <v>670</v>
      </c>
      <c r="L66" t="s">
        <v>619</v>
      </c>
      <c r="M66" t="s">
        <v>670</v>
      </c>
      <c r="N66" t="s">
        <v>670</v>
      </c>
      <c r="O66" t="s">
        <v>670</v>
      </c>
      <c r="P66" t="s">
        <v>670</v>
      </c>
      <c r="Q66" t="s">
        <v>670</v>
      </c>
      <c r="R66" t="s">
        <v>669</v>
      </c>
      <c r="S66" t="s">
        <v>670</v>
      </c>
      <c r="T66" t="s">
        <v>670</v>
      </c>
      <c r="U66" t="s">
        <v>2</v>
      </c>
      <c r="V66" t="s">
        <v>669</v>
      </c>
      <c r="W66" t="s">
        <v>670</v>
      </c>
      <c r="X66" s="2">
        <v>5</v>
      </c>
      <c r="Y66">
        <v>4</v>
      </c>
      <c r="Z66" t="s">
        <v>824</v>
      </c>
      <c r="AA66" t="s">
        <v>843</v>
      </c>
      <c r="AB66" t="s">
        <v>843</v>
      </c>
      <c r="AC66" t="s">
        <v>824</v>
      </c>
      <c r="AD66" t="s">
        <v>843</v>
      </c>
      <c r="AE66" t="s">
        <v>843</v>
      </c>
      <c r="AF66" t="s">
        <v>670</v>
      </c>
      <c r="AG66" t="s">
        <v>670</v>
      </c>
      <c r="AH66" t="s">
        <v>865</v>
      </c>
      <c r="AI66" t="s">
        <v>865</v>
      </c>
      <c r="AJ66" t="s">
        <v>670</v>
      </c>
      <c r="AK66" t="s">
        <v>865</v>
      </c>
      <c r="AL66" t="s">
        <v>1</v>
      </c>
      <c r="AM66" t="s">
        <v>1</v>
      </c>
      <c r="AN66" t="s">
        <v>1</v>
      </c>
      <c r="AO66" t="s">
        <v>1</v>
      </c>
      <c r="AP66" t="s">
        <v>1</v>
      </c>
      <c r="AQ66" t="s">
        <v>1</v>
      </c>
      <c r="AS66" t="s">
        <v>1</v>
      </c>
    </row>
    <row r="67" spans="1:45" x14ac:dyDescent="0.25">
      <c r="A67" t="s">
        <v>62</v>
      </c>
      <c r="B67" t="s">
        <v>666</v>
      </c>
      <c r="C67" t="s">
        <v>870</v>
      </c>
      <c r="D67" t="s">
        <v>620</v>
      </c>
      <c r="E67">
        <v>3</v>
      </c>
      <c r="F67">
        <v>7</v>
      </c>
      <c r="G67" t="s">
        <v>9</v>
      </c>
      <c r="H67" t="s">
        <v>621</v>
      </c>
      <c r="I67" t="s">
        <v>33</v>
      </c>
      <c r="J67" t="s">
        <v>622</v>
      </c>
      <c r="K67" t="s">
        <v>669</v>
      </c>
      <c r="L67" t="s">
        <v>1</v>
      </c>
      <c r="M67" t="s">
        <v>670</v>
      </c>
      <c r="N67" t="s">
        <v>670</v>
      </c>
      <c r="O67" t="s">
        <v>670</v>
      </c>
      <c r="P67" t="s">
        <v>670</v>
      </c>
      <c r="Q67" t="s">
        <v>670</v>
      </c>
      <c r="R67" t="s">
        <v>669</v>
      </c>
      <c r="S67" t="s">
        <v>669</v>
      </c>
      <c r="T67" t="s">
        <v>670</v>
      </c>
      <c r="U67" t="s">
        <v>8</v>
      </c>
      <c r="V67" t="s">
        <v>670</v>
      </c>
      <c r="W67" t="s">
        <v>670</v>
      </c>
      <c r="X67" s="2">
        <v>3</v>
      </c>
      <c r="Y67">
        <v>4</v>
      </c>
      <c r="Z67" t="s">
        <v>824</v>
      </c>
      <c r="AA67" t="s">
        <v>843</v>
      </c>
      <c r="AB67" t="s">
        <v>843</v>
      </c>
      <c r="AC67" t="s">
        <v>824</v>
      </c>
      <c r="AD67" t="s">
        <v>843</v>
      </c>
      <c r="AE67" t="s">
        <v>843</v>
      </c>
      <c r="AF67" t="s">
        <v>829</v>
      </c>
      <c r="AG67" t="s">
        <v>829</v>
      </c>
      <c r="AH67" t="s">
        <v>865</v>
      </c>
      <c r="AI67" t="s">
        <v>865</v>
      </c>
      <c r="AJ67" t="s">
        <v>829</v>
      </c>
      <c r="AK67" t="s">
        <v>865</v>
      </c>
      <c r="AL67" t="s">
        <v>1</v>
      </c>
      <c r="AM67" t="s">
        <v>1</v>
      </c>
      <c r="AN67" t="s">
        <v>1</v>
      </c>
      <c r="AO67" t="s">
        <v>1</v>
      </c>
      <c r="AP67" t="s">
        <v>1</v>
      </c>
      <c r="AQ67" t="s">
        <v>1</v>
      </c>
      <c r="AS67" t="s">
        <v>1</v>
      </c>
    </row>
    <row r="68" spans="1:45" x14ac:dyDescent="0.25">
      <c r="A68" t="s">
        <v>62</v>
      </c>
      <c r="B68" t="s">
        <v>666</v>
      </c>
      <c r="C68" t="s">
        <v>870</v>
      </c>
      <c r="D68" t="s">
        <v>226</v>
      </c>
      <c r="E68">
        <v>3</v>
      </c>
      <c r="F68">
        <v>6</v>
      </c>
      <c r="G68" t="s">
        <v>9</v>
      </c>
      <c r="H68" t="s">
        <v>599</v>
      </c>
      <c r="I68" t="s">
        <v>33</v>
      </c>
      <c r="J68" t="s">
        <v>35</v>
      </c>
      <c r="K68" t="s">
        <v>670</v>
      </c>
      <c r="L68" t="s">
        <v>1</v>
      </c>
      <c r="M68" t="s">
        <v>670</v>
      </c>
      <c r="N68" t="s">
        <v>670</v>
      </c>
      <c r="O68" t="s">
        <v>670</v>
      </c>
      <c r="P68" t="s">
        <v>670</v>
      </c>
      <c r="Q68" t="s">
        <v>669</v>
      </c>
      <c r="R68" t="s">
        <v>669</v>
      </c>
      <c r="S68" t="s">
        <v>669</v>
      </c>
      <c r="T68" t="s">
        <v>669</v>
      </c>
      <c r="U68" t="s">
        <v>8</v>
      </c>
      <c r="V68" t="s">
        <v>669</v>
      </c>
      <c r="W68" t="s">
        <v>669</v>
      </c>
      <c r="X68" s="2">
        <v>3</v>
      </c>
      <c r="Y68">
        <v>3</v>
      </c>
      <c r="Z68" t="s">
        <v>825</v>
      </c>
      <c r="AA68" t="s">
        <v>843</v>
      </c>
      <c r="AB68" t="s">
        <v>843</v>
      </c>
      <c r="AC68" t="s">
        <v>824</v>
      </c>
      <c r="AD68" t="s">
        <v>843</v>
      </c>
      <c r="AE68" t="s">
        <v>843</v>
      </c>
      <c r="AF68" t="s">
        <v>829</v>
      </c>
      <c r="AG68" t="s">
        <v>829</v>
      </c>
      <c r="AH68" t="s">
        <v>865</v>
      </c>
      <c r="AI68" t="s">
        <v>865</v>
      </c>
      <c r="AJ68" t="s">
        <v>829</v>
      </c>
      <c r="AK68" t="s">
        <v>865</v>
      </c>
      <c r="AL68" t="s">
        <v>1</v>
      </c>
      <c r="AM68" t="s">
        <v>1</v>
      </c>
      <c r="AN68" t="s">
        <v>1</v>
      </c>
      <c r="AO68" t="s">
        <v>1</v>
      </c>
      <c r="AP68" t="s">
        <v>1</v>
      </c>
      <c r="AQ68" t="s">
        <v>1</v>
      </c>
      <c r="AS68" t="s">
        <v>1</v>
      </c>
    </row>
    <row r="69" spans="1:45" x14ac:dyDescent="0.25">
      <c r="A69" t="s">
        <v>62</v>
      </c>
      <c r="B69" t="s">
        <v>666</v>
      </c>
      <c r="C69" t="s">
        <v>870</v>
      </c>
      <c r="D69" t="s">
        <v>226</v>
      </c>
      <c r="E69">
        <v>3</v>
      </c>
      <c r="F69">
        <v>8</v>
      </c>
      <c r="G69" t="s">
        <v>9</v>
      </c>
      <c r="H69" t="s">
        <v>599</v>
      </c>
      <c r="I69" t="s">
        <v>3</v>
      </c>
      <c r="J69" t="s">
        <v>823</v>
      </c>
      <c r="K69" t="s">
        <v>669</v>
      </c>
      <c r="L69" t="s">
        <v>1</v>
      </c>
      <c r="M69" t="s">
        <v>669</v>
      </c>
      <c r="N69" t="s">
        <v>669</v>
      </c>
      <c r="O69" t="s">
        <v>669</v>
      </c>
      <c r="P69" t="s">
        <v>669</v>
      </c>
      <c r="Q69" t="s">
        <v>670</v>
      </c>
      <c r="R69" t="s">
        <v>669</v>
      </c>
      <c r="S69" t="s">
        <v>669</v>
      </c>
      <c r="T69" t="s">
        <v>670</v>
      </c>
      <c r="U69" t="s">
        <v>8</v>
      </c>
      <c r="V69" t="s">
        <v>669</v>
      </c>
      <c r="W69" t="s">
        <v>872</v>
      </c>
      <c r="X69" s="2">
        <v>3</v>
      </c>
      <c r="Y69">
        <v>3</v>
      </c>
      <c r="Z69" t="s">
        <v>824</v>
      </c>
      <c r="AA69" t="s">
        <v>843</v>
      </c>
      <c r="AB69" t="s">
        <v>843</v>
      </c>
      <c r="AC69" t="s">
        <v>825</v>
      </c>
      <c r="AD69" t="s">
        <v>843</v>
      </c>
      <c r="AE69" t="s">
        <v>843</v>
      </c>
      <c r="AF69" t="s">
        <v>829</v>
      </c>
      <c r="AG69" t="s">
        <v>829</v>
      </c>
      <c r="AH69" t="s">
        <v>865</v>
      </c>
      <c r="AI69" t="s">
        <v>865</v>
      </c>
      <c r="AJ69" t="s">
        <v>829</v>
      </c>
      <c r="AK69" t="s">
        <v>865</v>
      </c>
      <c r="AL69" t="s">
        <v>1</v>
      </c>
      <c r="AM69" t="s">
        <v>1</v>
      </c>
      <c r="AN69" t="s">
        <v>1</v>
      </c>
      <c r="AO69" t="s">
        <v>1</v>
      </c>
      <c r="AP69" t="s">
        <v>1</v>
      </c>
      <c r="AQ69" t="s">
        <v>1</v>
      </c>
      <c r="AS69" t="s">
        <v>1</v>
      </c>
    </row>
    <row r="70" spans="1:45" x14ac:dyDescent="0.25">
      <c r="E70">
        <f>AVERAGE(E2:E69)</f>
        <v>3.0735294117647061</v>
      </c>
      <c r="X70" s="2">
        <f>AVERAGE(X2:X69)</f>
        <v>2.9705882352941178</v>
      </c>
      <c r="Y70">
        <f>AVERAGE(Y2:Y69)</f>
        <v>2.9852941176470589</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9A0F99A-53BC-429E-8431-E69D7A734C23}">
  <dimension ref="A1:AS132"/>
  <sheetViews>
    <sheetView topLeftCell="R104" zoomScale="115" zoomScaleNormal="115" workbookViewId="0">
      <selection activeCell="H1" sqref="H1"/>
    </sheetView>
  </sheetViews>
  <sheetFormatPr defaultRowHeight="15" x14ac:dyDescent="0.25"/>
  <sheetData>
    <row r="1" spans="1:45" s="1" customFormat="1" ht="40.15" customHeight="1" x14ac:dyDescent="0.25">
      <c r="A1" s="1" t="s">
        <v>636</v>
      </c>
      <c r="B1" s="1" t="s">
        <v>844</v>
      </c>
      <c r="C1" s="1" t="s">
        <v>638</v>
      </c>
      <c r="D1" s="1" t="s">
        <v>639</v>
      </c>
      <c r="E1" s="1" t="s">
        <v>845</v>
      </c>
      <c r="F1" s="1" t="s">
        <v>641</v>
      </c>
      <c r="G1" s="1" t="s">
        <v>642</v>
      </c>
      <c r="H1" s="1" t="s">
        <v>846</v>
      </c>
      <c r="I1" s="1" t="s">
        <v>643</v>
      </c>
      <c r="J1" s="1" t="s">
        <v>644</v>
      </c>
      <c r="K1" s="1" t="s">
        <v>645</v>
      </c>
      <c r="L1" s="1" t="s">
        <v>847</v>
      </c>
      <c r="M1" s="1" t="s">
        <v>647</v>
      </c>
      <c r="N1" s="1" t="s">
        <v>848</v>
      </c>
      <c r="O1" s="1" t="s">
        <v>649</v>
      </c>
      <c r="P1" s="1" t="s">
        <v>650</v>
      </c>
      <c r="Q1" s="1" t="s">
        <v>651</v>
      </c>
      <c r="R1" s="1" t="s">
        <v>849</v>
      </c>
      <c r="S1" s="1" t="s">
        <v>653</v>
      </c>
      <c r="T1" s="1" t="s">
        <v>654</v>
      </c>
      <c r="U1" s="1" t="s">
        <v>850</v>
      </c>
      <c r="V1" s="1" t="s">
        <v>656</v>
      </c>
      <c r="W1" s="1" t="s">
        <v>657</v>
      </c>
      <c r="X1" s="1" t="s">
        <v>658</v>
      </c>
      <c r="Y1" s="1" t="s">
        <v>659</v>
      </c>
      <c r="Z1" s="1" t="s">
        <v>660</v>
      </c>
      <c r="AA1" s="1" t="s">
        <v>661</v>
      </c>
      <c r="AB1" s="1" t="s">
        <v>662</v>
      </c>
      <c r="AC1" s="1" t="s">
        <v>851</v>
      </c>
      <c r="AD1" s="1" t="s">
        <v>664</v>
      </c>
      <c r="AE1" s="1" t="s">
        <v>842</v>
      </c>
      <c r="AF1" s="1" t="s">
        <v>630</v>
      </c>
      <c r="AG1" s="1" t="s">
        <v>631</v>
      </c>
      <c r="AH1" s="1" t="s">
        <v>631</v>
      </c>
      <c r="AI1" s="1" t="s">
        <v>633</v>
      </c>
      <c r="AJ1" s="1" t="s">
        <v>634</v>
      </c>
      <c r="AK1" s="1" t="s">
        <v>852</v>
      </c>
      <c r="AL1" s="1" t="s">
        <v>853</v>
      </c>
      <c r="AM1" s="1" t="s">
        <v>623</v>
      </c>
      <c r="AN1" s="1" t="s">
        <v>624</v>
      </c>
      <c r="AO1" s="1" t="s">
        <v>625</v>
      </c>
      <c r="AP1" s="1" t="s">
        <v>626</v>
      </c>
      <c r="AQ1" s="1" t="s">
        <v>627</v>
      </c>
      <c r="AR1" s="1" t="s">
        <v>628</v>
      </c>
      <c r="AS1" s="1" t="s">
        <v>629</v>
      </c>
    </row>
    <row r="2" spans="1:45" x14ac:dyDescent="0.25">
      <c r="A2" t="s">
        <v>0</v>
      </c>
      <c r="B2" t="s">
        <v>665</v>
      </c>
      <c r="C2" t="s">
        <v>1</v>
      </c>
      <c r="D2" t="s">
        <v>697</v>
      </c>
      <c r="E2">
        <v>3</v>
      </c>
      <c r="F2">
        <v>8</v>
      </c>
      <c r="G2" t="s">
        <v>4</v>
      </c>
      <c r="H2" t="s">
        <v>5</v>
      </c>
      <c r="I2" t="s">
        <v>3</v>
      </c>
      <c r="J2" t="s">
        <v>6</v>
      </c>
      <c r="K2" t="s">
        <v>669</v>
      </c>
      <c r="L2" t="s">
        <v>7</v>
      </c>
      <c r="M2" t="s">
        <v>669</v>
      </c>
      <c r="N2" t="s">
        <v>670</v>
      </c>
      <c r="O2" t="s">
        <v>670</v>
      </c>
      <c r="P2" t="s">
        <v>669</v>
      </c>
      <c r="Q2" t="s">
        <v>670</v>
      </c>
      <c r="R2" t="s">
        <v>670</v>
      </c>
      <c r="S2" t="s">
        <v>670</v>
      </c>
      <c r="T2" t="s">
        <v>669</v>
      </c>
      <c r="U2" t="s">
        <v>8</v>
      </c>
      <c r="V2" t="s">
        <v>696</v>
      </c>
      <c r="W2" t="s">
        <v>670</v>
      </c>
      <c r="X2">
        <v>4</v>
      </c>
      <c r="Y2">
        <v>3</v>
      </c>
      <c r="Z2" t="s">
        <v>824</v>
      </c>
      <c r="AA2" t="s">
        <v>826</v>
      </c>
      <c r="AB2" t="s">
        <v>824</v>
      </c>
      <c r="AC2" t="s">
        <v>1</v>
      </c>
      <c r="AD2" t="s">
        <v>1</v>
      </c>
      <c r="AE2" t="s">
        <v>1</v>
      </c>
      <c r="AF2" t="s">
        <v>829</v>
      </c>
      <c r="AG2" t="s">
        <v>670</v>
      </c>
      <c r="AH2" t="s">
        <v>696</v>
      </c>
      <c r="AI2" t="s">
        <v>670</v>
      </c>
      <c r="AJ2" t="s">
        <v>1</v>
      </c>
      <c r="AK2" t="s">
        <v>1</v>
      </c>
      <c r="AL2" t="s">
        <v>10</v>
      </c>
      <c r="AM2" t="s">
        <v>696</v>
      </c>
      <c r="AN2" t="s">
        <v>2</v>
      </c>
      <c r="AO2" t="s">
        <v>670</v>
      </c>
      <c r="AP2" t="s">
        <v>670</v>
      </c>
      <c r="AQ2" t="s">
        <v>829</v>
      </c>
      <c r="AR2">
        <v>8</v>
      </c>
      <c r="AS2" t="s">
        <v>696</v>
      </c>
    </row>
    <row r="3" spans="1:45" x14ac:dyDescent="0.25">
      <c r="A3" t="s">
        <v>0</v>
      </c>
      <c r="B3" t="s">
        <v>665</v>
      </c>
      <c r="C3" t="s">
        <v>1</v>
      </c>
      <c r="D3" t="s">
        <v>11</v>
      </c>
      <c r="E3">
        <v>4</v>
      </c>
      <c r="F3">
        <v>7</v>
      </c>
      <c r="G3" t="s">
        <v>13</v>
      </c>
      <c r="H3" t="s">
        <v>14</v>
      </c>
      <c r="I3" t="s">
        <v>2</v>
      </c>
      <c r="J3" t="s">
        <v>15</v>
      </c>
      <c r="K3" t="s">
        <v>669</v>
      </c>
      <c r="L3" t="s">
        <v>698</v>
      </c>
      <c r="M3" t="s">
        <v>669</v>
      </c>
      <c r="N3" t="s">
        <v>670</v>
      </c>
      <c r="O3" t="s">
        <v>670</v>
      </c>
      <c r="P3" t="s">
        <v>696</v>
      </c>
      <c r="Q3" t="s">
        <v>669</v>
      </c>
      <c r="R3" t="s">
        <v>670</v>
      </c>
      <c r="S3" t="s">
        <v>669</v>
      </c>
      <c r="T3" t="s">
        <v>696</v>
      </c>
      <c r="U3" t="s">
        <v>16</v>
      </c>
      <c r="V3" t="s">
        <v>696</v>
      </c>
      <c r="W3" t="s">
        <v>669</v>
      </c>
      <c r="X3">
        <v>4</v>
      </c>
      <c r="Y3">
        <v>5</v>
      </c>
      <c r="Z3" t="s">
        <v>824</v>
      </c>
      <c r="AA3" t="s">
        <v>825</v>
      </c>
      <c r="AB3" t="s">
        <v>826</v>
      </c>
      <c r="AC3" t="s">
        <v>1</v>
      </c>
      <c r="AD3" t="s">
        <v>1</v>
      </c>
      <c r="AE3" t="s">
        <v>1</v>
      </c>
      <c r="AF3" t="s">
        <v>829</v>
      </c>
      <c r="AG3" t="s">
        <v>829</v>
      </c>
      <c r="AH3" t="s">
        <v>829</v>
      </c>
      <c r="AI3" t="s">
        <v>696</v>
      </c>
      <c r="AJ3" t="s">
        <v>1</v>
      </c>
      <c r="AK3" t="s">
        <v>1</v>
      </c>
      <c r="AL3" t="s">
        <v>18</v>
      </c>
      <c r="AM3" t="s">
        <v>670</v>
      </c>
      <c r="AN3" t="s">
        <v>17</v>
      </c>
      <c r="AO3" t="s">
        <v>698</v>
      </c>
      <c r="AP3" t="s">
        <v>829</v>
      </c>
      <c r="AQ3" t="s">
        <v>829</v>
      </c>
      <c r="AR3">
        <v>7</v>
      </c>
      <c r="AS3" t="s">
        <v>696</v>
      </c>
    </row>
    <row r="4" spans="1:45" x14ac:dyDescent="0.25">
      <c r="A4" t="s">
        <v>0</v>
      </c>
      <c r="B4" t="s">
        <v>665</v>
      </c>
      <c r="C4" t="s">
        <v>1</v>
      </c>
      <c r="D4" t="s">
        <v>19</v>
      </c>
      <c r="E4">
        <v>4</v>
      </c>
      <c r="F4">
        <v>8</v>
      </c>
      <c r="G4" t="s">
        <v>20</v>
      </c>
      <c r="H4" t="s">
        <v>21</v>
      </c>
      <c r="I4" t="s">
        <v>12</v>
      </c>
      <c r="J4" t="s">
        <v>22</v>
      </c>
      <c r="K4" t="s">
        <v>669</v>
      </c>
      <c r="L4" t="s">
        <v>23</v>
      </c>
      <c r="M4" t="s">
        <v>670</v>
      </c>
      <c r="N4" t="s">
        <v>670</v>
      </c>
      <c r="O4" t="s">
        <v>670</v>
      </c>
      <c r="P4" t="s">
        <v>696</v>
      </c>
      <c r="Q4" t="s">
        <v>669</v>
      </c>
      <c r="R4" t="s">
        <v>670</v>
      </c>
      <c r="S4" t="s">
        <v>670</v>
      </c>
      <c r="T4" t="s">
        <v>669</v>
      </c>
      <c r="U4" t="s">
        <v>2</v>
      </c>
      <c r="V4" t="s">
        <v>696</v>
      </c>
      <c r="W4" t="s">
        <v>669</v>
      </c>
      <c r="X4">
        <v>4</v>
      </c>
      <c r="Y4">
        <v>4</v>
      </c>
      <c r="Z4" t="s">
        <v>824</v>
      </c>
      <c r="AA4" t="s">
        <v>824</v>
      </c>
      <c r="AB4" t="s">
        <v>825</v>
      </c>
      <c r="AC4" t="s">
        <v>1</v>
      </c>
      <c r="AD4" t="s">
        <v>1</v>
      </c>
      <c r="AE4" t="s">
        <v>1</v>
      </c>
      <c r="AF4" t="s">
        <v>829</v>
      </c>
      <c r="AG4" t="s">
        <v>829</v>
      </c>
      <c r="AH4" t="s">
        <v>670</v>
      </c>
      <c r="AI4" t="s">
        <v>829</v>
      </c>
      <c r="AJ4" t="s">
        <v>1</v>
      </c>
      <c r="AK4" t="s">
        <v>1</v>
      </c>
      <c r="AL4" t="s">
        <v>24</v>
      </c>
      <c r="AM4" t="s">
        <v>670</v>
      </c>
      <c r="AN4" t="s">
        <v>9</v>
      </c>
      <c r="AO4" t="s">
        <v>829</v>
      </c>
      <c r="AP4" t="s">
        <v>829</v>
      </c>
      <c r="AQ4" t="s">
        <v>829</v>
      </c>
      <c r="AR4">
        <v>7</v>
      </c>
      <c r="AS4" t="s">
        <v>698</v>
      </c>
    </row>
    <row r="5" spans="1:45" x14ac:dyDescent="0.25">
      <c r="A5" t="s">
        <v>0</v>
      </c>
      <c r="B5" t="s">
        <v>665</v>
      </c>
      <c r="C5" t="s">
        <v>1</v>
      </c>
      <c r="D5" t="s">
        <v>699</v>
      </c>
      <c r="E5">
        <v>5</v>
      </c>
      <c r="F5">
        <v>10</v>
      </c>
      <c r="G5" t="s">
        <v>26</v>
      </c>
      <c r="H5" t="s">
        <v>700</v>
      </c>
      <c r="I5" t="s">
        <v>25</v>
      </c>
      <c r="J5" t="s">
        <v>701</v>
      </c>
      <c r="K5" t="s">
        <v>670</v>
      </c>
      <c r="L5" t="s">
        <v>702</v>
      </c>
      <c r="M5" t="s">
        <v>670</v>
      </c>
      <c r="N5" t="s">
        <v>670</v>
      </c>
      <c r="O5" t="s">
        <v>669</v>
      </c>
      <c r="P5" t="s">
        <v>669</v>
      </c>
      <c r="Q5" t="s">
        <v>670</v>
      </c>
      <c r="R5" t="s">
        <v>670</v>
      </c>
      <c r="S5" t="s">
        <v>670</v>
      </c>
      <c r="T5" t="s">
        <v>670</v>
      </c>
      <c r="U5" t="s">
        <v>2</v>
      </c>
      <c r="V5" t="s">
        <v>669</v>
      </c>
      <c r="W5" t="s">
        <v>669</v>
      </c>
      <c r="X5">
        <v>1</v>
      </c>
      <c r="Y5">
        <v>4</v>
      </c>
      <c r="Z5" t="s">
        <v>825</v>
      </c>
      <c r="AA5" t="s">
        <v>824</v>
      </c>
      <c r="AB5" t="s">
        <v>824</v>
      </c>
      <c r="AC5" t="s">
        <v>1</v>
      </c>
      <c r="AD5" t="s">
        <v>1</v>
      </c>
      <c r="AE5" t="s">
        <v>1</v>
      </c>
      <c r="AF5" t="s">
        <v>829</v>
      </c>
      <c r="AG5" t="s">
        <v>696</v>
      </c>
      <c r="AH5" t="s">
        <v>829</v>
      </c>
      <c r="AI5" t="s">
        <v>829</v>
      </c>
      <c r="AJ5" t="s">
        <v>1</v>
      </c>
      <c r="AK5" t="s">
        <v>1</v>
      </c>
      <c r="AL5" t="s">
        <v>703</v>
      </c>
      <c r="AM5" t="s">
        <v>829</v>
      </c>
      <c r="AN5" t="s">
        <v>9</v>
      </c>
      <c r="AO5" t="s">
        <v>829</v>
      </c>
      <c r="AP5" t="s">
        <v>696</v>
      </c>
      <c r="AQ5" t="s">
        <v>829</v>
      </c>
      <c r="AR5">
        <v>10</v>
      </c>
      <c r="AS5" t="s">
        <v>669</v>
      </c>
    </row>
    <row r="6" spans="1:45" x14ac:dyDescent="0.25">
      <c r="A6" t="s">
        <v>0</v>
      </c>
      <c r="B6" t="s">
        <v>665</v>
      </c>
      <c r="C6" t="s">
        <v>1</v>
      </c>
      <c r="D6" t="s">
        <v>28</v>
      </c>
      <c r="E6">
        <v>3</v>
      </c>
      <c r="F6">
        <v>8</v>
      </c>
      <c r="G6" t="s">
        <v>20</v>
      </c>
      <c r="H6" t="s">
        <v>29</v>
      </c>
      <c r="I6" t="s">
        <v>3</v>
      </c>
      <c r="J6" t="s">
        <v>704</v>
      </c>
      <c r="K6" t="s">
        <v>669</v>
      </c>
      <c r="L6" t="s">
        <v>30</v>
      </c>
      <c r="M6" t="s">
        <v>669</v>
      </c>
      <c r="N6" t="s">
        <v>670</v>
      </c>
      <c r="O6" t="s">
        <v>670</v>
      </c>
      <c r="P6" t="s">
        <v>669</v>
      </c>
      <c r="Q6" t="s">
        <v>669</v>
      </c>
      <c r="R6" t="s">
        <v>670</v>
      </c>
      <c r="S6" t="s">
        <v>670</v>
      </c>
      <c r="T6" t="s">
        <v>670</v>
      </c>
      <c r="U6" t="s">
        <v>8</v>
      </c>
      <c r="V6" t="s">
        <v>696</v>
      </c>
      <c r="W6" t="s">
        <v>670</v>
      </c>
      <c r="X6">
        <v>4</v>
      </c>
      <c r="Y6">
        <v>4</v>
      </c>
      <c r="Z6" t="s">
        <v>824</v>
      </c>
      <c r="AA6" t="s">
        <v>824</v>
      </c>
      <c r="AB6" t="s">
        <v>824</v>
      </c>
      <c r="AC6" t="s">
        <v>1</v>
      </c>
      <c r="AD6" t="s">
        <v>1</v>
      </c>
      <c r="AE6" t="s">
        <v>1</v>
      </c>
      <c r="AF6" t="s">
        <v>829</v>
      </c>
      <c r="AG6" t="s">
        <v>829</v>
      </c>
      <c r="AH6" t="s">
        <v>670</v>
      </c>
      <c r="AI6" t="s">
        <v>670</v>
      </c>
      <c r="AJ6" t="s">
        <v>1</v>
      </c>
      <c r="AK6" t="s">
        <v>1</v>
      </c>
      <c r="AL6" t="s">
        <v>31</v>
      </c>
      <c r="AM6" t="s">
        <v>670</v>
      </c>
      <c r="AN6" t="s">
        <v>9</v>
      </c>
      <c r="AO6" t="s">
        <v>670</v>
      </c>
      <c r="AP6" t="s">
        <v>829</v>
      </c>
      <c r="AQ6" t="s">
        <v>829</v>
      </c>
      <c r="AR6">
        <v>8</v>
      </c>
      <c r="AS6" t="s">
        <v>696</v>
      </c>
    </row>
    <row r="7" spans="1:45" x14ac:dyDescent="0.25">
      <c r="A7" t="s">
        <v>0</v>
      </c>
      <c r="B7" t="s">
        <v>666</v>
      </c>
      <c r="C7" t="s">
        <v>1</v>
      </c>
      <c r="D7" t="s">
        <v>32</v>
      </c>
      <c r="E7">
        <v>3</v>
      </c>
      <c r="F7">
        <v>8</v>
      </c>
      <c r="G7" t="s">
        <v>20</v>
      </c>
      <c r="H7" t="s">
        <v>705</v>
      </c>
      <c r="I7" t="s">
        <v>33</v>
      </c>
      <c r="J7" t="s">
        <v>34</v>
      </c>
      <c r="K7" t="s">
        <v>670</v>
      </c>
      <c r="L7" t="s">
        <v>35</v>
      </c>
      <c r="M7" t="s">
        <v>669</v>
      </c>
      <c r="N7" t="s">
        <v>669</v>
      </c>
      <c r="O7" t="s">
        <v>670</v>
      </c>
      <c r="P7" t="s">
        <v>669</v>
      </c>
      <c r="Q7" t="s">
        <v>669</v>
      </c>
      <c r="R7" t="s">
        <v>670</v>
      </c>
      <c r="S7" t="s">
        <v>670</v>
      </c>
      <c r="T7" t="s">
        <v>670</v>
      </c>
      <c r="U7" t="s">
        <v>9</v>
      </c>
      <c r="V7" t="s">
        <v>696</v>
      </c>
      <c r="W7" t="s">
        <v>670</v>
      </c>
      <c r="X7">
        <v>5</v>
      </c>
      <c r="Y7">
        <v>4</v>
      </c>
      <c r="Z7" t="s">
        <v>824</v>
      </c>
      <c r="AA7" t="s">
        <v>824</v>
      </c>
      <c r="AB7" t="s">
        <v>825</v>
      </c>
      <c r="AC7" t="s">
        <v>1</v>
      </c>
      <c r="AD7" t="s">
        <v>1</v>
      </c>
      <c r="AE7" t="s">
        <v>1</v>
      </c>
      <c r="AF7" t="s">
        <v>829</v>
      </c>
      <c r="AG7" t="s">
        <v>670</v>
      </c>
      <c r="AH7" t="s">
        <v>829</v>
      </c>
      <c r="AI7" t="s">
        <v>696</v>
      </c>
      <c r="AJ7" t="s">
        <v>1</v>
      </c>
      <c r="AK7" t="s">
        <v>1</v>
      </c>
      <c r="AL7" t="s">
        <v>36</v>
      </c>
      <c r="AM7" t="s">
        <v>829</v>
      </c>
      <c r="AN7" t="s">
        <v>9</v>
      </c>
      <c r="AO7" t="s">
        <v>696</v>
      </c>
      <c r="AP7" t="s">
        <v>670</v>
      </c>
      <c r="AQ7" t="s">
        <v>829</v>
      </c>
      <c r="AR7">
        <v>8</v>
      </c>
      <c r="AS7" t="s">
        <v>696</v>
      </c>
    </row>
    <row r="8" spans="1:45" x14ac:dyDescent="0.25">
      <c r="A8" t="s">
        <v>0</v>
      </c>
      <c r="B8" t="s">
        <v>665</v>
      </c>
      <c r="C8" t="s">
        <v>1</v>
      </c>
      <c r="D8" t="s">
        <v>671</v>
      </c>
      <c r="E8">
        <v>3</v>
      </c>
      <c r="F8">
        <v>8</v>
      </c>
      <c r="G8" t="s">
        <v>37</v>
      </c>
      <c r="H8" t="s">
        <v>38</v>
      </c>
      <c r="I8" t="s">
        <v>3</v>
      </c>
      <c r="J8" t="s">
        <v>706</v>
      </c>
      <c r="K8" t="s">
        <v>669</v>
      </c>
      <c r="L8" t="s">
        <v>39</v>
      </c>
      <c r="M8" t="s">
        <v>669</v>
      </c>
      <c r="N8" t="s">
        <v>670</v>
      </c>
      <c r="O8" t="s">
        <v>670</v>
      </c>
      <c r="P8" t="s">
        <v>696</v>
      </c>
      <c r="Q8" t="s">
        <v>670</v>
      </c>
      <c r="R8" t="s">
        <v>670</v>
      </c>
      <c r="S8" t="s">
        <v>670</v>
      </c>
      <c r="T8" t="s">
        <v>670</v>
      </c>
      <c r="U8" t="s">
        <v>2</v>
      </c>
      <c r="V8" t="s">
        <v>669</v>
      </c>
      <c r="W8" t="s">
        <v>670</v>
      </c>
      <c r="X8">
        <v>4</v>
      </c>
      <c r="Y8">
        <v>3</v>
      </c>
      <c r="Z8" t="s">
        <v>825</v>
      </c>
      <c r="AA8" t="s">
        <v>825</v>
      </c>
      <c r="AB8" t="s">
        <v>825</v>
      </c>
      <c r="AC8" t="s">
        <v>1</v>
      </c>
      <c r="AD8" t="s">
        <v>1</v>
      </c>
      <c r="AE8" t="s">
        <v>1</v>
      </c>
      <c r="AF8" t="s">
        <v>829</v>
      </c>
      <c r="AG8" t="s">
        <v>829</v>
      </c>
      <c r="AH8" t="s">
        <v>696</v>
      </c>
      <c r="AI8" t="s">
        <v>829</v>
      </c>
      <c r="AJ8" t="s">
        <v>1</v>
      </c>
      <c r="AK8" t="s">
        <v>1</v>
      </c>
      <c r="AL8" t="s">
        <v>698</v>
      </c>
      <c r="AM8" t="s">
        <v>1</v>
      </c>
      <c r="AN8" t="s">
        <v>1</v>
      </c>
      <c r="AO8" t="s">
        <v>1</v>
      </c>
      <c r="AP8" t="s">
        <v>1</v>
      </c>
      <c r="AQ8" t="s">
        <v>1</v>
      </c>
      <c r="AS8" t="s">
        <v>1</v>
      </c>
    </row>
    <row r="9" spans="1:45" x14ac:dyDescent="0.25">
      <c r="A9" t="s">
        <v>0</v>
      </c>
      <c r="B9" t="s">
        <v>665</v>
      </c>
      <c r="C9" t="s">
        <v>1</v>
      </c>
      <c r="D9" t="s">
        <v>707</v>
      </c>
      <c r="E9">
        <v>3</v>
      </c>
      <c r="F9">
        <v>9</v>
      </c>
      <c r="G9" t="s">
        <v>40</v>
      </c>
      <c r="H9" t="s">
        <v>41</v>
      </c>
      <c r="I9" t="s">
        <v>33</v>
      </c>
      <c r="J9" t="s">
        <v>42</v>
      </c>
      <c r="K9" t="s">
        <v>670</v>
      </c>
      <c r="L9" t="s">
        <v>43</v>
      </c>
      <c r="M9" t="s">
        <v>669</v>
      </c>
      <c r="N9" t="s">
        <v>670</v>
      </c>
      <c r="O9" t="s">
        <v>670</v>
      </c>
      <c r="P9" t="s">
        <v>669</v>
      </c>
      <c r="Q9" t="s">
        <v>669</v>
      </c>
      <c r="R9" t="s">
        <v>669</v>
      </c>
      <c r="S9" t="s">
        <v>669</v>
      </c>
      <c r="T9" t="s">
        <v>670</v>
      </c>
      <c r="U9" t="s">
        <v>8</v>
      </c>
      <c r="V9" t="s">
        <v>698</v>
      </c>
      <c r="W9" t="s">
        <v>669</v>
      </c>
      <c r="X9">
        <v>4</v>
      </c>
      <c r="Y9">
        <v>4</v>
      </c>
      <c r="Z9" t="s">
        <v>824</v>
      </c>
      <c r="AA9" t="s">
        <v>826</v>
      </c>
      <c r="AB9" t="s">
        <v>824</v>
      </c>
      <c r="AC9" t="s">
        <v>1</v>
      </c>
      <c r="AD9" t="s">
        <v>1</v>
      </c>
      <c r="AE9" t="s">
        <v>1</v>
      </c>
      <c r="AF9" t="s">
        <v>829</v>
      </c>
      <c r="AG9" t="s">
        <v>670</v>
      </c>
      <c r="AH9" t="s">
        <v>696</v>
      </c>
      <c r="AI9" t="s">
        <v>670</v>
      </c>
      <c r="AJ9" t="s">
        <v>1</v>
      </c>
      <c r="AK9" t="s">
        <v>1</v>
      </c>
      <c r="AL9" t="s">
        <v>44</v>
      </c>
      <c r="AM9" t="s">
        <v>696</v>
      </c>
      <c r="AN9" t="s">
        <v>9</v>
      </c>
      <c r="AO9" t="s">
        <v>670</v>
      </c>
      <c r="AP9" t="s">
        <v>670</v>
      </c>
      <c r="AQ9" t="s">
        <v>829</v>
      </c>
      <c r="AR9">
        <v>9</v>
      </c>
      <c r="AS9" t="s">
        <v>698</v>
      </c>
    </row>
    <row r="10" spans="1:45" x14ac:dyDescent="0.25">
      <c r="A10" t="s">
        <v>0</v>
      </c>
      <c r="B10" t="s">
        <v>665</v>
      </c>
      <c r="C10" t="s">
        <v>1</v>
      </c>
      <c r="D10" t="s">
        <v>45</v>
      </c>
      <c r="E10">
        <v>2</v>
      </c>
      <c r="F10">
        <v>4</v>
      </c>
      <c r="G10" t="s">
        <v>46</v>
      </c>
      <c r="H10" t="s">
        <v>47</v>
      </c>
      <c r="I10" t="s">
        <v>3</v>
      </c>
      <c r="J10" t="s">
        <v>708</v>
      </c>
      <c r="K10" t="s">
        <v>696</v>
      </c>
      <c r="L10" t="s">
        <v>48</v>
      </c>
      <c r="M10" t="s">
        <v>670</v>
      </c>
      <c r="N10" t="s">
        <v>670</v>
      </c>
      <c r="O10" t="s">
        <v>670</v>
      </c>
      <c r="P10" t="s">
        <v>669</v>
      </c>
      <c r="Q10" t="s">
        <v>670</v>
      </c>
      <c r="R10" t="s">
        <v>669</v>
      </c>
      <c r="S10" t="s">
        <v>696</v>
      </c>
      <c r="T10" t="s">
        <v>670</v>
      </c>
      <c r="U10" t="s">
        <v>2</v>
      </c>
      <c r="V10" t="s">
        <v>696</v>
      </c>
      <c r="W10" t="s">
        <v>698</v>
      </c>
      <c r="X10">
        <v>3</v>
      </c>
      <c r="Y10">
        <v>4</v>
      </c>
      <c r="Z10" t="s">
        <v>825</v>
      </c>
      <c r="AA10" t="s">
        <v>824</v>
      </c>
      <c r="AB10" t="s">
        <v>826</v>
      </c>
      <c r="AC10" t="s">
        <v>1</v>
      </c>
      <c r="AD10" t="s">
        <v>1</v>
      </c>
      <c r="AE10" t="s">
        <v>1</v>
      </c>
      <c r="AF10" t="s">
        <v>696</v>
      </c>
      <c r="AG10" t="s">
        <v>698</v>
      </c>
      <c r="AH10" t="s">
        <v>670</v>
      </c>
      <c r="AI10" t="s">
        <v>698</v>
      </c>
      <c r="AJ10" t="s">
        <v>1</v>
      </c>
      <c r="AK10" t="s">
        <v>1</v>
      </c>
      <c r="AL10" t="s">
        <v>49</v>
      </c>
      <c r="AM10" t="s">
        <v>670</v>
      </c>
      <c r="AN10" t="s">
        <v>9</v>
      </c>
      <c r="AO10" t="s">
        <v>698</v>
      </c>
      <c r="AP10" t="s">
        <v>698</v>
      </c>
      <c r="AQ10" t="s">
        <v>696</v>
      </c>
      <c r="AR10">
        <v>4</v>
      </c>
      <c r="AS10" t="s">
        <v>696</v>
      </c>
    </row>
    <row r="11" spans="1:45" x14ac:dyDescent="0.25">
      <c r="A11" t="s">
        <v>0</v>
      </c>
      <c r="B11" t="s">
        <v>666</v>
      </c>
      <c r="C11" t="s">
        <v>1</v>
      </c>
      <c r="D11" t="s">
        <v>709</v>
      </c>
      <c r="E11">
        <v>4</v>
      </c>
      <c r="F11">
        <v>8</v>
      </c>
      <c r="G11" t="s">
        <v>20</v>
      </c>
      <c r="H11" t="s">
        <v>50</v>
      </c>
      <c r="I11" t="s">
        <v>25</v>
      </c>
      <c r="J11" t="s">
        <v>51</v>
      </c>
      <c r="K11" t="s">
        <v>669</v>
      </c>
      <c r="L11" t="s">
        <v>52</v>
      </c>
      <c r="M11" t="s">
        <v>670</v>
      </c>
      <c r="N11" t="s">
        <v>669</v>
      </c>
      <c r="O11" t="s">
        <v>669</v>
      </c>
      <c r="P11" t="s">
        <v>669</v>
      </c>
      <c r="Q11" t="s">
        <v>670</v>
      </c>
      <c r="R11" t="s">
        <v>670</v>
      </c>
      <c r="S11" t="s">
        <v>670</v>
      </c>
      <c r="T11" t="s">
        <v>670</v>
      </c>
      <c r="U11" t="s">
        <v>27</v>
      </c>
      <c r="V11" t="s">
        <v>696</v>
      </c>
      <c r="W11" t="s">
        <v>670</v>
      </c>
      <c r="X11">
        <v>5</v>
      </c>
      <c r="Y11">
        <v>3</v>
      </c>
      <c r="Z11" t="s">
        <v>824</v>
      </c>
      <c r="AA11" t="s">
        <v>826</v>
      </c>
      <c r="AB11" t="s">
        <v>824</v>
      </c>
      <c r="AC11" t="s">
        <v>1</v>
      </c>
      <c r="AD11" t="s">
        <v>1</v>
      </c>
      <c r="AE11" t="s">
        <v>1</v>
      </c>
      <c r="AF11" t="s">
        <v>829</v>
      </c>
      <c r="AG11" t="s">
        <v>670</v>
      </c>
      <c r="AH11" t="s">
        <v>696</v>
      </c>
      <c r="AI11" t="s">
        <v>829</v>
      </c>
      <c r="AJ11" t="s">
        <v>1</v>
      </c>
      <c r="AK11" t="s">
        <v>1</v>
      </c>
      <c r="AL11" t="s">
        <v>830</v>
      </c>
      <c r="AM11" t="s">
        <v>696</v>
      </c>
      <c r="AN11" t="s">
        <v>2</v>
      </c>
      <c r="AO11" t="s">
        <v>670</v>
      </c>
      <c r="AP11" t="s">
        <v>670</v>
      </c>
      <c r="AQ11" t="s">
        <v>829</v>
      </c>
      <c r="AR11">
        <v>8</v>
      </c>
      <c r="AS11" t="s">
        <v>696</v>
      </c>
    </row>
    <row r="12" spans="1:45" x14ac:dyDescent="0.25">
      <c r="A12" t="s">
        <v>0</v>
      </c>
      <c r="B12" t="s">
        <v>665</v>
      </c>
      <c r="C12" t="s">
        <v>1</v>
      </c>
      <c r="D12" t="s">
        <v>53</v>
      </c>
      <c r="E12">
        <v>4</v>
      </c>
      <c r="F12">
        <v>7</v>
      </c>
      <c r="G12" t="s">
        <v>9</v>
      </c>
      <c r="H12" t="s">
        <v>710</v>
      </c>
      <c r="I12" t="s">
        <v>12</v>
      </c>
      <c r="J12" t="s">
        <v>711</v>
      </c>
      <c r="K12" t="s">
        <v>670</v>
      </c>
      <c r="L12" t="s">
        <v>712</v>
      </c>
      <c r="M12" t="s">
        <v>669</v>
      </c>
      <c r="N12" t="s">
        <v>670</v>
      </c>
      <c r="O12" t="s">
        <v>670</v>
      </c>
      <c r="P12" t="s">
        <v>669</v>
      </c>
      <c r="Q12" t="s">
        <v>669</v>
      </c>
      <c r="R12" t="s">
        <v>670</v>
      </c>
      <c r="S12" t="s">
        <v>669</v>
      </c>
      <c r="T12" t="s">
        <v>669</v>
      </c>
      <c r="U12" t="s">
        <v>16</v>
      </c>
      <c r="V12" t="s">
        <v>698</v>
      </c>
      <c r="W12" t="s">
        <v>669</v>
      </c>
      <c r="X12">
        <v>4</v>
      </c>
      <c r="Y12">
        <v>3</v>
      </c>
      <c r="Z12" t="s">
        <v>824</v>
      </c>
      <c r="AA12" t="s">
        <v>825</v>
      </c>
      <c r="AB12" t="s">
        <v>825</v>
      </c>
      <c r="AC12" t="s">
        <v>1</v>
      </c>
      <c r="AD12" t="s">
        <v>1</v>
      </c>
      <c r="AE12" t="s">
        <v>1</v>
      </c>
      <c r="AF12" t="s">
        <v>670</v>
      </c>
      <c r="AG12" t="s">
        <v>696</v>
      </c>
      <c r="AH12" t="s">
        <v>829</v>
      </c>
      <c r="AI12" t="s">
        <v>698</v>
      </c>
      <c r="AJ12" t="s">
        <v>1</v>
      </c>
      <c r="AK12" t="s">
        <v>1</v>
      </c>
      <c r="AL12" t="s">
        <v>55</v>
      </c>
      <c r="AM12" t="s">
        <v>829</v>
      </c>
      <c r="AN12" t="s">
        <v>2</v>
      </c>
      <c r="AO12" t="s">
        <v>698</v>
      </c>
      <c r="AP12" t="s">
        <v>696</v>
      </c>
      <c r="AQ12" t="s">
        <v>670</v>
      </c>
      <c r="AR12">
        <v>7</v>
      </c>
      <c r="AS12" t="s">
        <v>696</v>
      </c>
    </row>
    <row r="13" spans="1:45" x14ac:dyDescent="0.25">
      <c r="A13" t="s">
        <v>0</v>
      </c>
      <c r="B13" t="s">
        <v>666</v>
      </c>
      <c r="C13" t="s">
        <v>1</v>
      </c>
      <c r="D13" t="s">
        <v>56</v>
      </c>
      <c r="E13">
        <v>5</v>
      </c>
      <c r="F13">
        <v>9</v>
      </c>
      <c r="G13" t="s">
        <v>57</v>
      </c>
      <c r="H13" t="s">
        <v>58</v>
      </c>
      <c r="I13" t="s">
        <v>17</v>
      </c>
      <c r="J13" t="s">
        <v>59</v>
      </c>
      <c r="K13" t="s">
        <v>669</v>
      </c>
      <c r="L13" t="s">
        <v>60</v>
      </c>
      <c r="M13" t="s">
        <v>670</v>
      </c>
      <c r="N13" t="s">
        <v>670</v>
      </c>
      <c r="O13" t="s">
        <v>670</v>
      </c>
      <c r="P13" t="s">
        <v>696</v>
      </c>
      <c r="Q13" t="s">
        <v>670</v>
      </c>
      <c r="R13" t="s">
        <v>670</v>
      </c>
      <c r="S13" t="s">
        <v>670</v>
      </c>
      <c r="T13" t="s">
        <v>696</v>
      </c>
      <c r="U13" t="s">
        <v>16</v>
      </c>
      <c r="V13" t="s">
        <v>698</v>
      </c>
      <c r="W13" t="s">
        <v>669</v>
      </c>
      <c r="X13">
        <v>2</v>
      </c>
      <c r="Y13">
        <v>3</v>
      </c>
      <c r="Z13" t="s">
        <v>826</v>
      </c>
      <c r="AA13" t="s">
        <v>824</v>
      </c>
      <c r="AB13" t="s">
        <v>826</v>
      </c>
      <c r="AC13" t="s">
        <v>1</v>
      </c>
      <c r="AD13" t="s">
        <v>1</v>
      </c>
      <c r="AE13" t="s">
        <v>1</v>
      </c>
      <c r="AF13" t="s">
        <v>670</v>
      </c>
      <c r="AG13" t="s">
        <v>696</v>
      </c>
      <c r="AH13" t="s">
        <v>670</v>
      </c>
      <c r="AI13" t="s">
        <v>829</v>
      </c>
      <c r="AJ13" t="s">
        <v>1</v>
      </c>
      <c r="AK13" t="s">
        <v>1</v>
      </c>
      <c r="AL13" t="s">
        <v>713</v>
      </c>
      <c r="AM13" t="s">
        <v>670</v>
      </c>
      <c r="AN13" t="s">
        <v>2</v>
      </c>
      <c r="AO13" t="s">
        <v>829</v>
      </c>
      <c r="AP13" t="s">
        <v>696</v>
      </c>
      <c r="AQ13" t="s">
        <v>670</v>
      </c>
      <c r="AR13">
        <v>9</v>
      </c>
      <c r="AS13" t="s">
        <v>698</v>
      </c>
    </row>
    <row r="14" spans="1:45" x14ac:dyDescent="0.25">
      <c r="A14" t="s">
        <v>62</v>
      </c>
      <c r="B14" t="s">
        <v>665</v>
      </c>
      <c r="C14" t="s">
        <v>1</v>
      </c>
      <c r="D14" t="s">
        <v>63</v>
      </c>
      <c r="E14">
        <v>4</v>
      </c>
      <c r="F14">
        <v>7</v>
      </c>
      <c r="G14" t="s">
        <v>64</v>
      </c>
      <c r="H14" t="s">
        <v>65</v>
      </c>
      <c r="I14" t="s">
        <v>3</v>
      </c>
      <c r="J14" t="s">
        <v>66</v>
      </c>
      <c r="K14" t="s">
        <v>670</v>
      </c>
      <c r="L14" t="s">
        <v>698</v>
      </c>
      <c r="M14" t="s">
        <v>670</v>
      </c>
      <c r="N14" t="s">
        <v>670</v>
      </c>
      <c r="O14" t="s">
        <v>670</v>
      </c>
      <c r="P14" t="s">
        <v>698</v>
      </c>
      <c r="Q14" t="s">
        <v>670</v>
      </c>
      <c r="R14" t="s">
        <v>669</v>
      </c>
      <c r="S14" t="s">
        <v>669</v>
      </c>
      <c r="T14" t="s">
        <v>670</v>
      </c>
      <c r="U14" t="s">
        <v>2</v>
      </c>
      <c r="V14" t="s">
        <v>696</v>
      </c>
      <c r="W14" t="s">
        <v>670</v>
      </c>
      <c r="X14">
        <v>4</v>
      </c>
      <c r="Y14">
        <v>4</v>
      </c>
      <c r="Z14" t="s">
        <v>824</v>
      </c>
      <c r="AA14" t="s">
        <v>826</v>
      </c>
      <c r="AB14" t="s">
        <v>824</v>
      </c>
      <c r="AC14" t="s">
        <v>1</v>
      </c>
      <c r="AD14" t="s">
        <v>1</v>
      </c>
      <c r="AE14" t="s">
        <v>1</v>
      </c>
      <c r="AF14" t="s">
        <v>670</v>
      </c>
      <c r="AG14" t="s">
        <v>829</v>
      </c>
      <c r="AH14" t="s">
        <v>696</v>
      </c>
      <c r="AI14" t="s">
        <v>670</v>
      </c>
      <c r="AJ14" t="s">
        <v>1</v>
      </c>
      <c r="AK14" t="s">
        <v>1</v>
      </c>
      <c r="AL14" t="s">
        <v>698</v>
      </c>
      <c r="AM14" t="s">
        <v>696</v>
      </c>
      <c r="AN14" t="s">
        <v>9</v>
      </c>
      <c r="AO14" t="s">
        <v>670</v>
      </c>
      <c r="AP14" t="s">
        <v>829</v>
      </c>
      <c r="AQ14" t="s">
        <v>670</v>
      </c>
      <c r="AR14">
        <v>7</v>
      </c>
      <c r="AS14" t="s">
        <v>696</v>
      </c>
    </row>
    <row r="15" spans="1:45" x14ac:dyDescent="0.25">
      <c r="A15" t="s">
        <v>62</v>
      </c>
      <c r="B15" t="s">
        <v>665</v>
      </c>
      <c r="C15" t="s">
        <v>1</v>
      </c>
      <c r="D15" t="s">
        <v>714</v>
      </c>
      <c r="E15">
        <v>2</v>
      </c>
      <c r="F15">
        <v>6</v>
      </c>
      <c r="G15" t="s">
        <v>64</v>
      </c>
      <c r="H15" t="s">
        <v>68</v>
      </c>
      <c r="I15" t="s">
        <v>2</v>
      </c>
      <c r="J15" t="s">
        <v>831</v>
      </c>
      <c r="K15" t="s">
        <v>670</v>
      </c>
      <c r="L15" t="s">
        <v>69</v>
      </c>
      <c r="M15" t="s">
        <v>669</v>
      </c>
      <c r="N15" t="s">
        <v>670</v>
      </c>
      <c r="O15" t="s">
        <v>670</v>
      </c>
      <c r="P15" t="s">
        <v>669</v>
      </c>
      <c r="Q15" t="s">
        <v>670</v>
      </c>
      <c r="R15" t="s">
        <v>696</v>
      </c>
      <c r="S15" t="s">
        <v>696</v>
      </c>
      <c r="T15" t="s">
        <v>669</v>
      </c>
      <c r="U15" t="s">
        <v>16</v>
      </c>
      <c r="V15" t="s">
        <v>670</v>
      </c>
      <c r="W15" t="s">
        <v>669</v>
      </c>
      <c r="X15">
        <v>4</v>
      </c>
      <c r="Y15">
        <v>1</v>
      </c>
      <c r="Z15" t="s">
        <v>824</v>
      </c>
      <c r="AA15" t="s">
        <v>826</v>
      </c>
      <c r="AB15" t="s">
        <v>824</v>
      </c>
      <c r="AC15" t="s">
        <v>1</v>
      </c>
      <c r="AD15" t="s">
        <v>1</v>
      </c>
      <c r="AE15" t="s">
        <v>1</v>
      </c>
      <c r="AF15" t="s">
        <v>696</v>
      </c>
      <c r="AG15" t="s">
        <v>829</v>
      </c>
      <c r="AH15" t="s">
        <v>698</v>
      </c>
      <c r="AI15" t="s">
        <v>829</v>
      </c>
      <c r="AJ15" t="s">
        <v>1</v>
      </c>
      <c r="AK15" t="s">
        <v>1</v>
      </c>
      <c r="AL15" t="s">
        <v>70</v>
      </c>
      <c r="AM15" t="s">
        <v>698</v>
      </c>
      <c r="AN15" t="s">
        <v>27</v>
      </c>
      <c r="AO15" t="s">
        <v>829</v>
      </c>
      <c r="AP15" t="s">
        <v>829</v>
      </c>
      <c r="AQ15" t="s">
        <v>696</v>
      </c>
      <c r="AR15">
        <v>6</v>
      </c>
      <c r="AS15" t="s">
        <v>670</v>
      </c>
    </row>
    <row r="16" spans="1:45" x14ac:dyDescent="0.25">
      <c r="A16" t="s">
        <v>62</v>
      </c>
      <c r="B16" t="s">
        <v>666</v>
      </c>
      <c r="C16" t="s">
        <v>1</v>
      </c>
      <c r="D16" t="s">
        <v>71</v>
      </c>
      <c r="E16">
        <v>3</v>
      </c>
      <c r="F16">
        <v>7</v>
      </c>
      <c r="G16" t="s">
        <v>17</v>
      </c>
      <c r="H16" t="s">
        <v>72</v>
      </c>
      <c r="I16" t="s">
        <v>25</v>
      </c>
      <c r="J16" t="s">
        <v>73</v>
      </c>
      <c r="K16" t="s">
        <v>670</v>
      </c>
      <c r="L16" t="s">
        <v>715</v>
      </c>
      <c r="M16" t="s">
        <v>670</v>
      </c>
      <c r="N16" t="s">
        <v>670</v>
      </c>
      <c r="O16" t="s">
        <v>670</v>
      </c>
      <c r="P16" t="s">
        <v>669</v>
      </c>
      <c r="Q16" t="s">
        <v>670</v>
      </c>
      <c r="R16" t="s">
        <v>669</v>
      </c>
      <c r="S16" t="s">
        <v>696</v>
      </c>
      <c r="T16" t="s">
        <v>670</v>
      </c>
      <c r="U16" t="s">
        <v>27</v>
      </c>
      <c r="V16" t="s">
        <v>696</v>
      </c>
      <c r="W16" t="s">
        <v>669</v>
      </c>
      <c r="X16">
        <v>4</v>
      </c>
      <c r="Y16">
        <v>4</v>
      </c>
      <c r="Z16" t="s">
        <v>825</v>
      </c>
      <c r="AA16" t="s">
        <v>826</v>
      </c>
      <c r="AB16" t="s">
        <v>824</v>
      </c>
      <c r="AC16" t="s">
        <v>1</v>
      </c>
      <c r="AD16" t="s">
        <v>1</v>
      </c>
      <c r="AE16" t="s">
        <v>1</v>
      </c>
      <c r="AF16" t="s">
        <v>829</v>
      </c>
      <c r="AG16" t="s">
        <v>829</v>
      </c>
      <c r="AH16" t="s">
        <v>698</v>
      </c>
      <c r="AI16" t="s">
        <v>670</v>
      </c>
      <c r="AJ16" t="s">
        <v>1</v>
      </c>
      <c r="AK16" t="s">
        <v>1</v>
      </c>
      <c r="AL16" t="s">
        <v>716</v>
      </c>
      <c r="AM16" t="s">
        <v>698</v>
      </c>
      <c r="AN16" t="s">
        <v>9</v>
      </c>
      <c r="AO16" t="s">
        <v>670</v>
      </c>
      <c r="AP16" t="s">
        <v>829</v>
      </c>
      <c r="AQ16" t="s">
        <v>829</v>
      </c>
      <c r="AR16">
        <v>7</v>
      </c>
      <c r="AS16" t="s">
        <v>696</v>
      </c>
    </row>
    <row r="17" spans="1:45" x14ac:dyDescent="0.25">
      <c r="A17" t="s">
        <v>62</v>
      </c>
      <c r="B17" t="s">
        <v>665</v>
      </c>
      <c r="C17" t="s">
        <v>1</v>
      </c>
      <c r="D17" t="s">
        <v>717</v>
      </c>
      <c r="E17">
        <v>2</v>
      </c>
      <c r="F17">
        <v>3</v>
      </c>
      <c r="G17" t="s">
        <v>17</v>
      </c>
      <c r="H17" t="s">
        <v>75</v>
      </c>
      <c r="I17" t="s">
        <v>64</v>
      </c>
      <c r="J17" t="s">
        <v>718</v>
      </c>
      <c r="K17" t="s">
        <v>669</v>
      </c>
      <c r="L17" t="s">
        <v>76</v>
      </c>
      <c r="M17" t="s">
        <v>670</v>
      </c>
      <c r="N17" t="s">
        <v>669</v>
      </c>
      <c r="O17" t="s">
        <v>670</v>
      </c>
      <c r="P17" t="s">
        <v>670</v>
      </c>
      <c r="Q17" t="s">
        <v>669</v>
      </c>
      <c r="R17" t="s">
        <v>670</v>
      </c>
      <c r="S17" t="s">
        <v>696</v>
      </c>
      <c r="T17" t="s">
        <v>669</v>
      </c>
      <c r="U17" t="s">
        <v>27</v>
      </c>
      <c r="V17" t="s">
        <v>696</v>
      </c>
      <c r="W17" t="s">
        <v>669</v>
      </c>
      <c r="X17">
        <v>5</v>
      </c>
      <c r="Y17">
        <v>4</v>
      </c>
      <c r="Z17" t="s">
        <v>824</v>
      </c>
      <c r="AA17" t="s">
        <v>826</v>
      </c>
      <c r="AB17" t="s">
        <v>824</v>
      </c>
      <c r="AC17" t="s">
        <v>1</v>
      </c>
      <c r="AD17" t="s">
        <v>1</v>
      </c>
      <c r="AE17" t="s">
        <v>1</v>
      </c>
      <c r="AF17" t="s">
        <v>829</v>
      </c>
      <c r="AG17" t="s">
        <v>670</v>
      </c>
      <c r="AH17" t="s">
        <v>829</v>
      </c>
      <c r="AI17" t="s">
        <v>670</v>
      </c>
      <c r="AJ17" t="s">
        <v>1</v>
      </c>
      <c r="AK17" t="s">
        <v>1</v>
      </c>
      <c r="AL17" t="s">
        <v>719</v>
      </c>
      <c r="AM17" t="s">
        <v>829</v>
      </c>
      <c r="AN17" t="s">
        <v>9</v>
      </c>
      <c r="AO17" t="s">
        <v>670</v>
      </c>
      <c r="AP17" t="s">
        <v>670</v>
      </c>
      <c r="AQ17" t="s">
        <v>829</v>
      </c>
      <c r="AR17">
        <v>3</v>
      </c>
      <c r="AS17" t="s">
        <v>696</v>
      </c>
    </row>
    <row r="18" spans="1:45" x14ac:dyDescent="0.25">
      <c r="A18" t="s">
        <v>62</v>
      </c>
      <c r="B18" t="s">
        <v>665</v>
      </c>
      <c r="C18" t="s">
        <v>1</v>
      </c>
      <c r="D18" t="s">
        <v>77</v>
      </c>
      <c r="E18">
        <v>3</v>
      </c>
      <c r="F18">
        <v>5</v>
      </c>
      <c r="G18" t="s">
        <v>17</v>
      </c>
      <c r="H18" t="s">
        <v>78</v>
      </c>
      <c r="I18" t="s">
        <v>25</v>
      </c>
      <c r="J18" t="s">
        <v>79</v>
      </c>
      <c r="K18" t="s">
        <v>669</v>
      </c>
      <c r="L18" t="s">
        <v>698</v>
      </c>
      <c r="M18" t="s">
        <v>670</v>
      </c>
      <c r="N18" t="s">
        <v>670</v>
      </c>
      <c r="O18" t="s">
        <v>670</v>
      </c>
      <c r="P18" t="s">
        <v>696</v>
      </c>
      <c r="Q18" t="s">
        <v>670</v>
      </c>
      <c r="R18" t="s">
        <v>696</v>
      </c>
      <c r="S18" t="s">
        <v>669</v>
      </c>
      <c r="T18" t="s">
        <v>669</v>
      </c>
      <c r="U18" t="s">
        <v>16</v>
      </c>
      <c r="V18" t="s">
        <v>696</v>
      </c>
      <c r="W18" t="s">
        <v>669</v>
      </c>
      <c r="X18">
        <v>3</v>
      </c>
      <c r="Y18">
        <v>3</v>
      </c>
      <c r="Z18" t="s">
        <v>825</v>
      </c>
      <c r="AA18" t="s">
        <v>825</v>
      </c>
      <c r="AB18" t="s">
        <v>824</v>
      </c>
      <c r="AC18" t="s">
        <v>1</v>
      </c>
      <c r="AD18" t="s">
        <v>1</v>
      </c>
      <c r="AE18" t="s">
        <v>1</v>
      </c>
      <c r="AF18" t="s">
        <v>829</v>
      </c>
      <c r="AG18" t="s">
        <v>696</v>
      </c>
      <c r="AH18" t="s">
        <v>829</v>
      </c>
      <c r="AI18" t="s">
        <v>696</v>
      </c>
      <c r="AJ18" t="s">
        <v>1</v>
      </c>
      <c r="AK18" t="s">
        <v>1</v>
      </c>
      <c r="AL18" t="s">
        <v>698</v>
      </c>
      <c r="AM18" t="s">
        <v>829</v>
      </c>
      <c r="AN18" t="s">
        <v>2</v>
      </c>
      <c r="AO18" t="s">
        <v>696</v>
      </c>
      <c r="AP18" t="s">
        <v>696</v>
      </c>
      <c r="AQ18" t="s">
        <v>829</v>
      </c>
      <c r="AR18">
        <v>5</v>
      </c>
      <c r="AS18" t="s">
        <v>696</v>
      </c>
    </row>
    <row r="19" spans="1:45" x14ac:dyDescent="0.25">
      <c r="A19" t="s">
        <v>62</v>
      </c>
      <c r="B19" t="s">
        <v>666</v>
      </c>
      <c r="C19" t="s">
        <v>1</v>
      </c>
      <c r="D19" t="s">
        <v>82</v>
      </c>
      <c r="E19">
        <v>2</v>
      </c>
      <c r="F19">
        <v>3</v>
      </c>
      <c r="G19" t="s">
        <v>64</v>
      </c>
      <c r="H19" t="s">
        <v>83</v>
      </c>
      <c r="I19" t="s">
        <v>12</v>
      </c>
      <c r="J19" t="s">
        <v>720</v>
      </c>
      <c r="K19" t="s">
        <v>670</v>
      </c>
      <c r="L19" t="s">
        <v>84</v>
      </c>
      <c r="M19" t="s">
        <v>669</v>
      </c>
      <c r="N19" t="s">
        <v>670</v>
      </c>
      <c r="O19" t="s">
        <v>669</v>
      </c>
      <c r="P19" t="s">
        <v>670</v>
      </c>
      <c r="Q19" t="s">
        <v>670</v>
      </c>
      <c r="R19" t="s">
        <v>696</v>
      </c>
      <c r="S19" t="s">
        <v>696</v>
      </c>
      <c r="T19" t="s">
        <v>669</v>
      </c>
      <c r="U19" t="s">
        <v>16</v>
      </c>
      <c r="V19" t="s">
        <v>696</v>
      </c>
      <c r="W19" t="s">
        <v>670</v>
      </c>
      <c r="X19">
        <v>4</v>
      </c>
      <c r="Y19">
        <v>2</v>
      </c>
      <c r="Z19" t="s">
        <v>824</v>
      </c>
      <c r="AA19" t="s">
        <v>826</v>
      </c>
      <c r="AB19" t="s">
        <v>825</v>
      </c>
      <c r="AC19" t="s">
        <v>1</v>
      </c>
      <c r="AD19" t="s">
        <v>1</v>
      </c>
      <c r="AE19" t="s">
        <v>1</v>
      </c>
      <c r="AF19" t="s">
        <v>696</v>
      </c>
      <c r="AG19" t="s">
        <v>829</v>
      </c>
      <c r="AH19" t="s">
        <v>696</v>
      </c>
      <c r="AI19" t="s">
        <v>670</v>
      </c>
      <c r="AJ19" t="s">
        <v>1</v>
      </c>
      <c r="AK19" t="s">
        <v>1</v>
      </c>
      <c r="AL19" t="s">
        <v>721</v>
      </c>
      <c r="AM19" t="s">
        <v>696</v>
      </c>
      <c r="AN19" t="s">
        <v>8</v>
      </c>
      <c r="AO19" t="s">
        <v>670</v>
      </c>
      <c r="AP19" t="s">
        <v>829</v>
      </c>
      <c r="AQ19" t="s">
        <v>696</v>
      </c>
      <c r="AR19">
        <v>3</v>
      </c>
      <c r="AS19" t="s">
        <v>696</v>
      </c>
    </row>
    <row r="20" spans="1:45" x14ac:dyDescent="0.25">
      <c r="A20" t="s">
        <v>62</v>
      </c>
      <c r="B20" t="s">
        <v>666</v>
      </c>
      <c r="C20" t="s">
        <v>1</v>
      </c>
      <c r="D20" t="s">
        <v>85</v>
      </c>
      <c r="E20">
        <v>3</v>
      </c>
      <c r="F20">
        <v>9</v>
      </c>
      <c r="G20" t="s">
        <v>17</v>
      </c>
      <c r="H20" t="s">
        <v>86</v>
      </c>
      <c r="I20" t="s">
        <v>25</v>
      </c>
      <c r="J20" t="s">
        <v>87</v>
      </c>
      <c r="K20" t="s">
        <v>670</v>
      </c>
      <c r="L20" t="s">
        <v>722</v>
      </c>
      <c r="M20" t="s">
        <v>670</v>
      </c>
      <c r="N20" t="s">
        <v>670</v>
      </c>
      <c r="O20" t="s">
        <v>670</v>
      </c>
      <c r="P20" t="s">
        <v>669</v>
      </c>
      <c r="Q20" t="s">
        <v>670</v>
      </c>
      <c r="R20" t="s">
        <v>670</v>
      </c>
      <c r="S20" t="s">
        <v>698</v>
      </c>
      <c r="T20" t="s">
        <v>670</v>
      </c>
      <c r="U20" t="s">
        <v>16</v>
      </c>
      <c r="V20" t="s">
        <v>698</v>
      </c>
      <c r="W20" t="s">
        <v>669</v>
      </c>
      <c r="X20">
        <v>5</v>
      </c>
      <c r="Y20">
        <v>5</v>
      </c>
      <c r="Z20" t="s">
        <v>824</v>
      </c>
      <c r="AA20" t="s">
        <v>826</v>
      </c>
      <c r="AB20" t="s">
        <v>824</v>
      </c>
      <c r="AC20" t="s">
        <v>1</v>
      </c>
      <c r="AD20" t="s">
        <v>1</v>
      </c>
      <c r="AE20" t="s">
        <v>1</v>
      </c>
      <c r="AF20" t="s">
        <v>829</v>
      </c>
      <c r="AG20" t="s">
        <v>670</v>
      </c>
      <c r="AH20" t="s">
        <v>829</v>
      </c>
      <c r="AI20" t="s">
        <v>670</v>
      </c>
      <c r="AJ20" t="s">
        <v>1</v>
      </c>
      <c r="AK20" t="s">
        <v>1</v>
      </c>
      <c r="AL20" t="s">
        <v>723</v>
      </c>
      <c r="AM20" t="s">
        <v>829</v>
      </c>
      <c r="AN20" t="s">
        <v>17</v>
      </c>
      <c r="AO20" t="s">
        <v>670</v>
      </c>
      <c r="AP20" t="s">
        <v>670</v>
      </c>
      <c r="AQ20" t="s">
        <v>829</v>
      </c>
      <c r="AR20">
        <v>8</v>
      </c>
      <c r="AS20" t="s">
        <v>698</v>
      </c>
    </row>
    <row r="21" spans="1:45" x14ac:dyDescent="0.25">
      <c r="A21" t="s">
        <v>62</v>
      </c>
      <c r="B21" t="s">
        <v>665</v>
      </c>
      <c r="C21" t="s">
        <v>1</v>
      </c>
      <c r="D21" t="s">
        <v>724</v>
      </c>
      <c r="E21">
        <v>1</v>
      </c>
      <c r="F21">
        <v>1</v>
      </c>
      <c r="G21" t="s">
        <v>64</v>
      </c>
      <c r="H21" t="s">
        <v>88</v>
      </c>
      <c r="I21" t="s">
        <v>27</v>
      </c>
      <c r="J21" t="s">
        <v>725</v>
      </c>
      <c r="K21" t="s">
        <v>698</v>
      </c>
      <c r="L21" t="s">
        <v>89</v>
      </c>
      <c r="M21" t="s">
        <v>669</v>
      </c>
      <c r="N21" t="s">
        <v>670</v>
      </c>
      <c r="O21" t="s">
        <v>670</v>
      </c>
      <c r="P21" t="s">
        <v>832</v>
      </c>
      <c r="Q21" t="s">
        <v>696</v>
      </c>
      <c r="R21" t="s">
        <v>670</v>
      </c>
      <c r="S21" t="s">
        <v>670</v>
      </c>
      <c r="T21" t="s">
        <v>696</v>
      </c>
      <c r="U21" t="s">
        <v>9</v>
      </c>
      <c r="V21" t="s">
        <v>698</v>
      </c>
      <c r="W21" t="s">
        <v>696</v>
      </c>
      <c r="X21">
        <v>1</v>
      </c>
      <c r="Y21">
        <v>5</v>
      </c>
      <c r="Z21" t="s">
        <v>825</v>
      </c>
      <c r="AA21" t="s">
        <v>824</v>
      </c>
      <c r="AB21" t="s">
        <v>824</v>
      </c>
      <c r="AC21" t="s">
        <v>1</v>
      </c>
      <c r="AD21" t="s">
        <v>1</v>
      </c>
      <c r="AE21" t="s">
        <v>1</v>
      </c>
      <c r="AF21" t="s">
        <v>829</v>
      </c>
      <c r="AG21" t="s">
        <v>698</v>
      </c>
      <c r="AH21" t="s">
        <v>670</v>
      </c>
      <c r="AI21" t="s">
        <v>670</v>
      </c>
      <c r="AJ21" t="s">
        <v>1</v>
      </c>
      <c r="AK21" t="s">
        <v>1</v>
      </c>
      <c r="AL21" t="s">
        <v>726</v>
      </c>
      <c r="AM21" t="s">
        <v>670</v>
      </c>
      <c r="AN21" t="s">
        <v>17</v>
      </c>
      <c r="AO21" t="s">
        <v>670</v>
      </c>
      <c r="AP21" t="s">
        <v>698</v>
      </c>
      <c r="AQ21" t="s">
        <v>829</v>
      </c>
      <c r="AR21">
        <v>1</v>
      </c>
      <c r="AS21" t="s">
        <v>698</v>
      </c>
    </row>
    <row r="22" spans="1:45" x14ac:dyDescent="0.25">
      <c r="A22" t="s">
        <v>62</v>
      </c>
      <c r="B22" t="s">
        <v>666</v>
      </c>
      <c r="C22" t="s">
        <v>1</v>
      </c>
      <c r="D22" t="s">
        <v>90</v>
      </c>
      <c r="E22">
        <v>2</v>
      </c>
      <c r="F22">
        <v>3</v>
      </c>
      <c r="G22" t="s">
        <v>17</v>
      </c>
      <c r="H22" t="s">
        <v>91</v>
      </c>
      <c r="I22" t="s">
        <v>25</v>
      </c>
      <c r="J22" t="s">
        <v>92</v>
      </c>
      <c r="K22" t="s">
        <v>670</v>
      </c>
      <c r="L22" t="s">
        <v>727</v>
      </c>
      <c r="M22" t="s">
        <v>696</v>
      </c>
      <c r="N22" t="s">
        <v>669</v>
      </c>
      <c r="O22" t="s">
        <v>669</v>
      </c>
      <c r="P22" t="s">
        <v>670</v>
      </c>
      <c r="Q22" t="s">
        <v>670</v>
      </c>
      <c r="R22" t="s">
        <v>696</v>
      </c>
      <c r="S22" t="s">
        <v>698</v>
      </c>
      <c r="T22" t="s">
        <v>670</v>
      </c>
      <c r="U22" t="s">
        <v>16</v>
      </c>
      <c r="V22" t="s">
        <v>669</v>
      </c>
      <c r="W22" t="s">
        <v>670</v>
      </c>
      <c r="X22">
        <v>3</v>
      </c>
      <c r="Y22">
        <v>2</v>
      </c>
      <c r="Z22" t="s">
        <v>825</v>
      </c>
      <c r="AA22" t="s">
        <v>826</v>
      </c>
      <c r="AB22" t="s">
        <v>825</v>
      </c>
      <c r="AC22" t="s">
        <v>1</v>
      </c>
      <c r="AD22" t="s">
        <v>1</v>
      </c>
      <c r="AE22" t="s">
        <v>1</v>
      </c>
      <c r="AF22" t="s">
        <v>698</v>
      </c>
      <c r="AG22" t="s">
        <v>696</v>
      </c>
      <c r="AH22" t="s">
        <v>698</v>
      </c>
      <c r="AI22" t="s">
        <v>696</v>
      </c>
      <c r="AJ22" t="s">
        <v>1</v>
      </c>
      <c r="AK22" t="s">
        <v>1</v>
      </c>
      <c r="AL22" t="s">
        <v>94</v>
      </c>
      <c r="AM22" t="s">
        <v>698</v>
      </c>
      <c r="AN22" t="s">
        <v>8</v>
      </c>
      <c r="AO22" t="s">
        <v>696</v>
      </c>
      <c r="AP22" t="s">
        <v>696</v>
      </c>
      <c r="AQ22" t="s">
        <v>698</v>
      </c>
      <c r="AR22">
        <v>3</v>
      </c>
      <c r="AS22" t="s">
        <v>669</v>
      </c>
    </row>
    <row r="23" spans="1:45" x14ac:dyDescent="0.25">
      <c r="A23" t="s">
        <v>62</v>
      </c>
      <c r="B23" t="s">
        <v>666</v>
      </c>
      <c r="C23" t="s">
        <v>1</v>
      </c>
      <c r="D23" t="s">
        <v>95</v>
      </c>
      <c r="E23">
        <v>3</v>
      </c>
      <c r="F23">
        <v>5</v>
      </c>
      <c r="G23" t="s">
        <v>17</v>
      </c>
      <c r="H23" t="s">
        <v>96</v>
      </c>
      <c r="I23" t="s">
        <v>12</v>
      </c>
      <c r="J23" t="s">
        <v>728</v>
      </c>
      <c r="K23" t="s">
        <v>669</v>
      </c>
      <c r="L23" t="s">
        <v>97</v>
      </c>
      <c r="M23" t="s">
        <v>669</v>
      </c>
      <c r="N23" t="s">
        <v>670</v>
      </c>
      <c r="O23" t="s">
        <v>670</v>
      </c>
      <c r="P23" t="s">
        <v>670</v>
      </c>
      <c r="Q23" t="s">
        <v>669</v>
      </c>
      <c r="R23" t="s">
        <v>669</v>
      </c>
      <c r="S23" t="s">
        <v>696</v>
      </c>
      <c r="T23" t="s">
        <v>669</v>
      </c>
      <c r="U23" t="s">
        <v>8</v>
      </c>
      <c r="V23" t="s">
        <v>696</v>
      </c>
      <c r="W23" t="s">
        <v>669</v>
      </c>
      <c r="X23">
        <v>5</v>
      </c>
      <c r="Y23">
        <v>2</v>
      </c>
      <c r="Z23" t="s">
        <v>824</v>
      </c>
      <c r="AA23" t="s">
        <v>826</v>
      </c>
      <c r="AB23" t="s">
        <v>824</v>
      </c>
      <c r="AC23" t="s">
        <v>1</v>
      </c>
      <c r="AD23" t="s">
        <v>1</v>
      </c>
      <c r="AE23" t="s">
        <v>1</v>
      </c>
      <c r="AF23" t="s">
        <v>696</v>
      </c>
      <c r="AG23" t="s">
        <v>829</v>
      </c>
      <c r="AH23" t="s">
        <v>698</v>
      </c>
      <c r="AI23" t="s">
        <v>670</v>
      </c>
      <c r="AJ23" t="s">
        <v>1</v>
      </c>
      <c r="AK23" t="s">
        <v>1</v>
      </c>
      <c r="AL23" t="s">
        <v>729</v>
      </c>
      <c r="AM23" t="s">
        <v>698</v>
      </c>
      <c r="AN23" t="s">
        <v>8</v>
      </c>
      <c r="AO23" t="s">
        <v>670</v>
      </c>
      <c r="AP23" t="s">
        <v>829</v>
      </c>
      <c r="AQ23" t="s">
        <v>696</v>
      </c>
      <c r="AR23">
        <v>5</v>
      </c>
      <c r="AS23" t="s">
        <v>696</v>
      </c>
    </row>
    <row r="24" spans="1:45" x14ac:dyDescent="0.25">
      <c r="A24" t="s">
        <v>62</v>
      </c>
      <c r="B24" t="s">
        <v>665</v>
      </c>
      <c r="C24" t="s">
        <v>1</v>
      </c>
      <c r="D24" t="s">
        <v>730</v>
      </c>
      <c r="E24">
        <v>1</v>
      </c>
      <c r="F24">
        <v>4</v>
      </c>
      <c r="G24" t="s">
        <v>672</v>
      </c>
      <c r="H24" t="s">
        <v>98</v>
      </c>
      <c r="I24" t="s">
        <v>12</v>
      </c>
      <c r="J24" t="s">
        <v>99</v>
      </c>
      <c r="K24" t="s">
        <v>670</v>
      </c>
      <c r="L24" t="s">
        <v>100</v>
      </c>
      <c r="M24" t="s">
        <v>669</v>
      </c>
      <c r="N24" t="s">
        <v>670</v>
      </c>
      <c r="O24" t="s">
        <v>669</v>
      </c>
      <c r="P24" t="s">
        <v>669</v>
      </c>
      <c r="Q24" t="s">
        <v>669</v>
      </c>
      <c r="R24" t="s">
        <v>670</v>
      </c>
      <c r="S24" t="s">
        <v>696</v>
      </c>
      <c r="T24" t="s">
        <v>670</v>
      </c>
      <c r="U24" t="s">
        <v>8</v>
      </c>
      <c r="V24" t="s">
        <v>670</v>
      </c>
      <c r="W24" t="s">
        <v>669</v>
      </c>
      <c r="X24">
        <v>1</v>
      </c>
      <c r="Y24">
        <v>4</v>
      </c>
      <c r="Z24" t="s">
        <v>826</v>
      </c>
      <c r="AA24" t="s">
        <v>825</v>
      </c>
      <c r="AB24" t="s">
        <v>824</v>
      </c>
      <c r="AC24" t="s">
        <v>1</v>
      </c>
      <c r="AD24" t="s">
        <v>1</v>
      </c>
      <c r="AE24" t="s">
        <v>1</v>
      </c>
      <c r="AF24" t="s">
        <v>698</v>
      </c>
      <c r="AG24" t="s">
        <v>698</v>
      </c>
      <c r="AH24" t="s">
        <v>829</v>
      </c>
      <c r="AI24" t="s">
        <v>670</v>
      </c>
      <c r="AJ24" t="s">
        <v>1</v>
      </c>
      <c r="AK24" t="s">
        <v>1</v>
      </c>
      <c r="AL24" t="s">
        <v>101</v>
      </c>
      <c r="AM24" t="s">
        <v>829</v>
      </c>
      <c r="AN24" t="s">
        <v>9</v>
      </c>
      <c r="AO24" t="s">
        <v>670</v>
      </c>
      <c r="AP24" t="s">
        <v>698</v>
      </c>
      <c r="AQ24" t="s">
        <v>698</v>
      </c>
      <c r="AR24">
        <v>4</v>
      </c>
      <c r="AS24" t="s">
        <v>670</v>
      </c>
    </row>
    <row r="25" spans="1:45" x14ac:dyDescent="0.25">
      <c r="A25" t="s">
        <v>62</v>
      </c>
      <c r="B25" t="s">
        <v>665</v>
      </c>
      <c r="C25" t="s">
        <v>1</v>
      </c>
      <c r="D25" t="s">
        <v>731</v>
      </c>
      <c r="E25">
        <v>2</v>
      </c>
      <c r="F25">
        <v>2</v>
      </c>
      <c r="G25" t="s">
        <v>17</v>
      </c>
      <c r="H25" t="s">
        <v>102</v>
      </c>
      <c r="I25" t="s">
        <v>33</v>
      </c>
      <c r="J25" t="s">
        <v>103</v>
      </c>
      <c r="K25" t="s">
        <v>669</v>
      </c>
      <c r="L25" t="s">
        <v>104</v>
      </c>
      <c r="M25" t="s">
        <v>696</v>
      </c>
      <c r="N25" t="s">
        <v>669</v>
      </c>
      <c r="O25" t="s">
        <v>696</v>
      </c>
      <c r="P25" t="s">
        <v>670</v>
      </c>
      <c r="Q25" t="s">
        <v>670</v>
      </c>
      <c r="R25" t="s">
        <v>698</v>
      </c>
      <c r="S25" t="s">
        <v>698</v>
      </c>
      <c r="T25" t="s">
        <v>696</v>
      </c>
      <c r="U25" t="s">
        <v>16</v>
      </c>
      <c r="V25" t="s">
        <v>670</v>
      </c>
      <c r="W25" t="s">
        <v>669</v>
      </c>
      <c r="X25">
        <v>2</v>
      </c>
      <c r="Y25">
        <v>1</v>
      </c>
      <c r="Z25" t="s">
        <v>826</v>
      </c>
      <c r="AA25" t="s">
        <v>825</v>
      </c>
      <c r="AB25" t="s">
        <v>825</v>
      </c>
      <c r="AC25" t="s">
        <v>1</v>
      </c>
      <c r="AD25" t="s">
        <v>1</v>
      </c>
      <c r="AE25" t="s">
        <v>1</v>
      </c>
      <c r="AF25" t="s">
        <v>698</v>
      </c>
      <c r="AG25" t="s">
        <v>698</v>
      </c>
      <c r="AH25" t="s">
        <v>698</v>
      </c>
      <c r="AI25" t="s">
        <v>698</v>
      </c>
      <c r="AJ25" t="s">
        <v>1</v>
      </c>
      <c r="AK25" t="s">
        <v>1</v>
      </c>
      <c r="AL25" t="s">
        <v>105</v>
      </c>
      <c r="AM25" t="s">
        <v>698</v>
      </c>
      <c r="AN25" t="s">
        <v>27</v>
      </c>
      <c r="AO25" t="s">
        <v>698</v>
      </c>
      <c r="AP25" t="s">
        <v>698</v>
      </c>
      <c r="AQ25" t="s">
        <v>698</v>
      </c>
      <c r="AR25">
        <v>2</v>
      </c>
      <c r="AS25" t="s">
        <v>670</v>
      </c>
    </row>
    <row r="26" spans="1:45" x14ac:dyDescent="0.25">
      <c r="A26" t="s">
        <v>62</v>
      </c>
      <c r="B26" t="s">
        <v>665</v>
      </c>
      <c r="C26" t="s">
        <v>1</v>
      </c>
      <c r="D26" t="s">
        <v>732</v>
      </c>
      <c r="E26">
        <v>3</v>
      </c>
      <c r="F26">
        <v>4</v>
      </c>
      <c r="G26" t="s">
        <v>17</v>
      </c>
      <c r="H26" t="s">
        <v>91</v>
      </c>
      <c r="I26" t="s">
        <v>3</v>
      </c>
      <c r="J26" t="s">
        <v>106</v>
      </c>
      <c r="K26" t="s">
        <v>670</v>
      </c>
      <c r="L26" t="s">
        <v>35</v>
      </c>
      <c r="M26" t="s">
        <v>696</v>
      </c>
      <c r="N26" t="s">
        <v>669</v>
      </c>
      <c r="O26" t="s">
        <v>669</v>
      </c>
      <c r="P26" t="s">
        <v>698</v>
      </c>
      <c r="Q26" t="s">
        <v>696</v>
      </c>
      <c r="R26" t="s">
        <v>696</v>
      </c>
      <c r="S26" t="s">
        <v>669</v>
      </c>
      <c r="T26" t="s">
        <v>669</v>
      </c>
      <c r="U26" t="s">
        <v>16</v>
      </c>
      <c r="V26" t="s">
        <v>670</v>
      </c>
      <c r="W26" t="s">
        <v>698</v>
      </c>
      <c r="X26">
        <v>1</v>
      </c>
      <c r="Y26">
        <v>1</v>
      </c>
      <c r="Z26" t="s">
        <v>825</v>
      </c>
      <c r="AA26" t="s">
        <v>825</v>
      </c>
      <c r="AB26" t="s">
        <v>825</v>
      </c>
      <c r="AC26" t="s">
        <v>1</v>
      </c>
      <c r="AD26" t="s">
        <v>1</v>
      </c>
      <c r="AE26" t="s">
        <v>1</v>
      </c>
      <c r="AF26" t="s">
        <v>698</v>
      </c>
      <c r="AG26" t="s">
        <v>698</v>
      </c>
      <c r="AH26" t="s">
        <v>829</v>
      </c>
      <c r="AI26" t="s">
        <v>696</v>
      </c>
      <c r="AJ26" t="s">
        <v>1</v>
      </c>
      <c r="AK26" t="s">
        <v>1</v>
      </c>
      <c r="AL26" t="s">
        <v>107</v>
      </c>
      <c r="AM26" t="s">
        <v>1</v>
      </c>
      <c r="AN26" t="s">
        <v>1</v>
      </c>
      <c r="AO26" t="s">
        <v>1</v>
      </c>
      <c r="AP26" t="s">
        <v>1</v>
      </c>
      <c r="AQ26" t="s">
        <v>1</v>
      </c>
      <c r="AS26" t="s">
        <v>1</v>
      </c>
    </row>
    <row r="27" spans="1:45" x14ac:dyDescent="0.25">
      <c r="A27" t="s">
        <v>62</v>
      </c>
      <c r="B27" t="s">
        <v>666</v>
      </c>
      <c r="C27" t="s">
        <v>1</v>
      </c>
      <c r="D27" t="s">
        <v>733</v>
      </c>
      <c r="E27">
        <v>2</v>
      </c>
      <c r="F27">
        <v>3</v>
      </c>
      <c r="G27" t="s">
        <v>17</v>
      </c>
      <c r="H27" t="s">
        <v>108</v>
      </c>
      <c r="I27" t="s">
        <v>12</v>
      </c>
      <c r="J27" t="s">
        <v>109</v>
      </c>
      <c r="K27" t="s">
        <v>669</v>
      </c>
      <c r="L27" t="s">
        <v>110</v>
      </c>
      <c r="M27" t="s">
        <v>669</v>
      </c>
      <c r="N27" t="s">
        <v>669</v>
      </c>
      <c r="O27" t="s">
        <v>734</v>
      </c>
      <c r="P27" t="s">
        <v>670</v>
      </c>
      <c r="Q27" t="s">
        <v>696</v>
      </c>
      <c r="R27" t="s">
        <v>669</v>
      </c>
      <c r="S27" t="s">
        <v>698</v>
      </c>
      <c r="T27" t="s">
        <v>669</v>
      </c>
      <c r="U27" t="s">
        <v>16</v>
      </c>
      <c r="V27" t="s">
        <v>696</v>
      </c>
      <c r="W27" t="s">
        <v>670</v>
      </c>
      <c r="X27">
        <v>4</v>
      </c>
      <c r="Y27">
        <v>1</v>
      </c>
      <c r="Z27" t="s">
        <v>825</v>
      </c>
      <c r="AA27" t="s">
        <v>826</v>
      </c>
      <c r="AB27" t="s">
        <v>825</v>
      </c>
      <c r="AC27" t="s">
        <v>1</v>
      </c>
      <c r="AD27" t="s">
        <v>1</v>
      </c>
      <c r="AE27" t="s">
        <v>1</v>
      </c>
      <c r="AF27" t="s">
        <v>698</v>
      </c>
      <c r="AG27" t="s">
        <v>698</v>
      </c>
      <c r="AH27" t="s">
        <v>698</v>
      </c>
      <c r="AI27" t="s">
        <v>698</v>
      </c>
      <c r="AJ27" t="s">
        <v>1</v>
      </c>
      <c r="AK27" t="s">
        <v>1</v>
      </c>
      <c r="AL27" t="s">
        <v>735</v>
      </c>
      <c r="AM27" t="s">
        <v>698</v>
      </c>
      <c r="AN27" t="s">
        <v>27</v>
      </c>
      <c r="AO27" t="s">
        <v>698</v>
      </c>
      <c r="AP27" t="s">
        <v>698</v>
      </c>
      <c r="AQ27" t="s">
        <v>698</v>
      </c>
      <c r="AR27">
        <v>3</v>
      </c>
      <c r="AS27" t="s">
        <v>696</v>
      </c>
    </row>
    <row r="28" spans="1:45" x14ac:dyDescent="0.25">
      <c r="A28" t="s">
        <v>62</v>
      </c>
      <c r="B28" t="s">
        <v>666</v>
      </c>
      <c r="C28" t="s">
        <v>1</v>
      </c>
      <c r="D28" t="s">
        <v>736</v>
      </c>
      <c r="E28">
        <v>4</v>
      </c>
      <c r="F28">
        <v>7</v>
      </c>
      <c r="G28" t="s">
        <v>17</v>
      </c>
      <c r="H28" t="s">
        <v>111</v>
      </c>
      <c r="I28" t="s">
        <v>25</v>
      </c>
      <c r="J28" t="s">
        <v>112</v>
      </c>
      <c r="K28" t="s">
        <v>670</v>
      </c>
      <c r="L28" t="s">
        <v>113</v>
      </c>
      <c r="M28" t="s">
        <v>670</v>
      </c>
      <c r="N28" t="s">
        <v>669</v>
      </c>
      <c r="O28" t="s">
        <v>669</v>
      </c>
      <c r="P28" t="s">
        <v>669</v>
      </c>
      <c r="Q28" t="s">
        <v>669</v>
      </c>
      <c r="R28" t="s">
        <v>669</v>
      </c>
      <c r="S28" t="s">
        <v>669</v>
      </c>
      <c r="T28" t="s">
        <v>670</v>
      </c>
      <c r="U28" t="s">
        <v>2</v>
      </c>
      <c r="V28" t="s">
        <v>696</v>
      </c>
      <c r="W28" t="s">
        <v>669</v>
      </c>
      <c r="X28">
        <v>5</v>
      </c>
      <c r="Y28">
        <v>4</v>
      </c>
      <c r="Z28" t="s">
        <v>824</v>
      </c>
      <c r="AA28" t="s">
        <v>825</v>
      </c>
      <c r="AB28" t="s">
        <v>825</v>
      </c>
      <c r="AC28" t="s">
        <v>1</v>
      </c>
      <c r="AD28" t="s">
        <v>1</v>
      </c>
      <c r="AE28" t="s">
        <v>1</v>
      </c>
      <c r="AF28" t="s">
        <v>670</v>
      </c>
      <c r="AG28" t="s">
        <v>670</v>
      </c>
      <c r="AH28" t="s">
        <v>829</v>
      </c>
      <c r="AI28" t="s">
        <v>829</v>
      </c>
      <c r="AJ28" t="s">
        <v>1</v>
      </c>
      <c r="AK28" t="s">
        <v>1</v>
      </c>
      <c r="AL28" t="s">
        <v>737</v>
      </c>
      <c r="AM28" t="s">
        <v>829</v>
      </c>
      <c r="AN28" t="s">
        <v>9</v>
      </c>
      <c r="AO28" t="s">
        <v>829</v>
      </c>
      <c r="AP28" t="s">
        <v>670</v>
      </c>
      <c r="AQ28" t="s">
        <v>670</v>
      </c>
      <c r="AR28">
        <v>7</v>
      </c>
      <c r="AS28" t="s">
        <v>696</v>
      </c>
    </row>
    <row r="29" spans="1:45" x14ac:dyDescent="0.25">
      <c r="A29" t="s">
        <v>62</v>
      </c>
      <c r="B29" t="s">
        <v>665</v>
      </c>
      <c r="C29" t="s">
        <v>1</v>
      </c>
      <c r="D29" t="s">
        <v>114</v>
      </c>
      <c r="E29">
        <v>3</v>
      </c>
      <c r="F29">
        <v>3</v>
      </c>
      <c r="G29" t="s">
        <v>17</v>
      </c>
      <c r="H29" t="s">
        <v>115</v>
      </c>
      <c r="I29" t="s">
        <v>3</v>
      </c>
      <c r="J29" t="s">
        <v>116</v>
      </c>
      <c r="K29" t="s">
        <v>669</v>
      </c>
      <c r="L29" t="s">
        <v>117</v>
      </c>
      <c r="M29" t="s">
        <v>669</v>
      </c>
      <c r="N29" t="s">
        <v>669</v>
      </c>
      <c r="O29" t="s">
        <v>670</v>
      </c>
      <c r="P29" t="s">
        <v>669</v>
      </c>
      <c r="Q29" t="s">
        <v>670</v>
      </c>
      <c r="R29" t="s">
        <v>669</v>
      </c>
      <c r="S29" t="s">
        <v>696</v>
      </c>
      <c r="T29" t="s">
        <v>670</v>
      </c>
      <c r="U29" t="s">
        <v>9</v>
      </c>
      <c r="V29" t="s">
        <v>696</v>
      </c>
      <c r="W29" t="s">
        <v>670</v>
      </c>
      <c r="X29">
        <v>4</v>
      </c>
      <c r="Y29">
        <v>3</v>
      </c>
      <c r="Z29" t="s">
        <v>825</v>
      </c>
      <c r="AA29" t="s">
        <v>826</v>
      </c>
      <c r="AB29" t="s">
        <v>824</v>
      </c>
      <c r="AC29" t="s">
        <v>1</v>
      </c>
      <c r="AD29" t="s">
        <v>1</v>
      </c>
      <c r="AE29" t="s">
        <v>1</v>
      </c>
      <c r="AF29" t="s">
        <v>696</v>
      </c>
      <c r="AG29" t="s">
        <v>829</v>
      </c>
      <c r="AH29" t="s">
        <v>696</v>
      </c>
      <c r="AI29" t="s">
        <v>670</v>
      </c>
      <c r="AJ29" t="s">
        <v>1</v>
      </c>
      <c r="AK29" t="s">
        <v>1</v>
      </c>
      <c r="AL29" t="s">
        <v>118</v>
      </c>
      <c r="AM29" t="s">
        <v>696</v>
      </c>
      <c r="AN29" t="s">
        <v>2</v>
      </c>
      <c r="AO29" t="s">
        <v>670</v>
      </c>
      <c r="AP29" t="s">
        <v>829</v>
      </c>
      <c r="AQ29" t="s">
        <v>696</v>
      </c>
      <c r="AR29">
        <v>4</v>
      </c>
      <c r="AS29" t="s">
        <v>696</v>
      </c>
    </row>
    <row r="30" spans="1:45" x14ac:dyDescent="0.25">
      <c r="A30" t="s">
        <v>62</v>
      </c>
      <c r="B30" t="s">
        <v>666</v>
      </c>
      <c r="C30" t="s">
        <v>1</v>
      </c>
      <c r="D30" t="s">
        <v>119</v>
      </c>
      <c r="E30">
        <v>4</v>
      </c>
      <c r="F30">
        <v>7</v>
      </c>
      <c r="G30" t="s">
        <v>17</v>
      </c>
      <c r="H30" t="s">
        <v>120</v>
      </c>
      <c r="I30" t="s">
        <v>25</v>
      </c>
      <c r="J30" t="s">
        <v>121</v>
      </c>
      <c r="K30" t="s">
        <v>670</v>
      </c>
      <c r="L30" t="s">
        <v>122</v>
      </c>
      <c r="M30" t="s">
        <v>670</v>
      </c>
      <c r="N30" t="s">
        <v>670</v>
      </c>
      <c r="O30" t="s">
        <v>670</v>
      </c>
      <c r="P30" t="s">
        <v>669</v>
      </c>
      <c r="Q30" t="s">
        <v>669</v>
      </c>
      <c r="R30" t="s">
        <v>669</v>
      </c>
      <c r="S30" t="s">
        <v>696</v>
      </c>
      <c r="T30" t="s">
        <v>670</v>
      </c>
      <c r="U30" t="s">
        <v>2</v>
      </c>
      <c r="V30" t="s">
        <v>669</v>
      </c>
      <c r="W30" t="s">
        <v>670</v>
      </c>
      <c r="X30">
        <v>5</v>
      </c>
      <c r="Y30">
        <v>3</v>
      </c>
      <c r="Z30" t="s">
        <v>824</v>
      </c>
      <c r="AA30" t="s">
        <v>826</v>
      </c>
      <c r="AB30" t="s">
        <v>824</v>
      </c>
      <c r="AC30" t="s">
        <v>1</v>
      </c>
      <c r="AD30" t="s">
        <v>1</v>
      </c>
      <c r="AE30" t="s">
        <v>1</v>
      </c>
      <c r="AF30" t="s">
        <v>670</v>
      </c>
      <c r="AG30" t="s">
        <v>696</v>
      </c>
      <c r="AH30" t="s">
        <v>829</v>
      </c>
      <c r="AI30" t="s">
        <v>829</v>
      </c>
      <c r="AJ30" t="s">
        <v>1</v>
      </c>
      <c r="AK30" t="s">
        <v>1</v>
      </c>
      <c r="AL30" t="s">
        <v>738</v>
      </c>
      <c r="AM30" t="s">
        <v>829</v>
      </c>
      <c r="AN30" t="s">
        <v>2</v>
      </c>
      <c r="AO30" t="s">
        <v>829</v>
      </c>
      <c r="AP30" t="s">
        <v>696</v>
      </c>
      <c r="AQ30" t="s">
        <v>670</v>
      </c>
      <c r="AR30">
        <v>7</v>
      </c>
      <c r="AS30" t="s">
        <v>669</v>
      </c>
    </row>
    <row r="31" spans="1:45" x14ac:dyDescent="0.25">
      <c r="A31" t="s">
        <v>62</v>
      </c>
      <c r="B31" t="s">
        <v>666</v>
      </c>
      <c r="C31" t="s">
        <v>1</v>
      </c>
      <c r="D31" t="s">
        <v>739</v>
      </c>
      <c r="E31">
        <v>2</v>
      </c>
      <c r="F31">
        <v>2</v>
      </c>
      <c r="G31" t="s">
        <v>17</v>
      </c>
      <c r="H31" t="s">
        <v>124</v>
      </c>
      <c r="I31" t="s">
        <v>3</v>
      </c>
      <c r="J31" t="s">
        <v>125</v>
      </c>
      <c r="K31" t="s">
        <v>670</v>
      </c>
      <c r="L31" t="s">
        <v>126</v>
      </c>
      <c r="M31" t="s">
        <v>127</v>
      </c>
      <c r="N31" t="s">
        <v>669</v>
      </c>
      <c r="O31" t="s">
        <v>669</v>
      </c>
      <c r="P31" t="s">
        <v>740</v>
      </c>
      <c r="Q31" t="s">
        <v>696</v>
      </c>
      <c r="R31" t="s">
        <v>696</v>
      </c>
      <c r="S31" t="s">
        <v>696</v>
      </c>
      <c r="T31" t="s">
        <v>669</v>
      </c>
      <c r="U31" t="s">
        <v>16</v>
      </c>
      <c r="V31" t="s">
        <v>696</v>
      </c>
      <c r="W31" t="s">
        <v>696</v>
      </c>
      <c r="X31">
        <v>4</v>
      </c>
      <c r="Y31">
        <v>3</v>
      </c>
      <c r="Z31" t="s">
        <v>825</v>
      </c>
      <c r="AA31" t="s">
        <v>825</v>
      </c>
      <c r="AB31" t="s">
        <v>824</v>
      </c>
      <c r="AC31" t="s">
        <v>1</v>
      </c>
      <c r="AD31" t="s">
        <v>1</v>
      </c>
      <c r="AE31" t="s">
        <v>1</v>
      </c>
      <c r="AF31" t="s">
        <v>696</v>
      </c>
      <c r="AG31" t="s">
        <v>696</v>
      </c>
      <c r="AH31" t="s">
        <v>696</v>
      </c>
      <c r="AI31" t="s">
        <v>696</v>
      </c>
      <c r="AJ31" t="s">
        <v>1</v>
      </c>
      <c r="AK31" t="s">
        <v>1</v>
      </c>
      <c r="AL31" t="s">
        <v>128</v>
      </c>
      <c r="AM31" t="s">
        <v>696</v>
      </c>
      <c r="AN31" t="s">
        <v>2</v>
      </c>
      <c r="AO31" t="s">
        <v>696</v>
      </c>
      <c r="AP31" t="s">
        <v>696</v>
      </c>
      <c r="AQ31" t="s">
        <v>696</v>
      </c>
      <c r="AR31">
        <v>2</v>
      </c>
      <c r="AS31" t="s">
        <v>696</v>
      </c>
    </row>
    <row r="32" spans="1:45" x14ac:dyDescent="0.25">
      <c r="A32" t="s">
        <v>62</v>
      </c>
      <c r="B32" t="s">
        <v>665</v>
      </c>
      <c r="C32" t="s">
        <v>1</v>
      </c>
      <c r="D32" t="s">
        <v>129</v>
      </c>
      <c r="E32">
        <v>3</v>
      </c>
      <c r="F32">
        <v>6</v>
      </c>
      <c r="G32" t="s">
        <v>17</v>
      </c>
      <c r="H32" t="s">
        <v>130</v>
      </c>
      <c r="I32" t="s">
        <v>33</v>
      </c>
      <c r="J32" t="s">
        <v>131</v>
      </c>
      <c r="K32" t="s">
        <v>669</v>
      </c>
      <c r="L32" t="s">
        <v>104</v>
      </c>
      <c r="M32" t="s">
        <v>669</v>
      </c>
      <c r="N32" t="s">
        <v>670</v>
      </c>
      <c r="O32" t="s">
        <v>670</v>
      </c>
      <c r="P32" t="s">
        <v>696</v>
      </c>
      <c r="Q32" t="s">
        <v>670</v>
      </c>
      <c r="R32" t="s">
        <v>696</v>
      </c>
      <c r="S32" t="s">
        <v>696</v>
      </c>
      <c r="T32" t="s">
        <v>669</v>
      </c>
      <c r="U32" t="s">
        <v>27</v>
      </c>
      <c r="V32" t="s">
        <v>669</v>
      </c>
      <c r="W32" t="s">
        <v>669</v>
      </c>
      <c r="X32">
        <v>2</v>
      </c>
      <c r="Y32">
        <v>2</v>
      </c>
      <c r="Z32" t="s">
        <v>825</v>
      </c>
      <c r="AA32" t="s">
        <v>826</v>
      </c>
      <c r="AB32" t="s">
        <v>824</v>
      </c>
      <c r="AC32" t="s">
        <v>1</v>
      </c>
      <c r="AD32" t="s">
        <v>1</v>
      </c>
      <c r="AE32" t="s">
        <v>1</v>
      </c>
      <c r="AF32" t="s">
        <v>696</v>
      </c>
      <c r="AG32" t="s">
        <v>696</v>
      </c>
      <c r="AH32" t="s">
        <v>698</v>
      </c>
      <c r="AI32" t="s">
        <v>670</v>
      </c>
      <c r="AJ32" t="s">
        <v>1</v>
      </c>
      <c r="AK32" t="s">
        <v>1</v>
      </c>
      <c r="AL32" t="s">
        <v>741</v>
      </c>
      <c r="AM32" t="s">
        <v>698</v>
      </c>
      <c r="AN32" t="s">
        <v>8</v>
      </c>
      <c r="AO32" t="s">
        <v>670</v>
      </c>
      <c r="AP32" t="s">
        <v>696</v>
      </c>
      <c r="AQ32" t="s">
        <v>696</v>
      </c>
      <c r="AR32">
        <v>6</v>
      </c>
      <c r="AS32" t="s">
        <v>669</v>
      </c>
    </row>
    <row r="33" spans="1:45" x14ac:dyDescent="0.25">
      <c r="A33" t="s">
        <v>62</v>
      </c>
      <c r="B33" t="s">
        <v>666</v>
      </c>
      <c r="C33" t="s">
        <v>1</v>
      </c>
      <c r="D33" t="s">
        <v>132</v>
      </c>
      <c r="E33">
        <v>4</v>
      </c>
      <c r="F33">
        <v>6</v>
      </c>
      <c r="G33" t="s">
        <v>17</v>
      </c>
      <c r="H33" t="s">
        <v>133</v>
      </c>
      <c r="I33" t="s">
        <v>25</v>
      </c>
      <c r="J33" t="s">
        <v>134</v>
      </c>
      <c r="K33" t="s">
        <v>669</v>
      </c>
      <c r="L33" t="s">
        <v>126</v>
      </c>
      <c r="M33" t="s">
        <v>669</v>
      </c>
      <c r="N33" t="s">
        <v>696</v>
      </c>
      <c r="O33" t="s">
        <v>669</v>
      </c>
      <c r="P33" t="s">
        <v>670</v>
      </c>
      <c r="Q33" t="s">
        <v>696</v>
      </c>
      <c r="R33" t="s">
        <v>669</v>
      </c>
      <c r="S33" t="s">
        <v>696</v>
      </c>
      <c r="T33" t="s">
        <v>670</v>
      </c>
      <c r="U33" t="s">
        <v>16</v>
      </c>
      <c r="V33" t="s">
        <v>696</v>
      </c>
      <c r="W33" t="s">
        <v>669</v>
      </c>
      <c r="X33">
        <v>4</v>
      </c>
      <c r="Y33">
        <v>2</v>
      </c>
      <c r="Z33" t="s">
        <v>825</v>
      </c>
      <c r="AA33" t="s">
        <v>826</v>
      </c>
      <c r="AB33" t="s">
        <v>824</v>
      </c>
      <c r="AC33" t="s">
        <v>1</v>
      </c>
      <c r="AD33" t="s">
        <v>1</v>
      </c>
      <c r="AE33" t="s">
        <v>1</v>
      </c>
      <c r="AF33" t="s">
        <v>698</v>
      </c>
      <c r="AG33" t="s">
        <v>696</v>
      </c>
      <c r="AH33" t="s">
        <v>698</v>
      </c>
      <c r="AI33" t="s">
        <v>829</v>
      </c>
      <c r="AJ33" t="s">
        <v>1</v>
      </c>
      <c r="AK33" t="s">
        <v>1</v>
      </c>
      <c r="AL33" t="s">
        <v>742</v>
      </c>
      <c r="AM33" t="s">
        <v>698</v>
      </c>
      <c r="AN33" t="s">
        <v>8</v>
      </c>
      <c r="AO33" t="s">
        <v>829</v>
      </c>
      <c r="AP33" t="s">
        <v>696</v>
      </c>
      <c r="AQ33" t="s">
        <v>698</v>
      </c>
      <c r="AR33">
        <v>6</v>
      </c>
      <c r="AS33" t="s">
        <v>696</v>
      </c>
    </row>
    <row r="34" spans="1:45" x14ac:dyDescent="0.25">
      <c r="A34" t="s">
        <v>62</v>
      </c>
      <c r="B34" t="s">
        <v>666</v>
      </c>
      <c r="C34" t="s">
        <v>1</v>
      </c>
      <c r="D34" t="s">
        <v>135</v>
      </c>
      <c r="E34">
        <v>3</v>
      </c>
      <c r="F34">
        <v>5</v>
      </c>
      <c r="G34" t="s">
        <v>17</v>
      </c>
      <c r="H34" t="s">
        <v>136</v>
      </c>
      <c r="I34" t="s">
        <v>3</v>
      </c>
      <c r="J34" t="s">
        <v>743</v>
      </c>
      <c r="K34" t="s">
        <v>669</v>
      </c>
      <c r="L34" t="s">
        <v>744</v>
      </c>
      <c r="M34" t="s">
        <v>669</v>
      </c>
      <c r="N34" t="s">
        <v>670</v>
      </c>
      <c r="O34" t="s">
        <v>670</v>
      </c>
      <c r="P34" t="s">
        <v>669</v>
      </c>
      <c r="Q34" t="s">
        <v>669</v>
      </c>
      <c r="R34" t="s">
        <v>669</v>
      </c>
      <c r="S34" t="s">
        <v>696</v>
      </c>
      <c r="T34" t="s">
        <v>1</v>
      </c>
      <c r="U34" t="s">
        <v>1</v>
      </c>
      <c r="V34" t="s">
        <v>669</v>
      </c>
      <c r="W34" t="s">
        <v>669</v>
      </c>
      <c r="X34">
        <v>3</v>
      </c>
      <c r="Y34">
        <v>3</v>
      </c>
      <c r="AA34" t="s">
        <v>1</v>
      </c>
      <c r="AB34" t="s">
        <v>1</v>
      </c>
      <c r="AC34" t="s">
        <v>1</v>
      </c>
      <c r="AD34" t="s">
        <v>1</v>
      </c>
      <c r="AE34" t="s">
        <v>1</v>
      </c>
      <c r="AF34" t="s">
        <v>829</v>
      </c>
      <c r="AG34" t="s">
        <v>829</v>
      </c>
      <c r="AH34" t="s">
        <v>1</v>
      </c>
      <c r="AI34" t="s">
        <v>1</v>
      </c>
      <c r="AJ34" t="s">
        <v>1</v>
      </c>
      <c r="AK34" t="s">
        <v>1</v>
      </c>
      <c r="AL34" t="s">
        <v>1</v>
      </c>
      <c r="AM34" t="s">
        <v>1</v>
      </c>
      <c r="AN34" t="s">
        <v>1</v>
      </c>
      <c r="AO34" t="s">
        <v>1</v>
      </c>
      <c r="AP34" t="s">
        <v>1</v>
      </c>
      <c r="AQ34" t="s">
        <v>1</v>
      </c>
      <c r="AS34" t="s">
        <v>1</v>
      </c>
    </row>
    <row r="35" spans="1:45" x14ac:dyDescent="0.25">
      <c r="A35" t="s">
        <v>62</v>
      </c>
      <c r="B35" t="s">
        <v>666</v>
      </c>
      <c r="C35" t="s">
        <v>1</v>
      </c>
      <c r="D35" t="s">
        <v>673</v>
      </c>
      <c r="E35">
        <v>3</v>
      </c>
      <c r="F35">
        <v>4</v>
      </c>
      <c r="G35" t="s">
        <v>17</v>
      </c>
      <c r="H35" t="s">
        <v>137</v>
      </c>
      <c r="I35" t="s">
        <v>12</v>
      </c>
      <c r="J35" t="s">
        <v>745</v>
      </c>
      <c r="K35" t="s">
        <v>669</v>
      </c>
      <c r="L35" t="s">
        <v>138</v>
      </c>
      <c r="M35" t="s">
        <v>669</v>
      </c>
      <c r="N35" t="s">
        <v>670</v>
      </c>
      <c r="O35" t="s">
        <v>670</v>
      </c>
      <c r="P35" t="s">
        <v>670</v>
      </c>
      <c r="Q35" t="s">
        <v>669</v>
      </c>
      <c r="R35" t="s">
        <v>698</v>
      </c>
      <c r="S35" t="s">
        <v>698</v>
      </c>
      <c r="T35" t="s">
        <v>669</v>
      </c>
      <c r="U35" t="s">
        <v>16</v>
      </c>
      <c r="V35" t="s">
        <v>670</v>
      </c>
      <c r="W35" t="s">
        <v>669</v>
      </c>
      <c r="X35">
        <v>2</v>
      </c>
      <c r="Y35">
        <v>1</v>
      </c>
      <c r="Z35" t="s">
        <v>826</v>
      </c>
      <c r="AA35" t="s">
        <v>826</v>
      </c>
      <c r="AB35" t="s">
        <v>825</v>
      </c>
      <c r="AC35" t="s">
        <v>1</v>
      </c>
      <c r="AD35" t="s">
        <v>1</v>
      </c>
      <c r="AE35" t="s">
        <v>1</v>
      </c>
      <c r="AF35" t="s">
        <v>698</v>
      </c>
      <c r="AG35" t="s">
        <v>698</v>
      </c>
      <c r="AH35" t="s">
        <v>698</v>
      </c>
      <c r="AI35" t="s">
        <v>698</v>
      </c>
      <c r="AJ35" t="s">
        <v>1</v>
      </c>
      <c r="AK35" t="s">
        <v>1</v>
      </c>
      <c r="AL35" t="s">
        <v>746</v>
      </c>
      <c r="AM35" t="s">
        <v>1</v>
      </c>
      <c r="AN35" t="s">
        <v>1</v>
      </c>
      <c r="AO35" t="s">
        <v>1</v>
      </c>
      <c r="AP35" t="s">
        <v>1</v>
      </c>
      <c r="AQ35" t="s">
        <v>1</v>
      </c>
      <c r="AS35" t="s">
        <v>1</v>
      </c>
    </row>
    <row r="36" spans="1:45" x14ac:dyDescent="0.25">
      <c r="A36" t="s">
        <v>62</v>
      </c>
      <c r="B36" t="s">
        <v>666</v>
      </c>
      <c r="C36" t="s">
        <v>1</v>
      </c>
      <c r="D36" t="s">
        <v>139</v>
      </c>
      <c r="E36">
        <v>2</v>
      </c>
      <c r="F36">
        <v>4</v>
      </c>
      <c r="G36" t="s">
        <v>17</v>
      </c>
      <c r="H36" t="s">
        <v>140</v>
      </c>
      <c r="I36" t="s">
        <v>33</v>
      </c>
      <c r="J36" t="s">
        <v>126</v>
      </c>
      <c r="K36" t="s">
        <v>670</v>
      </c>
      <c r="L36" t="s">
        <v>126</v>
      </c>
      <c r="M36" t="s">
        <v>669</v>
      </c>
      <c r="N36" t="s">
        <v>696</v>
      </c>
      <c r="O36" t="s">
        <v>669</v>
      </c>
      <c r="P36" t="s">
        <v>670</v>
      </c>
      <c r="Q36" t="s">
        <v>669</v>
      </c>
      <c r="R36" t="s">
        <v>669</v>
      </c>
      <c r="S36" t="s">
        <v>696</v>
      </c>
      <c r="T36" t="s">
        <v>1</v>
      </c>
      <c r="U36" t="s">
        <v>1</v>
      </c>
      <c r="V36" t="s">
        <v>669</v>
      </c>
      <c r="W36" t="s">
        <v>669</v>
      </c>
      <c r="X36">
        <v>3</v>
      </c>
      <c r="Y36">
        <v>3</v>
      </c>
      <c r="Z36" t="s">
        <v>1</v>
      </c>
      <c r="AA36" t="s">
        <v>1</v>
      </c>
      <c r="AB36" t="s">
        <v>1</v>
      </c>
      <c r="AC36" t="s">
        <v>1</v>
      </c>
      <c r="AD36" t="s">
        <v>1</v>
      </c>
      <c r="AE36" t="s">
        <v>1</v>
      </c>
      <c r="AF36" t="s">
        <v>829</v>
      </c>
      <c r="AG36" t="s">
        <v>829</v>
      </c>
      <c r="AH36" t="s">
        <v>1</v>
      </c>
      <c r="AI36" t="s">
        <v>1</v>
      </c>
      <c r="AJ36" t="s">
        <v>1</v>
      </c>
      <c r="AK36" t="s">
        <v>1</v>
      </c>
      <c r="AL36" t="s">
        <v>1</v>
      </c>
      <c r="AM36" t="s">
        <v>1</v>
      </c>
      <c r="AN36" t="s">
        <v>1</v>
      </c>
      <c r="AO36" t="s">
        <v>1</v>
      </c>
      <c r="AP36" t="s">
        <v>1</v>
      </c>
      <c r="AQ36" t="s">
        <v>1</v>
      </c>
      <c r="AS36" t="s">
        <v>1</v>
      </c>
    </row>
    <row r="37" spans="1:45" x14ac:dyDescent="0.25">
      <c r="A37" t="s">
        <v>62</v>
      </c>
      <c r="B37" t="s">
        <v>666</v>
      </c>
      <c r="C37" t="s">
        <v>1</v>
      </c>
      <c r="D37" t="s">
        <v>141</v>
      </c>
      <c r="E37">
        <v>1</v>
      </c>
      <c r="F37">
        <v>2</v>
      </c>
      <c r="G37" t="s">
        <v>17</v>
      </c>
      <c r="H37" t="s">
        <v>91</v>
      </c>
      <c r="I37" t="s">
        <v>25</v>
      </c>
      <c r="J37" t="s">
        <v>142</v>
      </c>
      <c r="K37" t="s">
        <v>670</v>
      </c>
      <c r="L37" t="s">
        <v>143</v>
      </c>
      <c r="M37" t="s">
        <v>670</v>
      </c>
      <c r="N37" t="s">
        <v>669</v>
      </c>
      <c r="O37" t="s">
        <v>670</v>
      </c>
      <c r="P37" t="s">
        <v>670</v>
      </c>
      <c r="Q37" t="s">
        <v>669</v>
      </c>
      <c r="R37" t="s">
        <v>696</v>
      </c>
      <c r="S37" t="s">
        <v>1</v>
      </c>
      <c r="T37" t="s">
        <v>1</v>
      </c>
      <c r="U37" t="s">
        <v>1</v>
      </c>
      <c r="V37" t="s">
        <v>669</v>
      </c>
      <c r="W37" t="s">
        <v>669</v>
      </c>
      <c r="X37">
        <v>3</v>
      </c>
      <c r="Y37">
        <v>3</v>
      </c>
      <c r="Z37" t="s">
        <v>1</v>
      </c>
      <c r="AA37" t="s">
        <v>1</v>
      </c>
      <c r="AB37" t="s">
        <v>1</v>
      </c>
      <c r="AC37" t="s">
        <v>1</v>
      </c>
      <c r="AD37" t="s">
        <v>1</v>
      </c>
      <c r="AE37" t="s">
        <v>1</v>
      </c>
      <c r="AF37" t="s">
        <v>829</v>
      </c>
      <c r="AG37" t="s">
        <v>829</v>
      </c>
      <c r="AH37" t="s">
        <v>1</v>
      </c>
      <c r="AI37" t="s">
        <v>1</v>
      </c>
      <c r="AJ37" t="s">
        <v>1</v>
      </c>
      <c r="AK37" t="s">
        <v>1</v>
      </c>
      <c r="AL37" t="s">
        <v>1</v>
      </c>
      <c r="AM37" t="s">
        <v>1</v>
      </c>
      <c r="AN37" t="s">
        <v>1</v>
      </c>
      <c r="AO37" t="s">
        <v>1</v>
      </c>
      <c r="AP37" t="s">
        <v>1</v>
      </c>
      <c r="AQ37" t="s">
        <v>1</v>
      </c>
      <c r="AS37" t="s">
        <v>1</v>
      </c>
    </row>
    <row r="38" spans="1:45" x14ac:dyDescent="0.25">
      <c r="A38" t="s">
        <v>62</v>
      </c>
      <c r="B38" t="s">
        <v>666</v>
      </c>
      <c r="C38" t="s">
        <v>1</v>
      </c>
      <c r="D38" t="s">
        <v>144</v>
      </c>
      <c r="E38">
        <v>2</v>
      </c>
      <c r="F38">
        <v>3</v>
      </c>
      <c r="G38" t="s">
        <v>17</v>
      </c>
      <c r="H38" t="s">
        <v>145</v>
      </c>
      <c r="I38" t="s">
        <v>12</v>
      </c>
      <c r="J38" t="s">
        <v>146</v>
      </c>
      <c r="K38" t="s">
        <v>669</v>
      </c>
      <c r="L38" t="s">
        <v>747</v>
      </c>
      <c r="M38" t="s">
        <v>669</v>
      </c>
      <c r="N38" t="s">
        <v>669</v>
      </c>
      <c r="O38" t="s">
        <v>669</v>
      </c>
      <c r="P38" t="s">
        <v>696</v>
      </c>
      <c r="Q38" t="s">
        <v>696</v>
      </c>
      <c r="R38" t="s">
        <v>669</v>
      </c>
      <c r="S38" t="s">
        <v>696</v>
      </c>
      <c r="T38" t="s">
        <v>670</v>
      </c>
      <c r="U38" t="s">
        <v>27</v>
      </c>
      <c r="V38" t="s">
        <v>669</v>
      </c>
      <c r="W38" t="s">
        <v>669</v>
      </c>
      <c r="X38">
        <v>5</v>
      </c>
      <c r="Y38">
        <v>3</v>
      </c>
      <c r="Z38" t="s">
        <v>824</v>
      </c>
      <c r="AA38" t="s">
        <v>825</v>
      </c>
      <c r="AB38" t="s">
        <v>824</v>
      </c>
      <c r="AC38" t="s">
        <v>1</v>
      </c>
      <c r="AD38" t="s">
        <v>1</v>
      </c>
      <c r="AE38" t="s">
        <v>1</v>
      </c>
      <c r="AF38" t="s">
        <v>696</v>
      </c>
      <c r="AG38" t="s">
        <v>829</v>
      </c>
      <c r="AH38" t="s">
        <v>829</v>
      </c>
      <c r="AI38" t="s">
        <v>829</v>
      </c>
      <c r="AJ38" t="s">
        <v>1</v>
      </c>
      <c r="AK38" t="s">
        <v>1</v>
      </c>
      <c r="AL38" t="s">
        <v>748</v>
      </c>
      <c r="AM38" t="s">
        <v>829</v>
      </c>
      <c r="AN38" t="s">
        <v>2</v>
      </c>
      <c r="AO38" t="s">
        <v>829</v>
      </c>
      <c r="AP38" t="s">
        <v>829</v>
      </c>
      <c r="AQ38" t="s">
        <v>696</v>
      </c>
      <c r="AR38">
        <v>4</v>
      </c>
      <c r="AS38" t="s">
        <v>669</v>
      </c>
    </row>
    <row r="39" spans="1:45" x14ac:dyDescent="0.25">
      <c r="A39" t="s">
        <v>62</v>
      </c>
      <c r="B39" t="s">
        <v>666</v>
      </c>
      <c r="C39" t="s">
        <v>1</v>
      </c>
      <c r="D39" t="s">
        <v>749</v>
      </c>
      <c r="E39">
        <v>3</v>
      </c>
      <c r="F39">
        <v>6</v>
      </c>
      <c r="G39" t="s">
        <v>17</v>
      </c>
      <c r="H39" t="s">
        <v>147</v>
      </c>
      <c r="I39" t="s">
        <v>25</v>
      </c>
      <c r="J39" t="s">
        <v>148</v>
      </c>
      <c r="K39" t="s">
        <v>669</v>
      </c>
      <c r="L39" t="s">
        <v>750</v>
      </c>
      <c r="M39" t="s">
        <v>670</v>
      </c>
      <c r="N39" t="s">
        <v>669</v>
      </c>
      <c r="O39" t="s">
        <v>670</v>
      </c>
      <c r="P39" t="s">
        <v>669</v>
      </c>
      <c r="Q39" t="s">
        <v>669</v>
      </c>
      <c r="R39" t="s">
        <v>669</v>
      </c>
      <c r="S39" t="s">
        <v>696</v>
      </c>
      <c r="T39" t="s">
        <v>670</v>
      </c>
      <c r="U39" t="s">
        <v>27</v>
      </c>
      <c r="V39" t="s">
        <v>696</v>
      </c>
      <c r="W39" t="s">
        <v>669</v>
      </c>
      <c r="X39">
        <v>5</v>
      </c>
      <c r="Y39">
        <v>3</v>
      </c>
      <c r="Z39" t="s">
        <v>824</v>
      </c>
      <c r="AA39" t="s">
        <v>825</v>
      </c>
      <c r="AB39" t="s">
        <v>824</v>
      </c>
      <c r="AC39" t="s">
        <v>1</v>
      </c>
      <c r="AD39" t="s">
        <v>1</v>
      </c>
      <c r="AE39" t="s">
        <v>1</v>
      </c>
      <c r="AF39" t="s">
        <v>829</v>
      </c>
      <c r="AG39" t="s">
        <v>670</v>
      </c>
      <c r="AH39" t="s">
        <v>696</v>
      </c>
      <c r="AI39" t="s">
        <v>670</v>
      </c>
      <c r="AJ39" t="s">
        <v>1</v>
      </c>
      <c r="AK39" t="s">
        <v>1</v>
      </c>
      <c r="AL39" t="s">
        <v>149</v>
      </c>
      <c r="AM39" t="s">
        <v>696</v>
      </c>
      <c r="AN39" t="s">
        <v>2</v>
      </c>
      <c r="AO39" t="s">
        <v>670</v>
      </c>
      <c r="AP39" t="s">
        <v>670</v>
      </c>
      <c r="AQ39" t="s">
        <v>829</v>
      </c>
      <c r="AR39">
        <v>6</v>
      </c>
      <c r="AS39" t="s">
        <v>696</v>
      </c>
    </row>
    <row r="40" spans="1:45" x14ac:dyDescent="0.25">
      <c r="A40" t="s">
        <v>62</v>
      </c>
      <c r="B40" t="s">
        <v>666</v>
      </c>
      <c r="C40" t="s">
        <v>1</v>
      </c>
      <c r="D40" t="s">
        <v>150</v>
      </c>
      <c r="E40">
        <v>2</v>
      </c>
      <c r="F40">
        <v>5</v>
      </c>
      <c r="G40" t="s">
        <v>667</v>
      </c>
      <c r="H40" t="s">
        <v>151</v>
      </c>
      <c r="I40" t="s">
        <v>12</v>
      </c>
      <c r="J40" t="s">
        <v>152</v>
      </c>
      <c r="K40" t="s">
        <v>669</v>
      </c>
      <c r="L40" t="s">
        <v>153</v>
      </c>
      <c r="M40" t="s">
        <v>669</v>
      </c>
      <c r="N40" t="s">
        <v>669</v>
      </c>
      <c r="O40" t="s">
        <v>670</v>
      </c>
      <c r="P40" t="s">
        <v>669</v>
      </c>
      <c r="Q40" t="s">
        <v>696</v>
      </c>
      <c r="R40" t="s">
        <v>669</v>
      </c>
      <c r="S40" t="s">
        <v>696</v>
      </c>
      <c r="T40" t="s">
        <v>670</v>
      </c>
      <c r="U40" t="s">
        <v>27</v>
      </c>
      <c r="V40" t="s">
        <v>696</v>
      </c>
      <c r="W40" t="s">
        <v>669</v>
      </c>
      <c r="X40">
        <v>4</v>
      </c>
      <c r="Y40">
        <v>3</v>
      </c>
      <c r="Z40" t="s">
        <v>824</v>
      </c>
      <c r="AA40" t="s">
        <v>825</v>
      </c>
      <c r="AB40" t="s">
        <v>826</v>
      </c>
      <c r="AC40" t="s">
        <v>1</v>
      </c>
      <c r="AD40" t="s">
        <v>1</v>
      </c>
      <c r="AE40" t="s">
        <v>1</v>
      </c>
      <c r="AF40" t="s">
        <v>696</v>
      </c>
      <c r="AG40" t="s">
        <v>829</v>
      </c>
      <c r="AH40" t="s">
        <v>829</v>
      </c>
      <c r="AI40" t="s">
        <v>696</v>
      </c>
      <c r="AJ40" t="s">
        <v>1</v>
      </c>
      <c r="AK40" t="s">
        <v>1</v>
      </c>
      <c r="AL40" t="s">
        <v>154</v>
      </c>
      <c r="AM40" t="s">
        <v>829</v>
      </c>
      <c r="AN40" t="s">
        <v>2</v>
      </c>
      <c r="AO40" t="s">
        <v>696</v>
      </c>
      <c r="AP40" t="s">
        <v>829</v>
      </c>
      <c r="AQ40" t="s">
        <v>696</v>
      </c>
      <c r="AR40">
        <v>5</v>
      </c>
      <c r="AS40" t="s">
        <v>696</v>
      </c>
    </row>
    <row r="41" spans="1:45" x14ac:dyDescent="0.25">
      <c r="A41" t="s">
        <v>155</v>
      </c>
      <c r="B41" t="s">
        <v>665</v>
      </c>
      <c r="C41" t="s">
        <v>1</v>
      </c>
      <c r="D41" t="s">
        <v>156</v>
      </c>
      <c r="E41">
        <v>2</v>
      </c>
      <c r="F41">
        <v>7</v>
      </c>
      <c r="G41" t="s">
        <v>17</v>
      </c>
      <c r="H41" t="s">
        <v>68</v>
      </c>
      <c r="I41" t="s">
        <v>3</v>
      </c>
      <c r="J41" t="s">
        <v>157</v>
      </c>
      <c r="K41" t="s">
        <v>669</v>
      </c>
      <c r="L41" t="s">
        <v>35</v>
      </c>
      <c r="M41" t="s">
        <v>669</v>
      </c>
      <c r="N41" t="s">
        <v>670</v>
      </c>
      <c r="O41" t="s">
        <v>670</v>
      </c>
      <c r="P41" t="s">
        <v>127</v>
      </c>
      <c r="Q41" t="s">
        <v>669</v>
      </c>
      <c r="R41" t="s">
        <v>669</v>
      </c>
      <c r="S41" t="s">
        <v>669</v>
      </c>
      <c r="T41" t="s">
        <v>669</v>
      </c>
      <c r="U41" t="s">
        <v>2</v>
      </c>
      <c r="V41" t="s">
        <v>698</v>
      </c>
      <c r="W41" t="s">
        <v>669</v>
      </c>
      <c r="X41">
        <v>3</v>
      </c>
      <c r="Y41">
        <v>2</v>
      </c>
      <c r="Z41" t="s">
        <v>825</v>
      </c>
      <c r="AA41" t="s">
        <v>826</v>
      </c>
      <c r="AB41" t="s">
        <v>826</v>
      </c>
      <c r="AC41" t="s">
        <v>1</v>
      </c>
      <c r="AD41" t="s">
        <v>1</v>
      </c>
      <c r="AE41" t="s">
        <v>1</v>
      </c>
      <c r="AF41" t="s">
        <v>696</v>
      </c>
      <c r="AG41" t="s">
        <v>698</v>
      </c>
      <c r="AH41" t="s">
        <v>698</v>
      </c>
      <c r="AI41" t="s">
        <v>698</v>
      </c>
      <c r="AJ41" t="s">
        <v>1</v>
      </c>
      <c r="AK41" t="s">
        <v>1</v>
      </c>
      <c r="AL41" t="s">
        <v>158</v>
      </c>
      <c r="AM41" t="s">
        <v>698</v>
      </c>
      <c r="AN41" t="s">
        <v>8</v>
      </c>
      <c r="AO41" t="s">
        <v>698</v>
      </c>
      <c r="AP41" t="s">
        <v>698</v>
      </c>
      <c r="AQ41" t="s">
        <v>696</v>
      </c>
      <c r="AS41" t="s">
        <v>698</v>
      </c>
    </row>
    <row r="42" spans="1:45" x14ac:dyDescent="0.25">
      <c r="A42" t="s">
        <v>155</v>
      </c>
      <c r="B42" t="s">
        <v>665</v>
      </c>
      <c r="C42" t="s">
        <v>1</v>
      </c>
      <c r="D42" t="s">
        <v>159</v>
      </c>
      <c r="E42">
        <v>2</v>
      </c>
      <c r="F42">
        <v>9</v>
      </c>
      <c r="G42" t="s">
        <v>9</v>
      </c>
      <c r="H42" t="s">
        <v>160</v>
      </c>
      <c r="I42" t="s">
        <v>3</v>
      </c>
      <c r="J42" t="s">
        <v>161</v>
      </c>
      <c r="K42" t="s">
        <v>669</v>
      </c>
      <c r="L42" t="s">
        <v>751</v>
      </c>
      <c r="M42" t="s">
        <v>670</v>
      </c>
      <c r="N42" t="s">
        <v>696</v>
      </c>
      <c r="O42" t="s">
        <v>670</v>
      </c>
      <c r="P42" t="s">
        <v>696</v>
      </c>
      <c r="Q42" t="s">
        <v>669</v>
      </c>
      <c r="R42" t="s">
        <v>670</v>
      </c>
      <c r="S42" t="s">
        <v>669</v>
      </c>
      <c r="T42" t="s">
        <v>696</v>
      </c>
      <c r="U42" t="s">
        <v>2</v>
      </c>
      <c r="V42" t="s">
        <v>669</v>
      </c>
      <c r="W42" t="s">
        <v>698</v>
      </c>
      <c r="X42">
        <v>2</v>
      </c>
      <c r="Y42">
        <v>4</v>
      </c>
      <c r="Z42" t="s">
        <v>824</v>
      </c>
      <c r="AA42" t="s">
        <v>825</v>
      </c>
      <c r="AB42" t="s">
        <v>825</v>
      </c>
      <c r="AC42" t="s">
        <v>1</v>
      </c>
      <c r="AD42" t="s">
        <v>1</v>
      </c>
      <c r="AE42" t="s">
        <v>1</v>
      </c>
      <c r="AF42" t="s">
        <v>670</v>
      </c>
      <c r="AG42" t="s">
        <v>829</v>
      </c>
      <c r="AH42" t="s">
        <v>696</v>
      </c>
      <c r="AI42" t="s">
        <v>696</v>
      </c>
      <c r="AJ42" t="s">
        <v>1</v>
      </c>
      <c r="AK42" t="s">
        <v>1</v>
      </c>
      <c r="AL42" t="s">
        <v>162</v>
      </c>
      <c r="AM42" t="s">
        <v>696</v>
      </c>
      <c r="AN42" t="s">
        <v>9</v>
      </c>
      <c r="AO42" t="s">
        <v>696</v>
      </c>
      <c r="AP42" t="s">
        <v>829</v>
      </c>
      <c r="AQ42" t="s">
        <v>670</v>
      </c>
      <c r="AS42" t="s">
        <v>669</v>
      </c>
    </row>
    <row r="43" spans="1:45" x14ac:dyDescent="0.25">
      <c r="A43" t="s">
        <v>155</v>
      </c>
      <c r="B43" t="s">
        <v>665</v>
      </c>
      <c r="C43" t="s">
        <v>1</v>
      </c>
      <c r="D43" t="s">
        <v>163</v>
      </c>
      <c r="E43">
        <v>3</v>
      </c>
      <c r="F43">
        <v>8</v>
      </c>
      <c r="G43" t="s">
        <v>17</v>
      </c>
      <c r="H43" t="s">
        <v>164</v>
      </c>
      <c r="I43" t="s">
        <v>3</v>
      </c>
      <c r="J43" t="s">
        <v>165</v>
      </c>
      <c r="K43" t="s">
        <v>669</v>
      </c>
      <c r="L43" t="s">
        <v>166</v>
      </c>
      <c r="M43" t="s">
        <v>669</v>
      </c>
      <c r="N43" t="s">
        <v>669</v>
      </c>
      <c r="O43" t="s">
        <v>670</v>
      </c>
      <c r="P43" t="s">
        <v>696</v>
      </c>
      <c r="Q43" t="s">
        <v>670</v>
      </c>
      <c r="R43" t="s">
        <v>670</v>
      </c>
      <c r="S43" t="s">
        <v>669</v>
      </c>
      <c r="T43" t="s">
        <v>669</v>
      </c>
      <c r="U43" t="s">
        <v>2</v>
      </c>
      <c r="V43" t="s">
        <v>669</v>
      </c>
      <c r="W43" t="s">
        <v>670</v>
      </c>
      <c r="X43">
        <v>3</v>
      </c>
      <c r="Y43">
        <v>4</v>
      </c>
      <c r="Z43" t="s">
        <v>825</v>
      </c>
      <c r="AA43" t="s">
        <v>825</v>
      </c>
      <c r="AB43" t="s">
        <v>825</v>
      </c>
      <c r="AC43" t="s">
        <v>1</v>
      </c>
      <c r="AD43" t="s">
        <v>1</v>
      </c>
      <c r="AE43" t="s">
        <v>1</v>
      </c>
      <c r="AF43" t="s">
        <v>829</v>
      </c>
      <c r="AG43" t="s">
        <v>696</v>
      </c>
      <c r="AH43" t="s">
        <v>670</v>
      </c>
      <c r="AI43" t="s">
        <v>829</v>
      </c>
      <c r="AJ43" t="s">
        <v>1</v>
      </c>
      <c r="AK43" t="s">
        <v>1</v>
      </c>
      <c r="AL43" t="s">
        <v>167</v>
      </c>
      <c r="AM43" t="s">
        <v>670</v>
      </c>
      <c r="AN43" t="s">
        <v>9</v>
      </c>
      <c r="AO43" t="s">
        <v>829</v>
      </c>
      <c r="AP43" t="s">
        <v>696</v>
      </c>
      <c r="AQ43" t="s">
        <v>829</v>
      </c>
      <c r="AS43" t="s">
        <v>669</v>
      </c>
    </row>
    <row r="44" spans="1:45" x14ac:dyDescent="0.25">
      <c r="A44" t="s">
        <v>155</v>
      </c>
      <c r="B44" t="s">
        <v>665</v>
      </c>
      <c r="C44" t="s">
        <v>1</v>
      </c>
      <c r="D44" t="s">
        <v>674</v>
      </c>
      <c r="E44">
        <v>3</v>
      </c>
      <c r="F44">
        <v>10</v>
      </c>
      <c r="G44" t="s">
        <v>9</v>
      </c>
      <c r="H44" t="s">
        <v>168</v>
      </c>
      <c r="I44" t="s">
        <v>25</v>
      </c>
      <c r="J44" t="s">
        <v>169</v>
      </c>
      <c r="K44" t="s">
        <v>696</v>
      </c>
      <c r="L44" t="s">
        <v>67</v>
      </c>
      <c r="M44" t="s">
        <v>669</v>
      </c>
      <c r="N44" t="s">
        <v>696</v>
      </c>
      <c r="O44" t="s">
        <v>669</v>
      </c>
      <c r="P44" t="s">
        <v>696</v>
      </c>
      <c r="Q44" t="s">
        <v>696</v>
      </c>
      <c r="R44" t="s">
        <v>669</v>
      </c>
      <c r="S44" t="s">
        <v>670</v>
      </c>
      <c r="T44" t="s">
        <v>698</v>
      </c>
      <c r="U44" t="s">
        <v>16</v>
      </c>
      <c r="V44" t="s">
        <v>698</v>
      </c>
      <c r="W44" t="s">
        <v>669</v>
      </c>
      <c r="X44">
        <v>5</v>
      </c>
      <c r="Y44">
        <v>5</v>
      </c>
      <c r="Z44" t="s">
        <v>825</v>
      </c>
      <c r="AA44" t="s">
        <v>826</v>
      </c>
      <c r="AB44" t="s">
        <v>824</v>
      </c>
      <c r="AC44" t="s">
        <v>1</v>
      </c>
      <c r="AD44" t="s">
        <v>1</v>
      </c>
      <c r="AE44" t="s">
        <v>1</v>
      </c>
      <c r="AF44" t="s">
        <v>696</v>
      </c>
      <c r="AG44" t="s">
        <v>696</v>
      </c>
      <c r="AH44" t="s">
        <v>696</v>
      </c>
      <c r="AI44" t="s">
        <v>670</v>
      </c>
      <c r="AJ44" t="s">
        <v>1</v>
      </c>
      <c r="AK44" t="s">
        <v>1</v>
      </c>
      <c r="AL44" t="s">
        <v>170</v>
      </c>
      <c r="AM44" t="s">
        <v>670</v>
      </c>
      <c r="AN44" t="s">
        <v>27</v>
      </c>
      <c r="AO44" t="s">
        <v>670</v>
      </c>
      <c r="AP44" t="s">
        <v>670</v>
      </c>
      <c r="AQ44" t="s">
        <v>670</v>
      </c>
      <c r="AS44" t="s">
        <v>670</v>
      </c>
    </row>
    <row r="45" spans="1:45" x14ac:dyDescent="0.25">
      <c r="A45" t="s">
        <v>155</v>
      </c>
      <c r="B45" t="s">
        <v>665</v>
      </c>
      <c r="C45" t="s">
        <v>1</v>
      </c>
      <c r="D45" t="s">
        <v>159</v>
      </c>
      <c r="E45">
        <v>3</v>
      </c>
      <c r="F45">
        <v>5</v>
      </c>
      <c r="G45" t="s">
        <v>9</v>
      </c>
      <c r="H45" t="s">
        <v>171</v>
      </c>
      <c r="I45" t="s">
        <v>12</v>
      </c>
      <c r="J45" t="s">
        <v>54</v>
      </c>
      <c r="K45" t="s">
        <v>696</v>
      </c>
      <c r="L45" t="s">
        <v>172</v>
      </c>
      <c r="M45" t="s">
        <v>127</v>
      </c>
      <c r="N45" t="s">
        <v>669</v>
      </c>
      <c r="O45" t="s">
        <v>669</v>
      </c>
      <c r="P45" t="s">
        <v>127</v>
      </c>
      <c r="Q45" t="s">
        <v>669</v>
      </c>
      <c r="R45" t="s">
        <v>670</v>
      </c>
      <c r="S45" t="s">
        <v>698</v>
      </c>
      <c r="T45" t="s">
        <v>696</v>
      </c>
      <c r="U45" t="s">
        <v>16</v>
      </c>
      <c r="V45" t="s">
        <v>698</v>
      </c>
      <c r="W45" t="s">
        <v>669</v>
      </c>
      <c r="X45">
        <v>3</v>
      </c>
      <c r="Y45">
        <v>4</v>
      </c>
      <c r="Z45" t="s">
        <v>824</v>
      </c>
      <c r="AA45" t="s">
        <v>826</v>
      </c>
      <c r="AB45" t="s">
        <v>825</v>
      </c>
      <c r="AC45" t="s">
        <v>1</v>
      </c>
      <c r="AD45" t="s">
        <v>1</v>
      </c>
      <c r="AE45" t="s">
        <v>1</v>
      </c>
      <c r="AF45" t="s">
        <v>829</v>
      </c>
      <c r="AG45" t="s">
        <v>696</v>
      </c>
      <c r="AH45" t="s">
        <v>698</v>
      </c>
      <c r="AI45" t="s">
        <v>698</v>
      </c>
      <c r="AJ45" t="s">
        <v>1</v>
      </c>
      <c r="AK45" t="s">
        <v>1</v>
      </c>
      <c r="AL45" t="s">
        <v>698</v>
      </c>
      <c r="AM45" t="s">
        <v>698</v>
      </c>
      <c r="AN45" t="s">
        <v>9</v>
      </c>
      <c r="AO45" t="s">
        <v>698</v>
      </c>
      <c r="AP45" t="s">
        <v>696</v>
      </c>
      <c r="AQ45" t="s">
        <v>829</v>
      </c>
      <c r="AS45" t="s">
        <v>698</v>
      </c>
    </row>
    <row r="46" spans="1:45" x14ac:dyDescent="0.25">
      <c r="A46" t="s">
        <v>155</v>
      </c>
      <c r="B46" t="s">
        <v>665</v>
      </c>
      <c r="C46" t="s">
        <v>1</v>
      </c>
      <c r="D46" t="s">
        <v>173</v>
      </c>
      <c r="E46">
        <v>5</v>
      </c>
      <c r="F46">
        <v>8</v>
      </c>
      <c r="G46" t="s">
        <v>17</v>
      </c>
      <c r="H46" t="s">
        <v>174</v>
      </c>
      <c r="I46" t="s">
        <v>33</v>
      </c>
      <c r="J46" t="s">
        <v>175</v>
      </c>
      <c r="K46" t="s">
        <v>696</v>
      </c>
      <c r="L46" t="s">
        <v>698</v>
      </c>
      <c r="M46" t="s">
        <v>669</v>
      </c>
      <c r="N46" t="s">
        <v>669</v>
      </c>
      <c r="O46" t="s">
        <v>670</v>
      </c>
      <c r="P46" t="s">
        <v>670</v>
      </c>
      <c r="Q46" t="s">
        <v>669</v>
      </c>
      <c r="R46" t="s">
        <v>670</v>
      </c>
      <c r="S46" t="s">
        <v>669</v>
      </c>
      <c r="T46" t="s">
        <v>670</v>
      </c>
      <c r="U46" t="s">
        <v>16</v>
      </c>
      <c r="V46" t="s">
        <v>696</v>
      </c>
      <c r="W46" t="s">
        <v>670</v>
      </c>
      <c r="X46">
        <v>3</v>
      </c>
      <c r="Y46">
        <v>2</v>
      </c>
      <c r="Z46" t="s">
        <v>825</v>
      </c>
      <c r="AA46" t="s">
        <v>825</v>
      </c>
      <c r="AB46" t="s">
        <v>826</v>
      </c>
      <c r="AC46" t="s">
        <v>1</v>
      </c>
      <c r="AD46" t="s">
        <v>1</v>
      </c>
      <c r="AE46" t="s">
        <v>1</v>
      </c>
      <c r="AF46" t="s">
        <v>696</v>
      </c>
      <c r="AG46" t="s">
        <v>829</v>
      </c>
      <c r="AH46" t="s">
        <v>829</v>
      </c>
      <c r="AI46" t="s">
        <v>829</v>
      </c>
      <c r="AJ46" t="s">
        <v>1</v>
      </c>
      <c r="AK46" t="s">
        <v>1</v>
      </c>
      <c r="AL46" t="s">
        <v>176</v>
      </c>
      <c r="AM46" t="s">
        <v>829</v>
      </c>
      <c r="AN46" t="s">
        <v>8</v>
      </c>
      <c r="AO46" t="s">
        <v>829</v>
      </c>
      <c r="AP46" t="s">
        <v>829</v>
      </c>
      <c r="AQ46" t="s">
        <v>696</v>
      </c>
      <c r="AS46" t="s">
        <v>696</v>
      </c>
    </row>
    <row r="47" spans="1:45" x14ac:dyDescent="0.25">
      <c r="A47" t="s">
        <v>155</v>
      </c>
      <c r="B47" t="s">
        <v>665</v>
      </c>
      <c r="C47" t="s">
        <v>1</v>
      </c>
      <c r="D47" t="s">
        <v>177</v>
      </c>
      <c r="E47">
        <v>4</v>
      </c>
      <c r="F47">
        <v>9</v>
      </c>
      <c r="G47" t="s">
        <v>9</v>
      </c>
      <c r="H47" t="s">
        <v>178</v>
      </c>
      <c r="I47" t="s">
        <v>33</v>
      </c>
      <c r="J47" t="s">
        <v>104</v>
      </c>
      <c r="K47" t="s">
        <v>670</v>
      </c>
      <c r="L47" t="s">
        <v>752</v>
      </c>
      <c r="M47" t="s">
        <v>669</v>
      </c>
      <c r="N47" t="s">
        <v>669</v>
      </c>
      <c r="O47" t="s">
        <v>670</v>
      </c>
      <c r="P47" t="s">
        <v>127</v>
      </c>
      <c r="Q47" t="s">
        <v>670</v>
      </c>
      <c r="R47" t="s">
        <v>670</v>
      </c>
      <c r="S47" t="s">
        <v>670</v>
      </c>
      <c r="T47" t="s">
        <v>670</v>
      </c>
      <c r="U47" t="s">
        <v>2</v>
      </c>
      <c r="V47" t="s">
        <v>698</v>
      </c>
      <c r="W47" t="s">
        <v>669</v>
      </c>
      <c r="X47">
        <v>4</v>
      </c>
      <c r="Y47">
        <v>5</v>
      </c>
      <c r="Z47" t="s">
        <v>825</v>
      </c>
      <c r="AA47" t="s">
        <v>824</v>
      </c>
      <c r="AB47" t="s">
        <v>825</v>
      </c>
      <c r="AC47" t="s">
        <v>1</v>
      </c>
      <c r="AD47" t="s">
        <v>1</v>
      </c>
      <c r="AE47" t="s">
        <v>1</v>
      </c>
      <c r="AF47" t="s">
        <v>829</v>
      </c>
      <c r="AG47" t="s">
        <v>696</v>
      </c>
      <c r="AH47" t="s">
        <v>829</v>
      </c>
      <c r="AI47" t="s">
        <v>696</v>
      </c>
      <c r="AJ47" t="s">
        <v>1</v>
      </c>
      <c r="AK47" t="s">
        <v>1</v>
      </c>
      <c r="AL47" t="s">
        <v>179</v>
      </c>
      <c r="AM47" t="s">
        <v>829</v>
      </c>
      <c r="AN47" t="s">
        <v>17</v>
      </c>
      <c r="AO47" t="s">
        <v>696</v>
      </c>
      <c r="AP47" t="s">
        <v>696</v>
      </c>
      <c r="AQ47" t="s">
        <v>829</v>
      </c>
      <c r="AS47" t="s">
        <v>698</v>
      </c>
    </row>
    <row r="48" spans="1:45" x14ac:dyDescent="0.25">
      <c r="A48" t="s">
        <v>155</v>
      </c>
      <c r="B48" t="s">
        <v>665</v>
      </c>
      <c r="C48" t="s">
        <v>1</v>
      </c>
      <c r="D48" t="s">
        <v>180</v>
      </c>
      <c r="E48">
        <v>2</v>
      </c>
      <c r="F48">
        <v>4</v>
      </c>
      <c r="G48" t="s">
        <v>9</v>
      </c>
      <c r="H48" t="s">
        <v>181</v>
      </c>
      <c r="I48">
        <v>8</v>
      </c>
      <c r="J48" t="s">
        <v>1</v>
      </c>
      <c r="K48" t="s">
        <v>1</v>
      </c>
      <c r="L48" t="s">
        <v>1</v>
      </c>
      <c r="M48" t="s">
        <v>1</v>
      </c>
      <c r="N48" t="s">
        <v>1</v>
      </c>
      <c r="O48" t="s">
        <v>1</v>
      </c>
      <c r="P48" t="s">
        <v>1</v>
      </c>
      <c r="Q48" t="s">
        <v>1</v>
      </c>
      <c r="R48" t="s">
        <v>1</v>
      </c>
      <c r="S48" t="s">
        <v>1</v>
      </c>
      <c r="T48" t="s">
        <v>1</v>
      </c>
      <c r="U48" t="s">
        <v>1</v>
      </c>
      <c r="V48" t="s">
        <v>669</v>
      </c>
      <c r="W48" t="s">
        <v>669</v>
      </c>
      <c r="X48">
        <v>3</v>
      </c>
      <c r="Y48">
        <v>3</v>
      </c>
      <c r="Z48" t="s">
        <v>1</v>
      </c>
      <c r="AA48" t="s">
        <v>1</v>
      </c>
      <c r="AB48" t="s">
        <v>1</v>
      </c>
      <c r="AC48" t="s">
        <v>1</v>
      </c>
      <c r="AD48" t="s">
        <v>1</v>
      </c>
      <c r="AE48" t="s">
        <v>1</v>
      </c>
      <c r="AF48" t="s">
        <v>829</v>
      </c>
      <c r="AG48" t="s">
        <v>829</v>
      </c>
      <c r="AH48" t="s">
        <v>1</v>
      </c>
      <c r="AI48" t="s">
        <v>1</v>
      </c>
      <c r="AJ48" t="s">
        <v>1</v>
      </c>
      <c r="AK48" t="s">
        <v>1</v>
      </c>
      <c r="AL48" t="s">
        <v>1</v>
      </c>
      <c r="AM48" t="s">
        <v>1</v>
      </c>
      <c r="AN48" t="s">
        <v>1</v>
      </c>
      <c r="AO48" t="s">
        <v>1</v>
      </c>
      <c r="AP48" t="s">
        <v>1</v>
      </c>
      <c r="AQ48" t="s">
        <v>1</v>
      </c>
      <c r="AS48" t="s">
        <v>1</v>
      </c>
    </row>
    <row r="49" spans="1:45" x14ac:dyDescent="0.25">
      <c r="A49" t="s">
        <v>155</v>
      </c>
      <c r="B49" t="s">
        <v>665</v>
      </c>
      <c r="C49" t="s">
        <v>1</v>
      </c>
      <c r="D49" t="s">
        <v>718</v>
      </c>
      <c r="E49">
        <v>2</v>
      </c>
      <c r="F49">
        <v>4</v>
      </c>
      <c r="G49" t="s">
        <v>9</v>
      </c>
      <c r="H49" t="s">
        <v>160</v>
      </c>
      <c r="I49" t="s">
        <v>17</v>
      </c>
      <c r="J49" t="s">
        <v>74</v>
      </c>
      <c r="K49" t="s">
        <v>669</v>
      </c>
      <c r="L49" t="s">
        <v>698</v>
      </c>
      <c r="M49" t="s">
        <v>669</v>
      </c>
      <c r="N49" t="s">
        <v>696</v>
      </c>
      <c r="O49" t="s">
        <v>669</v>
      </c>
      <c r="P49" t="s">
        <v>696</v>
      </c>
      <c r="Q49" t="s">
        <v>670</v>
      </c>
      <c r="R49" t="s">
        <v>669</v>
      </c>
      <c r="S49" t="s">
        <v>669</v>
      </c>
      <c r="T49" t="s">
        <v>669</v>
      </c>
      <c r="U49" t="s">
        <v>8</v>
      </c>
      <c r="V49" t="s">
        <v>670</v>
      </c>
      <c r="W49" t="s">
        <v>698</v>
      </c>
      <c r="X49">
        <v>1</v>
      </c>
      <c r="Y49">
        <v>3</v>
      </c>
      <c r="Z49" t="s">
        <v>825</v>
      </c>
      <c r="AA49" t="s">
        <v>826</v>
      </c>
      <c r="AB49" t="s">
        <v>825</v>
      </c>
      <c r="AC49" t="s">
        <v>1</v>
      </c>
      <c r="AD49" t="s">
        <v>1</v>
      </c>
      <c r="AE49" t="s">
        <v>1</v>
      </c>
      <c r="AF49" t="s">
        <v>670</v>
      </c>
      <c r="AG49" t="s">
        <v>829</v>
      </c>
      <c r="AH49" t="s">
        <v>829</v>
      </c>
      <c r="AI49" t="s">
        <v>696</v>
      </c>
      <c r="AJ49" t="s">
        <v>1</v>
      </c>
      <c r="AK49" t="s">
        <v>1</v>
      </c>
      <c r="AL49" t="s">
        <v>182</v>
      </c>
      <c r="AM49" t="s">
        <v>670</v>
      </c>
      <c r="AN49" t="s">
        <v>8</v>
      </c>
      <c r="AO49" t="s">
        <v>829</v>
      </c>
      <c r="AP49" t="s">
        <v>696</v>
      </c>
      <c r="AQ49" t="s">
        <v>829</v>
      </c>
      <c r="AS49" t="s">
        <v>670</v>
      </c>
    </row>
    <row r="50" spans="1:45" x14ac:dyDescent="0.25">
      <c r="A50" t="s">
        <v>155</v>
      </c>
      <c r="B50" t="s">
        <v>665</v>
      </c>
      <c r="C50" t="s">
        <v>1</v>
      </c>
      <c r="D50" t="s">
        <v>183</v>
      </c>
      <c r="E50">
        <v>2</v>
      </c>
      <c r="F50">
        <v>8</v>
      </c>
      <c r="G50" t="s">
        <v>17</v>
      </c>
      <c r="H50" t="s">
        <v>184</v>
      </c>
      <c r="I50" t="s">
        <v>25</v>
      </c>
      <c r="J50" t="s">
        <v>185</v>
      </c>
      <c r="K50" t="s">
        <v>670</v>
      </c>
      <c r="L50" t="s">
        <v>186</v>
      </c>
      <c r="M50" t="s">
        <v>669</v>
      </c>
      <c r="N50" t="s">
        <v>669</v>
      </c>
      <c r="O50" t="s">
        <v>669</v>
      </c>
      <c r="P50" t="s">
        <v>669</v>
      </c>
      <c r="Q50" t="s">
        <v>669</v>
      </c>
      <c r="R50" t="s">
        <v>1</v>
      </c>
      <c r="S50" t="s">
        <v>1</v>
      </c>
      <c r="T50" t="s">
        <v>1</v>
      </c>
      <c r="U50" t="s">
        <v>1</v>
      </c>
      <c r="V50" t="s">
        <v>669</v>
      </c>
      <c r="W50" t="s">
        <v>669</v>
      </c>
      <c r="X50">
        <v>3</v>
      </c>
      <c r="Y50">
        <v>3</v>
      </c>
      <c r="Z50" t="s">
        <v>1</v>
      </c>
      <c r="AA50" t="s">
        <v>1</v>
      </c>
      <c r="AB50" t="s">
        <v>1</v>
      </c>
      <c r="AC50" t="s">
        <v>1</v>
      </c>
      <c r="AD50" t="s">
        <v>1</v>
      </c>
      <c r="AE50" t="s">
        <v>1</v>
      </c>
      <c r="AF50" t="s">
        <v>829</v>
      </c>
      <c r="AG50" t="s">
        <v>829</v>
      </c>
      <c r="AH50" t="s">
        <v>1</v>
      </c>
      <c r="AI50" t="s">
        <v>1</v>
      </c>
      <c r="AJ50" t="s">
        <v>1</v>
      </c>
      <c r="AK50" t="s">
        <v>1</v>
      </c>
      <c r="AL50" t="s">
        <v>1</v>
      </c>
      <c r="AM50" t="s">
        <v>1</v>
      </c>
      <c r="AN50" t="s">
        <v>1</v>
      </c>
      <c r="AO50" t="s">
        <v>1</v>
      </c>
      <c r="AP50" t="s">
        <v>1</v>
      </c>
      <c r="AQ50" t="s">
        <v>1</v>
      </c>
      <c r="AS50" t="s">
        <v>1</v>
      </c>
    </row>
    <row r="51" spans="1:45" x14ac:dyDescent="0.25">
      <c r="A51" t="s">
        <v>155</v>
      </c>
      <c r="B51" t="s">
        <v>665</v>
      </c>
      <c r="C51" t="s">
        <v>1</v>
      </c>
      <c r="D51" t="s">
        <v>183</v>
      </c>
      <c r="E51">
        <v>2</v>
      </c>
      <c r="F51">
        <v>8</v>
      </c>
      <c r="G51" t="s">
        <v>17</v>
      </c>
      <c r="H51" t="s">
        <v>184</v>
      </c>
      <c r="I51" t="s">
        <v>25</v>
      </c>
      <c r="J51" t="s">
        <v>185</v>
      </c>
      <c r="K51" t="s">
        <v>670</v>
      </c>
      <c r="L51" t="s">
        <v>186</v>
      </c>
      <c r="M51" t="s">
        <v>669</v>
      </c>
      <c r="N51" t="s">
        <v>669</v>
      </c>
      <c r="O51" t="s">
        <v>669</v>
      </c>
      <c r="P51" t="s">
        <v>669</v>
      </c>
      <c r="Q51" t="s">
        <v>669</v>
      </c>
      <c r="R51" t="s">
        <v>1</v>
      </c>
      <c r="S51" t="s">
        <v>1</v>
      </c>
      <c r="T51" t="s">
        <v>1</v>
      </c>
      <c r="U51" t="s">
        <v>1</v>
      </c>
      <c r="V51" t="s">
        <v>669</v>
      </c>
      <c r="W51" t="s">
        <v>669</v>
      </c>
      <c r="X51">
        <v>3</v>
      </c>
      <c r="Y51">
        <v>3</v>
      </c>
      <c r="Z51" t="s">
        <v>1</v>
      </c>
      <c r="AA51" t="s">
        <v>1</v>
      </c>
      <c r="AB51" t="s">
        <v>1</v>
      </c>
      <c r="AC51" t="s">
        <v>1</v>
      </c>
      <c r="AD51" t="s">
        <v>1</v>
      </c>
      <c r="AE51" t="s">
        <v>1</v>
      </c>
      <c r="AF51" t="s">
        <v>829</v>
      </c>
      <c r="AG51" t="s">
        <v>829</v>
      </c>
      <c r="AH51" t="s">
        <v>1</v>
      </c>
      <c r="AI51" t="s">
        <v>1</v>
      </c>
      <c r="AJ51" t="s">
        <v>1</v>
      </c>
      <c r="AK51" t="s">
        <v>1</v>
      </c>
      <c r="AL51" t="s">
        <v>1</v>
      </c>
      <c r="AM51" t="s">
        <v>1</v>
      </c>
      <c r="AN51" t="s">
        <v>1</v>
      </c>
      <c r="AO51" t="s">
        <v>1</v>
      </c>
      <c r="AP51" t="s">
        <v>1</v>
      </c>
      <c r="AQ51" t="s">
        <v>1</v>
      </c>
      <c r="AS51" t="s">
        <v>1</v>
      </c>
    </row>
    <row r="52" spans="1:45" x14ac:dyDescent="0.25">
      <c r="A52" t="s">
        <v>155</v>
      </c>
      <c r="B52" t="s">
        <v>665</v>
      </c>
      <c r="C52" t="s">
        <v>1</v>
      </c>
      <c r="D52" t="s">
        <v>187</v>
      </c>
      <c r="E52">
        <v>3</v>
      </c>
      <c r="F52">
        <v>10</v>
      </c>
      <c r="G52" t="s">
        <v>17</v>
      </c>
      <c r="H52" t="s">
        <v>188</v>
      </c>
      <c r="I52" t="s">
        <v>25</v>
      </c>
      <c r="J52" t="s">
        <v>189</v>
      </c>
      <c r="K52" t="s">
        <v>669</v>
      </c>
      <c r="L52" t="s">
        <v>190</v>
      </c>
      <c r="M52" t="s">
        <v>670</v>
      </c>
      <c r="N52" t="s">
        <v>669</v>
      </c>
      <c r="O52" t="s">
        <v>669</v>
      </c>
      <c r="P52" t="s">
        <v>696</v>
      </c>
      <c r="Q52" t="s">
        <v>669</v>
      </c>
      <c r="R52" t="s">
        <v>670</v>
      </c>
      <c r="S52" t="s">
        <v>669</v>
      </c>
      <c r="T52" t="s">
        <v>670</v>
      </c>
      <c r="U52" t="s">
        <v>9</v>
      </c>
      <c r="V52" t="s">
        <v>669</v>
      </c>
      <c r="W52" t="s">
        <v>670</v>
      </c>
      <c r="X52">
        <v>5</v>
      </c>
      <c r="Y52">
        <v>4</v>
      </c>
      <c r="Z52" t="s">
        <v>825</v>
      </c>
      <c r="AA52" t="s">
        <v>825</v>
      </c>
      <c r="AB52" t="s">
        <v>825</v>
      </c>
      <c r="AC52" t="s">
        <v>1</v>
      </c>
      <c r="AD52" t="s">
        <v>1</v>
      </c>
      <c r="AE52" t="s">
        <v>1</v>
      </c>
      <c r="AF52" t="s">
        <v>829</v>
      </c>
      <c r="AG52" t="s">
        <v>829</v>
      </c>
      <c r="AH52" t="s">
        <v>829</v>
      </c>
      <c r="AI52" t="s">
        <v>829</v>
      </c>
      <c r="AJ52" t="s">
        <v>1</v>
      </c>
      <c r="AK52" t="s">
        <v>1</v>
      </c>
      <c r="AL52" t="s">
        <v>191</v>
      </c>
      <c r="AM52" t="s">
        <v>829</v>
      </c>
      <c r="AN52" t="s">
        <v>9</v>
      </c>
      <c r="AO52" t="s">
        <v>829</v>
      </c>
      <c r="AP52" t="s">
        <v>829</v>
      </c>
      <c r="AQ52" t="s">
        <v>829</v>
      </c>
      <c r="AS52" t="s">
        <v>669</v>
      </c>
    </row>
    <row r="53" spans="1:45" x14ac:dyDescent="0.25">
      <c r="A53" t="s">
        <v>155</v>
      </c>
      <c r="B53" t="s">
        <v>665</v>
      </c>
      <c r="C53" t="s">
        <v>1</v>
      </c>
      <c r="D53" t="s">
        <v>675</v>
      </c>
      <c r="E53">
        <v>3</v>
      </c>
      <c r="F53">
        <v>5</v>
      </c>
      <c r="G53" t="s">
        <v>9</v>
      </c>
      <c r="H53" t="s">
        <v>192</v>
      </c>
      <c r="I53" t="s">
        <v>25</v>
      </c>
      <c r="J53" t="s">
        <v>193</v>
      </c>
      <c r="K53" t="s">
        <v>669</v>
      </c>
      <c r="L53" t="s">
        <v>698</v>
      </c>
      <c r="M53" t="s">
        <v>669</v>
      </c>
      <c r="N53" t="s">
        <v>696</v>
      </c>
      <c r="O53" t="s">
        <v>670</v>
      </c>
      <c r="P53" t="s">
        <v>696</v>
      </c>
      <c r="Q53" t="s">
        <v>669</v>
      </c>
      <c r="R53" t="s">
        <v>696</v>
      </c>
      <c r="S53" t="s">
        <v>698</v>
      </c>
      <c r="T53" t="s">
        <v>670</v>
      </c>
      <c r="U53" t="s">
        <v>16</v>
      </c>
      <c r="V53" t="s">
        <v>698</v>
      </c>
      <c r="W53" t="s">
        <v>669</v>
      </c>
      <c r="X53">
        <v>3</v>
      </c>
      <c r="Y53">
        <v>3</v>
      </c>
      <c r="Z53" t="s">
        <v>825</v>
      </c>
      <c r="AA53" t="s">
        <v>826</v>
      </c>
      <c r="AB53" t="s">
        <v>824</v>
      </c>
      <c r="AC53" t="s">
        <v>1</v>
      </c>
      <c r="AD53" t="s">
        <v>1</v>
      </c>
      <c r="AE53" t="s">
        <v>1</v>
      </c>
      <c r="AF53" t="s">
        <v>696</v>
      </c>
      <c r="AG53" t="s">
        <v>696</v>
      </c>
      <c r="AH53" t="s">
        <v>696</v>
      </c>
      <c r="AI53" t="s">
        <v>670</v>
      </c>
      <c r="AJ53" t="s">
        <v>1</v>
      </c>
      <c r="AK53" t="s">
        <v>1</v>
      </c>
      <c r="AL53" t="s">
        <v>194</v>
      </c>
      <c r="AM53" t="s">
        <v>696</v>
      </c>
      <c r="AN53" t="s">
        <v>2</v>
      </c>
      <c r="AO53" t="s">
        <v>670</v>
      </c>
      <c r="AP53" t="s">
        <v>696</v>
      </c>
      <c r="AQ53" t="s">
        <v>696</v>
      </c>
      <c r="AS53" t="s">
        <v>698</v>
      </c>
    </row>
    <row r="54" spans="1:45" x14ac:dyDescent="0.25">
      <c r="A54" t="s">
        <v>0</v>
      </c>
      <c r="B54" t="s">
        <v>665</v>
      </c>
      <c r="C54" t="s">
        <v>1</v>
      </c>
      <c r="D54" t="s">
        <v>753</v>
      </c>
      <c r="E54">
        <v>4</v>
      </c>
      <c r="F54">
        <v>8</v>
      </c>
      <c r="G54" t="s">
        <v>9</v>
      </c>
      <c r="H54" t="s">
        <v>195</v>
      </c>
      <c r="I54" t="s">
        <v>25</v>
      </c>
      <c r="J54" t="s">
        <v>74</v>
      </c>
      <c r="K54" t="s">
        <v>669</v>
      </c>
      <c r="L54" t="s">
        <v>196</v>
      </c>
      <c r="M54" t="s">
        <v>670</v>
      </c>
      <c r="N54" t="s">
        <v>670</v>
      </c>
      <c r="O54" t="s">
        <v>670</v>
      </c>
      <c r="P54" t="s">
        <v>669</v>
      </c>
      <c r="Q54" t="s">
        <v>670</v>
      </c>
      <c r="R54" t="s">
        <v>669</v>
      </c>
      <c r="S54" t="s">
        <v>670</v>
      </c>
      <c r="T54" t="s">
        <v>1</v>
      </c>
      <c r="U54" t="s">
        <v>1</v>
      </c>
      <c r="V54" t="s">
        <v>669</v>
      </c>
      <c r="W54" t="s">
        <v>669</v>
      </c>
      <c r="X54">
        <v>3</v>
      </c>
      <c r="Y54">
        <v>3</v>
      </c>
      <c r="Z54" t="s">
        <v>1</v>
      </c>
      <c r="AA54" t="s">
        <v>1</v>
      </c>
      <c r="AB54" t="s">
        <v>1</v>
      </c>
      <c r="AC54" t="s">
        <v>1</v>
      </c>
      <c r="AD54" t="s">
        <v>1</v>
      </c>
      <c r="AE54" t="s">
        <v>1</v>
      </c>
      <c r="AF54" t="s">
        <v>829</v>
      </c>
      <c r="AG54" t="s">
        <v>829</v>
      </c>
      <c r="AH54" t="s">
        <v>1</v>
      </c>
      <c r="AI54" t="s">
        <v>1</v>
      </c>
      <c r="AJ54" t="s">
        <v>1</v>
      </c>
      <c r="AK54" t="s">
        <v>1</v>
      </c>
      <c r="AL54" t="s">
        <v>1</v>
      </c>
      <c r="AM54" t="s">
        <v>1</v>
      </c>
      <c r="AN54" t="s">
        <v>1</v>
      </c>
      <c r="AO54" t="s">
        <v>1</v>
      </c>
      <c r="AP54" t="s">
        <v>1</v>
      </c>
      <c r="AQ54" t="s">
        <v>1</v>
      </c>
      <c r="AS54" t="s">
        <v>1</v>
      </c>
    </row>
    <row r="55" spans="1:45" x14ac:dyDescent="0.25">
      <c r="A55" t="s">
        <v>0</v>
      </c>
      <c r="B55" t="s">
        <v>665</v>
      </c>
      <c r="C55" t="s">
        <v>1</v>
      </c>
      <c r="D55" t="s">
        <v>754</v>
      </c>
      <c r="E55">
        <v>4</v>
      </c>
      <c r="F55">
        <v>9</v>
      </c>
      <c r="G55" t="s">
        <v>9</v>
      </c>
      <c r="H55" t="s">
        <v>197</v>
      </c>
      <c r="I55" t="s">
        <v>3</v>
      </c>
      <c r="J55" t="s">
        <v>198</v>
      </c>
      <c r="K55" t="s">
        <v>670</v>
      </c>
      <c r="L55" t="s">
        <v>199</v>
      </c>
      <c r="M55" t="s">
        <v>670</v>
      </c>
      <c r="N55" t="s">
        <v>670</v>
      </c>
      <c r="O55" t="s">
        <v>670</v>
      </c>
      <c r="P55" t="s">
        <v>200</v>
      </c>
      <c r="Q55" t="s">
        <v>670</v>
      </c>
      <c r="R55" t="s">
        <v>670</v>
      </c>
      <c r="S55" t="s">
        <v>698</v>
      </c>
      <c r="T55" t="s">
        <v>670</v>
      </c>
      <c r="U55" t="s">
        <v>1</v>
      </c>
      <c r="V55" t="s">
        <v>669</v>
      </c>
      <c r="W55" t="s">
        <v>669</v>
      </c>
      <c r="X55">
        <v>3</v>
      </c>
      <c r="Y55">
        <v>3</v>
      </c>
      <c r="Z55" t="s">
        <v>1</v>
      </c>
      <c r="AA55" t="s">
        <v>1</v>
      </c>
      <c r="AB55" t="s">
        <v>1</v>
      </c>
      <c r="AC55" t="s">
        <v>1</v>
      </c>
      <c r="AD55" t="s">
        <v>1</v>
      </c>
      <c r="AE55" t="s">
        <v>1</v>
      </c>
      <c r="AF55" t="s">
        <v>829</v>
      </c>
      <c r="AG55" t="s">
        <v>829</v>
      </c>
      <c r="AH55" t="s">
        <v>1</v>
      </c>
      <c r="AI55" t="s">
        <v>1</v>
      </c>
      <c r="AJ55" t="s">
        <v>1</v>
      </c>
      <c r="AK55" t="s">
        <v>1</v>
      </c>
      <c r="AL55" t="s">
        <v>1</v>
      </c>
      <c r="AM55" t="s">
        <v>1</v>
      </c>
      <c r="AN55" t="s">
        <v>1</v>
      </c>
      <c r="AO55" t="s">
        <v>1</v>
      </c>
      <c r="AP55" t="s">
        <v>1</v>
      </c>
      <c r="AQ55" t="s">
        <v>1</v>
      </c>
      <c r="AS55" t="s">
        <v>1</v>
      </c>
    </row>
    <row r="56" spans="1:45" x14ac:dyDescent="0.25">
      <c r="A56" t="s">
        <v>62</v>
      </c>
      <c r="B56" t="s">
        <v>665</v>
      </c>
      <c r="C56" t="s">
        <v>1</v>
      </c>
      <c r="D56" t="s">
        <v>226</v>
      </c>
      <c r="E56">
        <v>4</v>
      </c>
      <c r="F56">
        <v>8</v>
      </c>
      <c r="G56" t="s">
        <v>17</v>
      </c>
      <c r="H56" t="s">
        <v>115</v>
      </c>
      <c r="I56" t="s">
        <v>33</v>
      </c>
      <c r="J56" t="s">
        <v>74</v>
      </c>
      <c r="K56" t="s">
        <v>669</v>
      </c>
      <c r="L56" t="s">
        <v>35</v>
      </c>
      <c r="M56" t="s">
        <v>669</v>
      </c>
      <c r="N56" t="s">
        <v>669</v>
      </c>
      <c r="O56" t="s">
        <v>669</v>
      </c>
      <c r="P56" t="s">
        <v>669</v>
      </c>
      <c r="Q56" t="s">
        <v>670</v>
      </c>
      <c r="R56" t="s">
        <v>1</v>
      </c>
      <c r="S56" t="s">
        <v>1</v>
      </c>
      <c r="T56" t="s">
        <v>1</v>
      </c>
      <c r="U56" t="s">
        <v>1</v>
      </c>
      <c r="V56" t="s">
        <v>669</v>
      </c>
      <c r="W56" t="s">
        <v>669</v>
      </c>
      <c r="X56">
        <v>3</v>
      </c>
      <c r="Y56">
        <v>3</v>
      </c>
      <c r="Z56" t="s">
        <v>1</v>
      </c>
      <c r="AA56" t="s">
        <v>1</v>
      </c>
      <c r="AB56" t="s">
        <v>1</v>
      </c>
      <c r="AC56" t="s">
        <v>1</v>
      </c>
      <c r="AD56" t="s">
        <v>1</v>
      </c>
      <c r="AE56" t="s">
        <v>1</v>
      </c>
      <c r="AF56" t="s">
        <v>829</v>
      </c>
      <c r="AG56" t="s">
        <v>829</v>
      </c>
      <c r="AH56" t="s">
        <v>1</v>
      </c>
      <c r="AI56" t="s">
        <v>1</v>
      </c>
      <c r="AJ56" t="s">
        <v>1</v>
      </c>
      <c r="AK56" t="s">
        <v>1</v>
      </c>
      <c r="AL56" t="s">
        <v>1</v>
      </c>
      <c r="AM56" t="s">
        <v>1</v>
      </c>
      <c r="AN56" t="s">
        <v>1</v>
      </c>
      <c r="AO56" t="s">
        <v>1</v>
      </c>
      <c r="AP56" t="s">
        <v>1</v>
      </c>
      <c r="AQ56" t="s">
        <v>1</v>
      </c>
      <c r="AS56" t="s">
        <v>1</v>
      </c>
    </row>
    <row r="57" spans="1:45" x14ac:dyDescent="0.25">
      <c r="A57" t="s">
        <v>62</v>
      </c>
      <c r="B57" t="s">
        <v>666</v>
      </c>
      <c r="C57" t="s">
        <v>1</v>
      </c>
      <c r="D57" t="s">
        <v>256</v>
      </c>
      <c r="E57">
        <v>4</v>
      </c>
      <c r="F57">
        <v>8</v>
      </c>
      <c r="G57" t="s">
        <v>17</v>
      </c>
      <c r="H57" t="s">
        <v>257</v>
      </c>
      <c r="I57" t="s">
        <v>25</v>
      </c>
      <c r="J57" t="s">
        <v>258</v>
      </c>
      <c r="K57" t="s">
        <v>669</v>
      </c>
      <c r="L57" t="s">
        <v>259</v>
      </c>
      <c r="M57" t="s">
        <v>670</v>
      </c>
      <c r="N57" t="s">
        <v>669</v>
      </c>
      <c r="O57" t="s">
        <v>670</v>
      </c>
      <c r="P57" t="s">
        <v>670</v>
      </c>
      <c r="Q57" t="s">
        <v>670</v>
      </c>
      <c r="R57" t="s">
        <v>669</v>
      </c>
      <c r="S57" t="s">
        <v>669</v>
      </c>
      <c r="T57" t="s">
        <v>669</v>
      </c>
      <c r="U57" t="s">
        <v>16</v>
      </c>
      <c r="V57" t="s">
        <v>670</v>
      </c>
      <c r="W57" t="s">
        <v>670</v>
      </c>
      <c r="X57">
        <v>5</v>
      </c>
      <c r="Y57">
        <v>3</v>
      </c>
      <c r="Z57" t="s">
        <v>824</v>
      </c>
      <c r="AA57" t="s">
        <v>826</v>
      </c>
      <c r="AB57" t="s">
        <v>824</v>
      </c>
      <c r="AC57" t="s">
        <v>1</v>
      </c>
      <c r="AD57" t="s">
        <v>1</v>
      </c>
      <c r="AE57" t="s">
        <v>1</v>
      </c>
      <c r="AF57" t="s">
        <v>670</v>
      </c>
      <c r="AG57" t="s">
        <v>829</v>
      </c>
      <c r="AH57" t="s">
        <v>696</v>
      </c>
      <c r="AI57" t="s">
        <v>670</v>
      </c>
      <c r="AJ57" t="s">
        <v>1</v>
      </c>
      <c r="AK57" t="s">
        <v>1</v>
      </c>
      <c r="AL57" t="s">
        <v>260</v>
      </c>
      <c r="AM57" t="s">
        <v>696</v>
      </c>
      <c r="AN57" t="s">
        <v>2</v>
      </c>
      <c r="AO57" t="s">
        <v>670</v>
      </c>
      <c r="AP57" t="s">
        <v>829</v>
      </c>
      <c r="AQ57" t="s">
        <v>670</v>
      </c>
      <c r="AS57" t="s">
        <v>670</v>
      </c>
    </row>
    <row r="58" spans="1:45" x14ac:dyDescent="0.25">
      <c r="A58" t="s">
        <v>62</v>
      </c>
      <c r="B58" t="s">
        <v>666</v>
      </c>
      <c r="C58" t="s">
        <v>1</v>
      </c>
      <c r="D58" t="s">
        <v>261</v>
      </c>
      <c r="E58">
        <v>5</v>
      </c>
      <c r="F58">
        <v>10</v>
      </c>
      <c r="G58" t="s">
        <v>17</v>
      </c>
      <c r="H58" t="s">
        <v>257</v>
      </c>
      <c r="I58" t="s">
        <v>25</v>
      </c>
      <c r="J58" t="s">
        <v>74</v>
      </c>
      <c r="K58" t="s">
        <v>670</v>
      </c>
      <c r="L58" t="s">
        <v>262</v>
      </c>
      <c r="M58" t="s">
        <v>670</v>
      </c>
      <c r="N58" t="s">
        <v>670</v>
      </c>
      <c r="O58" t="s">
        <v>670</v>
      </c>
      <c r="P58" t="s">
        <v>670</v>
      </c>
      <c r="Q58" t="s">
        <v>670</v>
      </c>
      <c r="R58" t="s">
        <v>670</v>
      </c>
      <c r="S58" t="s">
        <v>670</v>
      </c>
      <c r="T58" t="s">
        <v>670</v>
      </c>
      <c r="U58" t="s">
        <v>2</v>
      </c>
      <c r="V58" t="s">
        <v>698</v>
      </c>
      <c r="W58" t="s">
        <v>670</v>
      </c>
      <c r="X58">
        <v>5</v>
      </c>
      <c r="Y58">
        <v>5</v>
      </c>
      <c r="Z58" t="s">
        <v>824</v>
      </c>
      <c r="AA58" t="s">
        <v>826</v>
      </c>
      <c r="AB58" t="s">
        <v>824</v>
      </c>
      <c r="AC58" t="s">
        <v>1</v>
      </c>
      <c r="AD58" t="s">
        <v>1</v>
      </c>
      <c r="AE58" t="s">
        <v>1</v>
      </c>
      <c r="AF58" t="s">
        <v>670</v>
      </c>
      <c r="AG58" t="s">
        <v>829</v>
      </c>
      <c r="AH58" t="s">
        <v>698</v>
      </c>
      <c r="AI58" t="s">
        <v>829</v>
      </c>
      <c r="AJ58" t="s">
        <v>1</v>
      </c>
      <c r="AK58" t="s">
        <v>1</v>
      </c>
      <c r="AL58" t="s">
        <v>67</v>
      </c>
      <c r="AM58" t="s">
        <v>698</v>
      </c>
      <c r="AN58" t="s">
        <v>9</v>
      </c>
      <c r="AO58" t="s">
        <v>829</v>
      </c>
      <c r="AP58" t="s">
        <v>829</v>
      </c>
      <c r="AQ58" t="s">
        <v>670</v>
      </c>
      <c r="AS58" t="s">
        <v>698</v>
      </c>
    </row>
    <row r="59" spans="1:45" x14ac:dyDescent="0.25">
      <c r="A59" t="s">
        <v>0</v>
      </c>
      <c r="B59" t="s">
        <v>665</v>
      </c>
      <c r="C59" t="s">
        <v>1</v>
      </c>
      <c r="D59" t="s">
        <v>226</v>
      </c>
      <c r="E59">
        <v>4</v>
      </c>
      <c r="F59">
        <v>8</v>
      </c>
      <c r="G59" t="s">
        <v>9</v>
      </c>
      <c r="H59" t="s">
        <v>760</v>
      </c>
      <c r="I59" t="s">
        <v>3</v>
      </c>
      <c r="J59" t="s">
        <v>678</v>
      </c>
      <c r="K59" t="s">
        <v>670</v>
      </c>
      <c r="L59" t="s">
        <v>175</v>
      </c>
      <c r="M59" t="s">
        <v>670</v>
      </c>
      <c r="N59" t="s">
        <v>670</v>
      </c>
      <c r="O59" t="s">
        <v>669</v>
      </c>
      <c r="P59" t="s">
        <v>669</v>
      </c>
      <c r="Q59" t="s">
        <v>670</v>
      </c>
      <c r="R59" t="s">
        <v>670</v>
      </c>
      <c r="S59" t="s">
        <v>670</v>
      </c>
      <c r="T59" t="s">
        <v>670</v>
      </c>
      <c r="U59" t="s">
        <v>17</v>
      </c>
      <c r="V59" t="s">
        <v>670</v>
      </c>
      <c r="W59" t="s">
        <v>670</v>
      </c>
      <c r="X59">
        <v>5</v>
      </c>
      <c r="Y59">
        <v>4</v>
      </c>
      <c r="Z59" t="s">
        <v>824</v>
      </c>
      <c r="AA59" t="s">
        <v>826</v>
      </c>
      <c r="AB59" t="s">
        <v>824</v>
      </c>
      <c r="AC59" t="s">
        <v>1</v>
      </c>
      <c r="AD59" t="s">
        <v>1</v>
      </c>
      <c r="AE59" t="s">
        <v>1</v>
      </c>
      <c r="AF59" t="s">
        <v>829</v>
      </c>
      <c r="AG59" t="s">
        <v>670</v>
      </c>
      <c r="AH59" t="s">
        <v>698</v>
      </c>
      <c r="AI59" t="s">
        <v>670</v>
      </c>
      <c r="AJ59" t="s">
        <v>1</v>
      </c>
      <c r="AK59" t="s">
        <v>1</v>
      </c>
      <c r="AL59" t="s">
        <v>260</v>
      </c>
      <c r="AM59" t="s">
        <v>670</v>
      </c>
      <c r="AN59" t="s">
        <v>17</v>
      </c>
      <c r="AO59" t="s">
        <v>829</v>
      </c>
      <c r="AP59" t="s">
        <v>670</v>
      </c>
      <c r="AQ59" t="s">
        <v>829</v>
      </c>
      <c r="AS59" t="s">
        <v>670</v>
      </c>
    </row>
    <row r="60" spans="1:45" x14ac:dyDescent="0.25">
      <c r="A60" t="s">
        <v>0</v>
      </c>
      <c r="B60" t="s">
        <v>665</v>
      </c>
      <c r="C60" t="s">
        <v>1</v>
      </c>
      <c r="D60" t="s">
        <v>263</v>
      </c>
      <c r="E60">
        <v>5</v>
      </c>
      <c r="F60">
        <v>10</v>
      </c>
      <c r="G60" t="s">
        <v>9</v>
      </c>
      <c r="H60" t="s">
        <v>761</v>
      </c>
      <c r="I60" t="s">
        <v>25</v>
      </c>
      <c r="J60" t="s">
        <v>264</v>
      </c>
      <c r="K60" t="s">
        <v>696</v>
      </c>
      <c r="L60" t="s">
        <v>74</v>
      </c>
      <c r="M60" t="s">
        <v>670</v>
      </c>
      <c r="N60" t="s">
        <v>670</v>
      </c>
      <c r="O60" t="s">
        <v>670</v>
      </c>
      <c r="P60" t="s">
        <v>670</v>
      </c>
      <c r="Q60" t="s">
        <v>670</v>
      </c>
      <c r="R60" t="s">
        <v>670</v>
      </c>
      <c r="S60" t="s">
        <v>670</v>
      </c>
      <c r="T60" t="s">
        <v>669</v>
      </c>
      <c r="U60" t="s">
        <v>16</v>
      </c>
      <c r="V60" t="s">
        <v>669</v>
      </c>
      <c r="W60" t="s">
        <v>669</v>
      </c>
      <c r="X60">
        <v>5</v>
      </c>
      <c r="Y60">
        <v>5</v>
      </c>
      <c r="Z60" t="s">
        <v>824</v>
      </c>
      <c r="AA60" t="s">
        <v>826</v>
      </c>
      <c r="AB60" t="s">
        <v>824</v>
      </c>
      <c r="AC60" t="s">
        <v>1</v>
      </c>
      <c r="AD60" t="s">
        <v>1</v>
      </c>
      <c r="AE60" t="s">
        <v>1</v>
      </c>
      <c r="AF60" t="s">
        <v>670</v>
      </c>
      <c r="AG60" t="s">
        <v>829</v>
      </c>
      <c r="AH60" t="s">
        <v>698</v>
      </c>
      <c r="AI60" t="s">
        <v>829</v>
      </c>
      <c r="AJ60" t="s">
        <v>1</v>
      </c>
      <c r="AK60" t="s">
        <v>1</v>
      </c>
      <c r="AL60" t="s">
        <v>265</v>
      </c>
      <c r="AM60" t="s">
        <v>698</v>
      </c>
      <c r="AN60" t="s">
        <v>17</v>
      </c>
      <c r="AO60" t="s">
        <v>829</v>
      </c>
      <c r="AP60" t="s">
        <v>829</v>
      </c>
      <c r="AQ60" t="s">
        <v>670</v>
      </c>
      <c r="AS60" t="s">
        <v>669</v>
      </c>
    </row>
    <row r="61" spans="1:45" x14ac:dyDescent="0.25">
      <c r="A61" t="s">
        <v>155</v>
      </c>
      <c r="B61" t="s">
        <v>665</v>
      </c>
      <c r="C61" t="s">
        <v>1</v>
      </c>
      <c r="D61" t="s">
        <v>266</v>
      </c>
      <c r="E61">
        <v>3</v>
      </c>
      <c r="F61">
        <v>5</v>
      </c>
      <c r="G61" t="s">
        <v>9</v>
      </c>
      <c r="H61" t="s">
        <v>68</v>
      </c>
      <c r="I61" t="s">
        <v>64</v>
      </c>
      <c r="J61" t="s">
        <v>267</v>
      </c>
      <c r="K61" t="s">
        <v>669</v>
      </c>
      <c r="L61" t="s">
        <v>74</v>
      </c>
      <c r="M61" t="s">
        <v>669</v>
      </c>
      <c r="N61" t="s">
        <v>669</v>
      </c>
      <c r="O61" t="s">
        <v>669</v>
      </c>
      <c r="P61" t="s">
        <v>669</v>
      </c>
      <c r="Q61" t="s">
        <v>670</v>
      </c>
      <c r="R61" t="s">
        <v>670</v>
      </c>
      <c r="S61" t="s">
        <v>669</v>
      </c>
      <c r="T61" t="s">
        <v>669</v>
      </c>
      <c r="U61" t="s">
        <v>16</v>
      </c>
      <c r="V61" t="s">
        <v>696</v>
      </c>
      <c r="W61" t="s">
        <v>696</v>
      </c>
      <c r="X61">
        <v>4</v>
      </c>
      <c r="Y61">
        <v>4</v>
      </c>
      <c r="Z61" t="s">
        <v>824</v>
      </c>
      <c r="AA61" t="s">
        <v>826</v>
      </c>
      <c r="AB61" t="s">
        <v>824</v>
      </c>
      <c r="AC61" t="s">
        <v>1</v>
      </c>
      <c r="AD61" t="s">
        <v>1</v>
      </c>
      <c r="AE61" t="s">
        <v>1</v>
      </c>
      <c r="AF61" t="s">
        <v>670</v>
      </c>
      <c r="AG61" t="s">
        <v>670</v>
      </c>
      <c r="AH61" t="s">
        <v>698</v>
      </c>
      <c r="AI61" t="s">
        <v>829</v>
      </c>
      <c r="AJ61" t="s">
        <v>1</v>
      </c>
      <c r="AK61" t="s">
        <v>1</v>
      </c>
      <c r="AL61" t="s">
        <v>67</v>
      </c>
      <c r="AM61" t="s">
        <v>698</v>
      </c>
      <c r="AN61" t="s">
        <v>9</v>
      </c>
      <c r="AO61" t="s">
        <v>829</v>
      </c>
      <c r="AP61" t="s">
        <v>670</v>
      </c>
      <c r="AQ61" t="s">
        <v>670</v>
      </c>
      <c r="AS61" t="s">
        <v>696</v>
      </c>
    </row>
    <row r="62" spans="1:45" x14ac:dyDescent="0.25">
      <c r="A62" t="s">
        <v>155</v>
      </c>
      <c r="B62" t="s">
        <v>665</v>
      </c>
      <c r="C62" t="s">
        <v>1</v>
      </c>
      <c r="D62" t="s">
        <v>226</v>
      </c>
      <c r="E62">
        <v>4</v>
      </c>
      <c r="F62">
        <v>7</v>
      </c>
      <c r="G62" t="s">
        <v>17</v>
      </c>
      <c r="H62" t="s">
        <v>115</v>
      </c>
      <c r="I62" t="s">
        <v>3</v>
      </c>
      <c r="J62" t="s">
        <v>74</v>
      </c>
      <c r="K62" t="s">
        <v>669</v>
      </c>
      <c r="L62" t="s">
        <v>268</v>
      </c>
      <c r="M62" t="s">
        <v>670</v>
      </c>
      <c r="N62" t="s">
        <v>670</v>
      </c>
      <c r="O62" t="s">
        <v>670</v>
      </c>
      <c r="P62" t="s">
        <v>670</v>
      </c>
      <c r="Q62" t="s">
        <v>670</v>
      </c>
      <c r="R62" t="s">
        <v>670</v>
      </c>
      <c r="S62" t="s">
        <v>670</v>
      </c>
      <c r="T62" t="s">
        <v>670</v>
      </c>
      <c r="U62" t="s">
        <v>27</v>
      </c>
      <c r="V62" t="s">
        <v>669</v>
      </c>
      <c r="W62" t="s">
        <v>669</v>
      </c>
      <c r="X62">
        <v>4</v>
      </c>
      <c r="Y62">
        <v>3</v>
      </c>
      <c r="Z62" t="s">
        <v>824</v>
      </c>
      <c r="AA62" t="s">
        <v>826</v>
      </c>
      <c r="AB62" t="s">
        <v>824</v>
      </c>
      <c r="AC62" t="s">
        <v>1</v>
      </c>
      <c r="AD62" t="s">
        <v>1</v>
      </c>
      <c r="AE62" t="s">
        <v>1</v>
      </c>
      <c r="AF62" t="s">
        <v>670</v>
      </c>
      <c r="AG62" t="s">
        <v>670</v>
      </c>
      <c r="AH62" t="s">
        <v>698</v>
      </c>
      <c r="AI62" t="s">
        <v>670</v>
      </c>
      <c r="AJ62" t="s">
        <v>1</v>
      </c>
      <c r="AK62" t="s">
        <v>1</v>
      </c>
      <c r="AL62" t="s">
        <v>269</v>
      </c>
      <c r="AM62" t="s">
        <v>698</v>
      </c>
      <c r="AN62" t="s">
        <v>2</v>
      </c>
      <c r="AO62" t="s">
        <v>670</v>
      </c>
      <c r="AP62" t="s">
        <v>670</v>
      </c>
      <c r="AQ62" t="s">
        <v>670</v>
      </c>
      <c r="AS62" t="s">
        <v>669</v>
      </c>
    </row>
    <row r="63" spans="1:45" x14ac:dyDescent="0.25">
      <c r="A63" t="s">
        <v>270</v>
      </c>
      <c r="B63" t="s">
        <v>665</v>
      </c>
      <c r="C63" t="s">
        <v>1</v>
      </c>
      <c r="D63" t="s">
        <v>271</v>
      </c>
      <c r="E63">
        <v>5</v>
      </c>
      <c r="F63">
        <v>10</v>
      </c>
      <c r="G63" t="s">
        <v>2</v>
      </c>
      <c r="H63" t="s">
        <v>272</v>
      </c>
      <c r="I63" t="s">
        <v>25</v>
      </c>
      <c r="J63" t="s">
        <v>74</v>
      </c>
      <c r="K63" t="s">
        <v>670</v>
      </c>
      <c r="L63" t="s">
        <v>273</v>
      </c>
      <c r="M63" t="s">
        <v>670</v>
      </c>
      <c r="N63" t="s">
        <v>670</v>
      </c>
      <c r="O63" t="s">
        <v>670</v>
      </c>
      <c r="P63" t="s">
        <v>670</v>
      </c>
      <c r="Q63" t="s">
        <v>670</v>
      </c>
      <c r="R63" t="s">
        <v>670</v>
      </c>
      <c r="S63" t="s">
        <v>670</v>
      </c>
      <c r="T63" t="s">
        <v>670</v>
      </c>
      <c r="U63" t="s">
        <v>16</v>
      </c>
      <c r="V63" t="s">
        <v>669</v>
      </c>
      <c r="W63" t="s">
        <v>670</v>
      </c>
      <c r="X63">
        <v>5</v>
      </c>
      <c r="Y63">
        <v>5</v>
      </c>
      <c r="Z63" t="s">
        <v>824</v>
      </c>
      <c r="AA63" t="s">
        <v>825</v>
      </c>
      <c r="AB63" t="s">
        <v>824</v>
      </c>
      <c r="AC63" t="s">
        <v>1</v>
      </c>
      <c r="AD63" t="s">
        <v>1</v>
      </c>
      <c r="AE63" t="s">
        <v>1</v>
      </c>
      <c r="AF63" t="s">
        <v>670</v>
      </c>
      <c r="AG63" t="s">
        <v>670</v>
      </c>
      <c r="AH63" t="s">
        <v>670</v>
      </c>
      <c r="AI63" t="s">
        <v>670</v>
      </c>
      <c r="AJ63" t="s">
        <v>1</v>
      </c>
      <c r="AK63" t="s">
        <v>1</v>
      </c>
      <c r="AL63" t="s">
        <v>269</v>
      </c>
      <c r="AM63" t="s">
        <v>670</v>
      </c>
      <c r="AN63" t="s">
        <v>17</v>
      </c>
      <c r="AO63" t="s">
        <v>670</v>
      </c>
      <c r="AP63" t="s">
        <v>670</v>
      </c>
      <c r="AQ63" t="s">
        <v>670</v>
      </c>
      <c r="AS63" t="s">
        <v>669</v>
      </c>
    </row>
    <row r="64" spans="1:45" x14ac:dyDescent="0.25">
      <c r="A64" t="s">
        <v>270</v>
      </c>
      <c r="B64" t="s">
        <v>665</v>
      </c>
      <c r="C64" t="s">
        <v>1</v>
      </c>
      <c r="D64" t="s">
        <v>263</v>
      </c>
      <c r="E64">
        <v>5</v>
      </c>
      <c r="F64">
        <v>10</v>
      </c>
      <c r="G64" t="s">
        <v>2</v>
      </c>
      <c r="H64" t="s">
        <v>274</v>
      </c>
      <c r="I64" t="s">
        <v>33</v>
      </c>
      <c r="J64" t="s">
        <v>275</v>
      </c>
      <c r="K64" t="s">
        <v>669</v>
      </c>
      <c r="L64" t="s">
        <v>276</v>
      </c>
      <c r="M64" t="s">
        <v>669</v>
      </c>
      <c r="N64" t="s">
        <v>669</v>
      </c>
      <c r="O64" t="s">
        <v>669</v>
      </c>
      <c r="P64" t="s">
        <v>669</v>
      </c>
      <c r="Q64" t="s">
        <v>670</v>
      </c>
      <c r="R64" t="s">
        <v>669</v>
      </c>
      <c r="S64" t="s">
        <v>669</v>
      </c>
      <c r="T64" t="s">
        <v>696</v>
      </c>
      <c r="U64" t="s">
        <v>16</v>
      </c>
      <c r="V64" t="s">
        <v>669</v>
      </c>
      <c r="W64" t="s">
        <v>669</v>
      </c>
      <c r="X64">
        <v>5</v>
      </c>
      <c r="Y64">
        <v>4</v>
      </c>
      <c r="Z64" t="s">
        <v>824</v>
      </c>
      <c r="AA64" t="s">
        <v>825</v>
      </c>
      <c r="AB64" t="s">
        <v>824</v>
      </c>
      <c r="AC64" t="s">
        <v>1</v>
      </c>
      <c r="AD64" t="s">
        <v>1</v>
      </c>
      <c r="AE64" t="s">
        <v>1</v>
      </c>
      <c r="AF64" t="s">
        <v>670</v>
      </c>
      <c r="AG64" t="s">
        <v>670</v>
      </c>
      <c r="AH64" t="s">
        <v>670</v>
      </c>
      <c r="AI64" t="s">
        <v>670</v>
      </c>
      <c r="AJ64" t="s">
        <v>1</v>
      </c>
      <c r="AK64" t="s">
        <v>1</v>
      </c>
      <c r="AL64" t="s">
        <v>277</v>
      </c>
      <c r="AM64" t="s">
        <v>670</v>
      </c>
      <c r="AN64" t="s">
        <v>9</v>
      </c>
      <c r="AO64" t="s">
        <v>670</v>
      </c>
      <c r="AP64" t="s">
        <v>670</v>
      </c>
      <c r="AQ64" t="s">
        <v>670</v>
      </c>
      <c r="AS64" t="s">
        <v>669</v>
      </c>
    </row>
    <row r="65" spans="1:45" x14ac:dyDescent="0.25">
      <c r="A65" t="s">
        <v>270</v>
      </c>
      <c r="B65" t="s">
        <v>665</v>
      </c>
      <c r="C65" t="s">
        <v>1</v>
      </c>
      <c r="D65" t="s">
        <v>266</v>
      </c>
      <c r="E65">
        <v>4</v>
      </c>
      <c r="F65">
        <v>8</v>
      </c>
      <c r="G65" t="s">
        <v>2</v>
      </c>
      <c r="H65" t="s">
        <v>274</v>
      </c>
      <c r="I65" t="s">
        <v>3</v>
      </c>
      <c r="J65" t="s">
        <v>278</v>
      </c>
      <c r="K65" t="s">
        <v>669</v>
      </c>
      <c r="L65" t="s">
        <v>278</v>
      </c>
      <c r="M65" t="s">
        <v>669</v>
      </c>
      <c r="N65" t="s">
        <v>669</v>
      </c>
      <c r="O65" t="s">
        <v>669</v>
      </c>
      <c r="P65" t="s">
        <v>669</v>
      </c>
      <c r="Q65" t="s">
        <v>670</v>
      </c>
      <c r="R65" t="s">
        <v>669</v>
      </c>
      <c r="S65" t="s">
        <v>669</v>
      </c>
      <c r="T65" t="s">
        <v>669</v>
      </c>
      <c r="U65" t="s">
        <v>9</v>
      </c>
      <c r="V65" t="s">
        <v>669</v>
      </c>
      <c r="W65" t="s">
        <v>669</v>
      </c>
      <c r="X65">
        <v>4</v>
      </c>
      <c r="Y65">
        <v>4</v>
      </c>
      <c r="Z65" t="s">
        <v>825</v>
      </c>
      <c r="AA65" t="s">
        <v>826</v>
      </c>
      <c r="AB65" t="s">
        <v>825</v>
      </c>
      <c r="AC65" t="s">
        <v>1</v>
      </c>
      <c r="AD65" t="s">
        <v>1</v>
      </c>
      <c r="AE65" t="s">
        <v>1</v>
      </c>
      <c r="AF65" t="s">
        <v>670</v>
      </c>
      <c r="AG65" t="s">
        <v>829</v>
      </c>
      <c r="AH65" t="s">
        <v>829</v>
      </c>
      <c r="AI65" t="s">
        <v>670</v>
      </c>
      <c r="AJ65" t="s">
        <v>1</v>
      </c>
      <c r="AK65" t="s">
        <v>1</v>
      </c>
      <c r="AL65" t="s">
        <v>279</v>
      </c>
      <c r="AM65" t="s">
        <v>829</v>
      </c>
      <c r="AN65" t="s">
        <v>9</v>
      </c>
      <c r="AO65" t="s">
        <v>670</v>
      </c>
      <c r="AP65" t="s">
        <v>829</v>
      </c>
      <c r="AQ65" t="s">
        <v>670</v>
      </c>
      <c r="AS65" t="s">
        <v>669</v>
      </c>
    </row>
    <row r="66" spans="1:45" x14ac:dyDescent="0.25">
      <c r="A66" t="s">
        <v>270</v>
      </c>
      <c r="B66" t="s">
        <v>665</v>
      </c>
      <c r="C66" t="s">
        <v>1</v>
      </c>
      <c r="D66" t="s">
        <v>226</v>
      </c>
      <c r="E66">
        <v>3</v>
      </c>
      <c r="F66">
        <v>5</v>
      </c>
      <c r="G66" t="s">
        <v>8</v>
      </c>
      <c r="H66" t="s">
        <v>115</v>
      </c>
      <c r="I66" t="s">
        <v>64</v>
      </c>
      <c r="J66" t="s">
        <v>74</v>
      </c>
      <c r="K66" t="s">
        <v>669</v>
      </c>
      <c r="L66" t="s">
        <v>123</v>
      </c>
      <c r="M66" t="s">
        <v>669</v>
      </c>
      <c r="N66" t="s">
        <v>669</v>
      </c>
      <c r="O66" t="s">
        <v>669</v>
      </c>
      <c r="P66" t="s">
        <v>669</v>
      </c>
      <c r="Q66" t="s">
        <v>670</v>
      </c>
      <c r="R66" t="s">
        <v>669</v>
      </c>
      <c r="S66" t="s">
        <v>669</v>
      </c>
      <c r="T66" t="s">
        <v>670</v>
      </c>
      <c r="U66" t="s">
        <v>16</v>
      </c>
      <c r="V66" t="s">
        <v>669</v>
      </c>
      <c r="W66" t="s">
        <v>669</v>
      </c>
      <c r="X66">
        <v>4</v>
      </c>
      <c r="Y66">
        <v>3</v>
      </c>
      <c r="Z66" t="s">
        <v>825</v>
      </c>
      <c r="AA66" t="s">
        <v>826</v>
      </c>
      <c r="AB66" t="s">
        <v>825</v>
      </c>
      <c r="AC66" t="s">
        <v>1</v>
      </c>
      <c r="AD66" t="s">
        <v>1</v>
      </c>
      <c r="AE66" t="s">
        <v>1</v>
      </c>
      <c r="AF66" t="s">
        <v>670</v>
      </c>
      <c r="AG66" t="s">
        <v>829</v>
      </c>
      <c r="AH66" t="s">
        <v>829</v>
      </c>
      <c r="AI66" t="s">
        <v>670</v>
      </c>
      <c r="AJ66" t="s">
        <v>1</v>
      </c>
      <c r="AK66" t="s">
        <v>1</v>
      </c>
      <c r="AL66" t="s">
        <v>67</v>
      </c>
      <c r="AM66" t="s">
        <v>829</v>
      </c>
      <c r="AN66" t="s">
        <v>2</v>
      </c>
      <c r="AO66" t="s">
        <v>670</v>
      </c>
      <c r="AP66" t="s">
        <v>829</v>
      </c>
      <c r="AQ66" t="s">
        <v>670</v>
      </c>
      <c r="AS66" t="s">
        <v>669</v>
      </c>
    </row>
    <row r="67" spans="1:45" x14ac:dyDescent="0.25">
      <c r="A67" t="s">
        <v>270</v>
      </c>
      <c r="B67" t="s">
        <v>665</v>
      </c>
      <c r="C67" t="s">
        <v>1</v>
      </c>
      <c r="D67" t="s">
        <v>263</v>
      </c>
      <c r="E67">
        <v>4</v>
      </c>
      <c r="F67">
        <v>7</v>
      </c>
      <c r="G67" t="s">
        <v>8</v>
      </c>
      <c r="H67" t="s">
        <v>115</v>
      </c>
      <c r="I67" t="s">
        <v>2</v>
      </c>
      <c r="J67" t="s">
        <v>67</v>
      </c>
      <c r="K67" t="s">
        <v>696</v>
      </c>
      <c r="L67" t="s">
        <v>67</v>
      </c>
      <c r="M67" t="s">
        <v>669</v>
      </c>
      <c r="N67" t="s">
        <v>669</v>
      </c>
      <c r="O67" t="s">
        <v>669</v>
      </c>
      <c r="P67" t="s">
        <v>669</v>
      </c>
      <c r="Q67" t="s">
        <v>669</v>
      </c>
      <c r="R67" t="s">
        <v>696</v>
      </c>
      <c r="S67" t="s">
        <v>696</v>
      </c>
      <c r="T67" t="s">
        <v>696</v>
      </c>
      <c r="U67" t="s">
        <v>16</v>
      </c>
      <c r="V67" t="s">
        <v>698</v>
      </c>
      <c r="W67" t="s">
        <v>698</v>
      </c>
      <c r="X67">
        <v>5</v>
      </c>
      <c r="Y67">
        <v>4</v>
      </c>
      <c r="Z67" t="s">
        <v>825</v>
      </c>
      <c r="AA67" t="s">
        <v>826</v>
      </c>
      <c r="AB67" t="s">
        <v>825</v>
      </c>
      <c r="AC67" t="s">
        <v>1</v>
      </c>
      <c r="AD67" t="s">
        <v>1</v>
      </c>
      <c r="AE67" t="s">
        <v>1</v>
      </c>
      <c r="AF67" t="s">
        <v>696</v>
      </c>
      <c r="AG67" t="s">
        <v>696</v>
      </c>
      <c r="AH67" t="s">
        <v>696</v>
      </c>
      <c r="AI67" t="s">
        <v>696</v>
      </c>
      <c r="AJ67" t="s">
        <v>1</v>
      </c>
      <c r="AK67" t="s">
        <v>1</v>
      </c>
      <c r="AL67" t="s">
        <v>280</v>
      </c>
      <c r="AM67" t="s">
        <v>696</v>
      </c>
      <c r="AN67" t="s">
        <v>9</v>
      </c>
      <c r="AO67" t="s">
        <v>696</v>
      </c>
      <c r="AP67" t="s">
        <v>696</v>
      </c>
      <c r="AQ67" t="s">
        <v>696</v>
      </c>
      <c r="AS67" t="s">
        <v>698</v>
      </c>
    </row>
    <row r="68" spans="1:45" x14ac:dyDescent="0.25">
      <c r="A68" t="s">
        <v>155</v>
      </c>
      <c r="B68" t="s">
        <v>665</v>
      </c>
      <c r="C68" t="s">
        <v>1</v>
      </c>
      <c r="D68" t="s">
        <v>281</v>
      </c>
      <c r="E68">
        <v>5</v>
      </c>
      <c r="F68">
        <v>7</v>
      </c>
      <c r="G68" t="s">
        <v>20</v>
      </c>
      <c r="H68" t="s">
        <v>282</v>
      </c>
      <c r="I68" t="s">
        <v>33</v>
      </c>
      <c r="J68" t="s">
        <v>283</v>
      </c>
      <c r="K68" t="s">
        <v>670</v>
      </c>
      <c r="L68" t="s">
        <v>284</v>
      </c>
      <c r="M68" t="s">
        <v>669</v>
      </c>
      <c r="N68" t="s">
        <v>670</v>
      </c>
      <c r="O68" t="s">
        <v>670</v>
      </c>
      <c r="P68" t="s">
        <v>698</v>
      </c>
      <c r="Q68" t="s">
        <v>670</v>
      </c>
      <c r="R68" t="s">
        <v>669</v>
      </c>
      <c r="S68" t="s">
        <v>669</v>
      </c>
      <c r="T68" t="s">
        <v>696</v>
      </c>
      <c r="U68" t="s">
        <v>2</v>
      </c>
      <c r="V68" t="s">
        <v>669</v>
      </c>
      <c r="W68" t="s">
        <v>670</v>
      </c>
      <c r="X68">
        <v>2</v>
      </c>
      <c r="Y68">
        <v>3</v>
      </c>
      <c r="Z68" t="s">
        <v>825</v>
      </c>
      <c r="AA68" t="s">
        <v>826</v>
      </c>
      <c r="AB68" t="s">
        <v>824</v>
      </c>
      <c r="AC68" t="s">
        <v>1</v>
      </c>
      <c r="AD68" t="s">
        <v>1</v>
      </c>
      <c r="AE68" t="s">
        <v>1</v>
      </c>
      <c r="AF68" t="s">
        <v>829</v>
      </c>
      <c r="AG68" t="s">
        <v>670</v>
      </c>
      <c r="AH68" t="s">
        <v>670</v>
      </c>
      <c r="AI68" t="s">
        <v>670</v>
      </c>
      <c r="AJ68" t="s">
        <v>1</v>
      </c>
      <c r="AK68" t="s">
        <v>1</v>
      </c>
      <c r="AL68" t="s">
        <v>285</v>
      </c>
      <c r="AM68" t="s">
        <v>829</v>
      </c>
      <c r="AN68" t="s">
        <v>2</v>
      </c>
      <c r="AO68" t="s">
        <v>670</v>
      </c>
      <c r="AP68" t="s">
        <v>670</v>
      </c>
      <c r="AQ68" t="s">
        <v>698</v>
      </c>
      <c r="AS68" t="s">
        <v>669</v>
      </c>
    </row>
    <row r="69" spans="1:45" x14ac:dyDescent="0.25">
      <c r="A69" t="s">
        <v>155</v>
      </c>
      <c r="B69" t="s">
        <v>665</v>
      </c>
      <c r="C69" t="s">
        <v>1</v>
      </c>
      <c r="D69" t="s">
        <v>286</v>
      </c>
      <c r="E69">
        <v>4</v>
      </c>
      <c r="F69">
        <v>5</v>
      </c>
      <c r="G69" t="s">
        <v>8</v>
      </c>
      <c r="H69" t="s">
        <v>287</v>
      </c>
      <c r="I69" t="s">
        <v>3</v>
      </c>
      <c r="J69" t="s">
        <v>80</v>
      </c>
      <c r="K69" t="s">
        <v>670</v>
      </c>
      <c r="L69" t="s">
        <v>80</v>
      </c>
      <c r="M69" t="s">
        <v>669</v>
      </c>
      <c r="N69" t="s">
        <v>669</v>
      </c>
      <c r="O69" t="s">
        <v>670</v>
      </c>
      <c r="P69" t="s">
        <v>696</v>
      </c>
      <c r="Q69" t="s">
        <v>669</v>
      </c>
      <c r="R69" t="s">
        <v>669</v>
      </c>
      <c r="S69" t="s">
        <v>669</v>
      </c>
      <c r="T69" t="s">
        <v>696</v>
      </c>
      <c r="U69" t="s">
        <v>2</v>
      </c>
      <c r="V69" t="s">
        <v>696</v>
      </c>
      <c r="W69" t="s">
        <v>670</v>
      </c>
      <c r="X69">
        <v>2</v>
      </c>
      <c r="Y69">
        <v>2</v>
      </c>
      <c r="Z69" t="s">
        <v>826</v>
      </c>
      <c r="AA69" t="s">
        <v>825</v>
      </c>
      <c r="AB69" t="s">
        <v>825</v>
      </c>
      <c r="AC69" t="s">
        <v>1</v>
      </c>
      <c r="AD69" t="s">
        <v>1</v>
      </c>
      <c r="AE69" t="s">
        <v>1</v>
      </c>
      <c r="AF69" t="s">
        <v>829</v>
      </c>
      <c r="AG69" t="s">
        <v>698</v>
      </c>
      <c r="AH69" t="s">
        <v>829</v>
      </c>
      <c r="AI69" t="s">
        <v>829</v>
      </c>
      <c r="AJ69" t="s">
        <v>1</v>
      </c>
      <c r="AK69" t="s">
        <v>1</v>
      </c>
      <c r="AL69" t="s">
        <v>288</v>
      </c>
      <c r="AM69" t="s">
        <v>829</v>
      </c>
      <c r="AN69" t="s">
        <v>8</v>
      </c>
      <c r="AO69" t="s">
        <v>829</v>
      </c>
      <c r="AP69" t="s">
        <v>698</v>
      </c>
      <c r="AQ69" t="s">
        <v>829</v>
      </c>
      <c r="AS69" t="s">
        <v>696</v>
      </c>
    </row>
    <row r="70" spans="1:45" x14ac:dyDescent="0.25">
      <c r="A70" t="s">
        <v>155</v>
      </c>
      <c r="B70" t="s">
        <v>665</v>
      </c>
      <c r="C70" t="s">
        <v>1</v>
      </c>
      <c r="D70" t="s">
        <v>289</v>
      </c>
      <c r="E70">
        <v>5</v>
      </c>
      <c r="F70">
        <v>8</v>
      </c>
      <c r="G70" t="s">
        <v>9</v>
      </c>
      <c r="H70" t="s">
        <v>290</v>
      </c>
      <c r="I70" t="s">
        <v>3</v>
      </c>
      <c r="J70" t="s">
        <v>291</v>
      </c>
      <c r="K70" t="s">
        <v>670</v>
      </c>
      <c r="L70" t="s">
        <v>35</v>
      </c>
      <c r="M70" t="s">
        <v>669</v>
      </c>
      <c r="N70" t="s">
        <v>670</v>
      </c>
      <c r="O70" t="s">
        <v>670</v>
      </c>
      <c r="P70" t="s">
        <v>669</v>
      </c>
      <c r="Q70" t="s">
        <v>670</v>
      </c>
      <c r="R70" t="s">
        <v>670</v>
      </c>
      <c r="S70" t="s">
        <v>670</v>
      </c>
      <c r="T70" t="s">
        <v>670</v>
      </c>
      <c r="U70" t="s">
        <v>16</v>
      </c>
      <c r="V70" t="s">
        <v>669</v>
      </c>
      <c r="W70" t="s">
        <v>670</v>
      </c>
      <c r="X70">
        <v>4</v>
      </c>
      <c r="Y70">
        <v>5</v>
      </c>
      <c r="Z70" t="s">
        <v>825</v>
      </c>
      <c r="AA70" t="s">
        <v>825</v>
      </c>
      <c r="AB70" t="s">
        <v>824</v>
      </c>
      <c r="AC70" t="s">
        <v>1</v>
      </c>
      <c r="AD70" t="s">
        <v>1</v>
      </c>
      <c r="AE70" t="s">
        <v>1</v>
      </c>
      <c r="AF70" t="s">
        <v>829</v>
      </c>
      <c r="AG70" t="s">
        <v>670</v>
      </c>
      <c r="AH70" t="s">
        <v>670</v>
      </c>
      <c r="AI70" t="s">
        <v>670</v>
      </c>
      <c r="AJ70" t="s">
        <v>1</v>
      </c>
      <c r="AK70" t="s">
        <v>1</v>
      </c>
      <c r="AL70" t="s">
        <v>292</v>
      </c>
      <c r="AM70" t="s">
        <v>670</v>
      </c>
      <c r="AN70" t="s">
        <v>17</v>
      </c>
      <c r="AO70" t="s">
        <v>670</v>
      </c>
      <c r="AP70" t="s">
        <v>670</v>
      </c>
      <c r="AQ70" t="s">
        <v>670</v>
      </c>
      <c r="AS70" t="s">
        <v>669</v>
      </c>
    </row>
    <row r="71" spans="1:45" x14ac:dyDescent="0.25">
      <c r="A71" t="s">
        <v>293</v>
      </c>
      <c r="B71" t="s">
        <v>666</v>
      </c>
      <c r="C71" t="s">
        <v>1</v>
      </c>
      <c r="D71" t="s">
        <v>294</v>
      </c>
      <c r="E71">
        <v>2</v>
      </c>
      <c r="F71">
        <v>6</v>
      </c>
      <c r="G71" t="s">
        <v>295</v>
      </c>
      <c r="H71" t="s">
        <v>296</v>
      </c>
      <c r="I71" t="s">
        <v>3</v>
      </c>
      <c r="J71" t="s">
        <v>297</v>
      </c>
      <c r="K71" t="s">
        <v>696</v>
      </c>
      <c r="L71" t="s">
        <v>698</v>
      </c>
      <c r="M71" t="s">
        <v>698</v>
      </c>
      <c r="N71" t="s">
        <v>670</v>
      </c>
      <c r="O71" t="s">
        <v>670</v>
      </c>
      <c r="P71" t="s">
        <v>670</v>
      </c>
      <c r="Q71" t="s">
        <v>669</v>
      </c>
      <c r="R71" t="s">
        <v>669</v>
      </c>
      <c r="S71" t="s">
        <v>669</v>
      </c>
      <c r="T71" t="s">
        <v>669</v>
      </c>
      <c r="U71" t="s">
        <v>17</v>
      </c>
      <c r="V71" t="s">
        <v>669</v>
      </c>
      <c r="W71" t="s">
        <v>670</v>
      </c>
      <c r="X71">
        <v>5</v>
      </c>
      <c r="Y71">
        <v>4</v>
      </c>
      <c r="Z71" t="s">
        <v>824</v>
      </c>
      <c r="AA71" t="s">
        <v>826</v>
      </c>
      <c r="AB71" t="s">
        <v>824</v>
      </c>
      <c r="AC71" t="s">
        <v>1</v>
      </c>
      <c r="AD71" t="s">
        <v>1</v>
      </c>
      <c r="AE71" t="s">
        <v>1</v>
      </c>
      <c r="AF71" t="s">
        <v>698</v>
      </c>
      <c r="AG71" t="s">
        <v>670</v>
      </c>
      <c r="AH71" t="s">
        <v>698</v>
      </c>
      <c r="AI71" t="s">
        <v>670</v>
      </c>
      <c r="AJ71" t="s">
        <v>1</v>
      </c>
      <c r="AK71" t="s">
        <v>1</v>
      </c>
      <c r="AL71" t="s">
        <v>298</v>
      </c>
      <c r="AM71" t="s">
        <v>698</v>
      </c>
      <c r="AN71" t="s">
        <v>17</v>
      </c>
      <c r="AO71" t="s">
        <v>670</v>
      </c>
      <c r="AP71" t="s">
        <v>670</v>
      </c>
      <c r="AQ71" t="s">
        <v>698</v>
      </c>
      <c r="AS71" t="s">
        <v>670</v>
      </c>
    </row>
    <row r="72" spans="1:45" x14ac:dyDescent="0.25">
      <c r="A72" t="s">
        <v>155</v>
      </c>
      <c r="B72" t="s">
        <v>665</v>
      </c>
      <c r="C72" t="s">
        <v>1</v>
      </c>
      <c r="D72" t="s">
        <v>299</v>
      </c>
      <c r="E72">
        <v>2</v>
      </c>
      <c r="F72">
        <v>3</v>
      </c>
      <c r="G72" t="s">
        <v>9</v>
      </c>
      <c r="H72" t="s">
        <v>300</v>
      </c>
      <c r="I72" t="s">
        <v>8</v>
      </c>
      <c r="J72" t="s">
        <v>74</v>
      </c>
      <c r="K72" t="s">
        <v>669</v>
      </c>
      <c r="L72" t="s">
        <v>718</v>
      </c>
      <c r="M72" t="s">
        <v>696</v>
      </c>
      <c r="N72" t="s">
        <v>696</v>
      </c>
      <c r="O72" t="s">
        <v>696</v>
      </c>
      <c r="P72" t="s">
        <v>696</v>
      </c>
      <c r="Q72" t="s">
        <v>696</v>
      </c>
      <c r="R72" t="s">
        <v>696</v>
      </c>
      <c r="S72" t="s">
        <v>696</v>
      </c>
      <c r="T72" t="s">
        <v>696</v>
      </c>
      <c r="U72" t="s">
        <v>27</v>
      </c>
      <c r="V72" t="s">
        <v>696</v>
      </c>
      <c r="W72" t="s">
        <v>696</v>
      </c>
      <c r="X72">
        <v>2</v>
      </c>
      <c r="Y72">
        <v>2</v>
      </c>
      <c r="Z72" t="s">
        <v>826</v>
      </c>
      <c r="AA72" t="s">
        <v>826</v>
      </c>
      <c r="AB72" t="s">
        <v>826</v>
      </c>
      <c r="AC72" t="s">
        <v>1</v>
      </c>
      <c r="AD72" t="s">
        <v>1</v>
      </c>
      <c r="AE72" t="s">
        <v>1</v>
      </c>
      <c r="AF72" t="s">
        <v>696</v>
      </c>
      <c r="AG72" t="s">
        <v>696</v>
      </c>
      <c r="AH72" t="s">
        <v>696</v>
      </c>
      <c r="AI72" t="s">
        <v>696</v>
      </c>
      <c r="AJ72" t="s">
        <v>1</v>
      </c>
      <c r="AK72" t="s">
        <v>1</v>
      </c>
      <c r="AL72" t="s">
        <v>301</v>
      </c>
      <c r="AM72" t="s">
        <v>696</v>
      </c>
      <c r="AN72" t="s">
        <v>8</v>
      </c>
      <c r="AO72" t="s">
        <v>696</v>
      </c>
      <c r="AP72" t="s">
        <v>696</v>
      </c>
      <c r="AQ72" t="s">
        <v>696</v>
      </c>
      <c r="AS72" t="s">
        <v>696</v>
      </c>
    </row>
    <row r="73" spans="1:45" x14ac:dyDescent="0.25">
      <c r="A73" t="s">
        <v>155</v>
      </c>
      <c r="B73" t="s">
        <v>665</v>
      </c>
      <c r="C73" t="s">
        <v>1</v>
      </c>
      <c r="D73" t="s">
        <v>302</v>
      </c>
      <c r="E73">
        <v>4</v>
      </c>
      <c r="F73">
        <v>5</v>
      </c>
      <c r="G73" t="s">
        <v>2</v>
      </c>
      <c r="H73" t="s">
        <v>303</v>
      </c>
      <c r="I73" t="s">
        <v>64</v>
      </c>
      <c r="J73" t="s">
        <v>74</v>
      </c>
      <c r="K73" t="s">
        <v>669</v>
      </c>
      <c r="L73" t="s">
        <v>304</v>
      </c>
      <c r="M73" t="s">
        <v>669</v>
      </c>
      <c r="N73" t="s">
        <v>669</v>
      </c>
      <c r="O73" t="s">
        <v>669</v>
      </c>
      <c r="P73" t="s">
        <v>696</v>
      </c>
      <c r="Q73" t="s">
        <v>698</v>
      </c>
      <c r="R73" t="s">
        <v>698</v>
      </c>
      <c r="S73" t="s">
        <v>698</v>
      </c>
      <c r="T73" t="s">
        <v>698</v>
      </c>
      <c r="U73" t="s">
        <v>8</v>
      </c>
      <c r="V73" t="s">
        <v>696</v>
      </c>
      <c r="W73" t="s">
        <v>698</v>
      </c>
      <c r="X73">
        <v>4</v>
      </c>
      <c r="Y73">
        <v>5</v>
      </c>
      <c r="Z73" t="s">
        <v>825</v>
      </c>
      <c r="AA73" t="s">
        <v>824</v>
      </c>
      <c r="AB73" t="s">
        <v>825</v>
      </c>
      <c r="AC73" t="s">
        <v>1</v>
      </c>
      <c r="AD73" t="s">
        <v>1</v>
      </c>
      <c r="AE73" t="s">
        <v>1</v>
      </c>
      <c r="AF73" t="s">
        <v>696</v>
      </c>
      <c r="AG73" t="s">
        <v>670</v>
      </c>
      <c r="AH73" t="s">
        <v>698</v>
      </c>
      <c r="AI73" t="s">
        <v>670</v>
      </c>
      <c r="AJ73" t="s">
        <v>1</v>
      </c>
      <c r="AK73" t="s">
        <v>1</v>
      </c>
      <c r="AL73" t="s">
        <v>305</v>
      </c>
      <c r="AM73" t="s">
        <v>698</v>
      </c>
      <c r="AN73" t="s">
        <v>17</v>
      </c>
      <c r="AO73" t="s">
        <v>670</v>
      </c>
      <c r="AP73" t="s">
        <v>670</v>
      </c>
      <c r="AQ73" t="s">
        <v>698</v>
      </c>
      <c r="AS73" t="s">
        <v>696</v>
      </c>
    </row>
    <row r="74" spans="1:45" x14ac:dyDescent="0.25">
      <c r="A74" t="s">
        <v>155</v>
      </c>
      <c r="B74" t="s">
        <v>665</v>
      </c>
      <c r="C74" t="s">
        <v>1</v>
      </c>
      <c r="D74" t="s">
        <v>127</v>
      </c>
      <c r="E74">
        <v>1</v>
      </c>
      <c r="F74">
        <v>1</v>
      </c>
      <c r="G74" t="s">
        <v>306</v>
      </c>
      <c r="H74" t="s">
        <v>307</v>
      </c>
      <c r="I74" t="s">
        <v>17</v>
      </c>
      <c r="J74" t="s">
        <v>308</v>
      </c>
      <c r="K74" t="s">
        <v>670</v>
      </c>
      <c r="L74" t="s">
        <v>309</v>
      </c>
      <c r="M74" t="s">
        <v>310</v>
      </c>
      <c r="N74" t="s">
        <v>311</v>
      </c>
      <c r="O74" t="s">
        <v>762</v>
      </c>
      <c r="P74" t="s">
        <v>312</v>
      </c>
      <c r="Q74" t="s">
        <v>696</v>
      </c>
      <c r="R74" t="s">
        <v>669</v>
      </c>
      <c r="S74" t="s">
        <v>1</v>
      </c>
      <c r="T74" t="s">
        <v>1</v>
      </c>
      <c r="U74" t="s">
        <v>1</v>
      </c>
      <c r="V74" t="s">
        <v>669</v>
      </c>
      <c r="W74" t="s">
        <v>669</v>
      </c>
      <c r="X74">
        <v>3</v>
      </c>
      <c r="Y74">
        <v>3</v>
      </c>
      <c r="Z74" t="s">
        <v>1</v>
      </c>
      <c r="AA74" t="s">
        <v>1</v>
      </c>
      <c r="AB74" t="s">
        <v>1</v>
      </c>
      <c r="AC74" t="s">
        <v>1</v>
      </c>
      <c r="AD74" t="s">
        <v>1</v>
      </c>
      <c r="AE74" t="s">
        <v>1</v>
      </c>
      <c r="AF74" t="s">
        <v>829</v>
      </c>
      <c r="AG74" t="s">
        <v>829</v>
      </c>
      <c r="AH74" t="s">
        <v>1</v>
      </c>
      <c r="AI74" t="s">
        <v>1</v>
      </c>
      <c r="AJ74" t="s">
        <v>1</v>
      </c>
      <c r="AK74" t="s">
        <v>1</v>
      </c>
      <c r="AL74" t="s">
        <v>1</v>
      </c>
      <c r="AM74" t="s">
        <v>1</v>
      </c>
      <c r="AN74" t="s">
        <v>1</v>
      </c>
      <c r="AO74" t="s">
        <v>1</v>
      </c>
      <c r="AP74" t="s">
        <v>1</v>
      </c>
      <c r="AQ74" t="s">
        <v>1</v>
      </c>
      <c r="AS74" t="s">
        <v>1</v>
      </c>
    </row>
    <row r="75" spans="1:45" x14ac:dyDescent="0.25">
      <c r="A75" t="s">
        <v>155</v>
      </c>
      <c r="B75" t="s">
        <v>665</v>
      </c>
      <c r="C75" t="s">
        <v>1</v>
      </c>
      <c r="D75" t="s">
        <v>313</v>
      </c>
      <c r="E75">
        <v>3</v>
      </c>
      <c r="F75">
        <v>6</v>
      </c>
      <c r="G75" t="s">
        <v>9</v>
      </c>
      <c r="H75" t="s">
        <v>314</v>
      </c>
      <c r="I75" t="s">
        <v>12</v>
      </c>
      <c r="J75" t="s">
        <v>315</v>
      </c>
      <c r="K75" t="s">
        <v>670</v>
      </c>
      <c r="L75" t="s">
        <v>316</v>
      </c>
      <c r="M75" t="s">
        <v>696</v>
      </c>
      <c r="N75" t="s">
        <v>696</v>
      </c>
      <c r="O75" t="s">
        <v>670</v>
      </c>
      <c r="P75" t="s">
        <v>763</v>
      </c>
      <c r="Q75" t="s">
        <v>669</v>
      </c>
      <c r="R75" t="s">
        <v>669</v>
      </c>
      <c r="S75" t="s">
        <v>670</v>
      </c>
      <c r="T75" t="s">
        <v>670</v>
      </c>
      <c r="U75" t="s">
        <v>8</v>
      </c>
      <c r="V75" t="s">
        <v>696</v>
      </c>
      <c r="W75" t="s">
        <v>670</v>
      </c>
      <c r="X75">
        <v>5</v>
      </c>
      <c r="Y75">
        <v>5</v>
      </c>
      <c r="Z75" t="s">
        <v>824</v>
      </c>
      <c r="AA75" t="s">
        <v>825</v>
      </c>
      <c r="AB75" t="s">
        <v>824</v>
      </c>
      <c r="AC75" t="s">
        <v>1</v>
      </c>
      <c r="AD75" t="s">
        <v>1</v>
      </c>
      <c r="AE75" t="s">
        <v>1</v>
      </c>
      <c r="AF75" t="s">
        <v>829</v>
      </c>
      <c r="AG75" t="s">
        <v>670</v>
      </c>
      <c r="AH75" t="s">
        <v>696</v>
      </c>
      <c r="AI75" t="s">
        <v>829</v>
      </c>
      <c r="AJ75" t="s">
        <v>1</v>
      </c>
      <c r="AK75" t="s">
        <v>1</v>
      </c>
      <c r="AL75" t="s">
        <v>317</v>
      </c>
      <c r="AM75" t="s">
        <v>696</v>
      </c>
      <c r="AN75" t="s">
        <v>17</v>
      </c>
      <c r="AO75" t="s">
        <v>829</v>
      </c>
      <c r="AP75" t="s">
        <v>670</v>
      </c>
      <c r="AQ75" t="s">
        <v>829</v>
      </c>
      <c r="AS75" t="s">
        <v>696</v>
      </c>
    </row>
    <row r="76" spans="1:45" x14ac:dyDescent="0.25">
      <c r="A76" t="s">
        <v>155</v>
      </c>
      <c r="B76" t="s">
        <v>665</v>
      </c>
      <c r="C76" t="s">
        <v>1</v>
      </c>
      <c r="D76" t="s">
        <v>318</v>
      </c>
      <c r="E76">
        <v>4</v>
      </c>
      <c r="F76">
        <v>9</v>
      </c>
      <c r="G76" t="s">
        <v>9</v>
      </c>
      <c r="H76" t="s">
        <v>319</v>
      </c>
      <c r="I76" t="s">
        <v>3</v>
      </c>
      <c r="J76" t="s">
        <v>320</v>
      </c>
      <c r="K76" t="s">
        <v>669</v>
      </c>
      <c r="L76" t="s">
        <v>321</v>
      </c>
      <c r="M76" t="s">
        <v>669</v>
      </c>
      <c r="N76" t="s">
        <v>670</v>
      </c>
      <c r="O76" t="s">
        <v>669</v>
      </c>
      <c r="P76" t="s">
        <v>696</v>
      </c>
      <c r="Q76" t="s">
        <v>670</v>
      </c>
      <c r="R76" t="s">
        <v>669</v>
      </c>
      <c r="S76" t="s">
        <v>670</v>
      </c>
      <c r="T76" t="s">
        <v>669</v>
      </c>
      <c r="U76" t="s">
        <v>2</v>
      </c>
      <c r="V76" t="s">
        <v>669</v>
      </c>
      <c r="W76" t="s">
        <v>670</v>
      </c>
      <c r="X76">
        <v>5</v>
      </c>
      <c r="Y76">
        <v>4</v>
      </c>
      <c r="Z76" t="s">
        <v>824</v>
      </c>
      <c r="AA76" t="s">
        <v>825</v>
      </c>
      <c r="AB76" t="s">
        <v>824</v>
      </c>
      <c r="AC76" t="s">
        <v>1</v>
      </c>
      <c r="AD76" t="s">
        <v>1</v>
      </c>
      <c r="AE76" t="s">
        <v>1</v>
      </c>
      <c r="AF76" t="s">
        <v>829</v>
      </c>
      <c r="AG76" t="s">
        <v>829</v>
      </c>
      <c r="AH76" t="s">
        <v>1</v>
      </c>
      <c r="AI76" t="s">
        <v>1</v>
      </c>
      <c r="AJ76" t="s">
        <v>1</v>
      </c>
      <c r="AK76" t="s">
        <v>1</v>
      </c>
      <c r="AL76" t="s">
        <v>1</v>
      </c>
      <c r="AM76" t="s">
        <v>1</v>
      </c>
      <c r="AN76" t="s">
        <v>1</v>
      </c>
      <c r="AO76" t="s">
        <v>1</v>
      </c>
      <c r="AP76" t="s">
        <v>1</v>
      </c>
      <c r="AQ76" t="s">
        <v>1</v>
      </c>
      <c r="AS76" t="s">
        <v>1</v>
      </c>
    </row>
    <row r="77" spans="1:45" x14ac:dyDescent="0.25">
      <c r="A77" t="s">
        <v>155</v>
      </c>
      <c r="B77" t="s">
        <v>665</v>
      </c>
      <c r="C77" t="s">
        <v>1</v>
      </c>
      <c r="D77" t="s">
        <v>322</v>
      </c>
      <c r="E77">
        <v>5</v>
      </c>
      <c r="F77">
        <v>10</v>
      </c>
      <c r="G77" t="s">
        <v>2</v>
      </c>
      <c r="H77" t="s">
        <v>323</v>
      </c>
      <c r="I77" t="s">
        <v>25</v>
      </c>
      <c r="J77" t="s">
        <v>324</v>
      </c>
      <c r="K77" t="s">
        <v>670</v>
      </c>
      <c r="L77" t="s">
        <v>296</v>
      </c>
      <c r="M77" t="s">
        <v>670</v>
      </c>
      <c r="N77" t="s">
        <v>670</v>
      </c>
      <c r="O77" t="s">
        <v>670</v>
      </c>
      <c r="P77" t="s">
        <v>698</v>
      </c>
      <c r="Q77" t="s">
        <v>670</v>
      </c>
      <c r="R77" t="s">
        <v>670</v>
      </c>
      <c r="S77" t="s">
        <v>670</v>
      </c>
      <c r="T77" t="s">
        <v>670</v>
      </c>
      <c r="U77" t="s">
        <v>9</v>
      </c>
      <c r="V77" t="s">
        <v>669</v>
      </c>
      <c r="W77" t="s">
        <v>670</v>
      </c>
      <c r="X77">
        <v>5</v>
      </c>
      <c r="Y77">
        <v>5</v>
      </c>
      <c r="Z77" t="s">
        <v>824</v>
      </c>
      <c r="AA77" t="s">
        <v>825</v>
      </c>
      <c r="AB77" t="s">
        <v>824</v>
      </c>
      <c r="AC77" t="s">
        <v>1</v>
      </c>
      <c r="AD77" t="s">
        <v>1</v>
      </c>
      <c r="AE77" t="s">
        <v>1</v>
      </c>
      <c r="AF77" t="s">
        <v>696</v>
      </c>
      <c r="AG77" t="s">
        <v>670</v>
      </c>
      <c r="AH77" t="s">
        <v>696</v>
      </c>
      <c r="AI77" t="s">
        <v>670</v>
      </c>
      <c r="AJ77" t="s">
        <v>1</v>
      </c>
      <c r="AK77" t="s">
        <v>1</v>
      </c>
      <c r="AL77" t="s">
        <v>325</v>
      </c>
      <c r="AM77" t="s">
        <v>829</v>
      </c>
      <c r="AN77" t="s">
        <v>17</v>
      </c>
      <c r="AO77" t="s">
        <v>670</v>
      </c>
      <c r="AP77" t="s">
        <v>670</v>
      </c>
      <c r="AQ77" t="s">
        <v>829</v>
      </c>
      <c r="AS77" t="s">
        <v>696</v>
      </c>
    </row>
    <row r="78" spans="1:45" x14ac:dyDescent="0.25">
      <c r="A78" t="s">
        <v>62</v>
      </c>
      <c r="B78" t="s">
        <v>666</v>
      </c>
      <c r="C78" t="s">
        <v>1</v>
      </c>
      <c r="D78" t="s">
        <v>212</v>
      </c>
      <c r="E78">
        <v>1</v>
      </c>
      <c r="F78">
        <v>1</v>
      </c>
      <c r="G78" t="s">
        <v>326</v>
      </c>
      <c r="H78" t="s">
        <v>327</v>
      </c>
      <c r="I78" t="s">
        <v>27</v>
      </c>
      <c r="J78" t="s">
        <v>328</v>
      </c>
      <c r="K78" t="s">
        <v>670</v>
      </c>
      <c r="L78" t="s">
        <v>329</v>
      </c>
      <c r="M78" t="s">
        <v>330</v>
      </c>
      <c r="N78" t="s">
        <v>331</v>
      </c>
      <c r="O78" t="s">
        <v>764</v>
      </c>
      <c r="P78" t="s">
        <v>332</v>
      </c>
      <c r="Q78" t="s">
        <v>698</v>
      </c>
      <c r="R78" t="s">
        <v>698</v>
      </c>
      <c r="S78" t="s">
        <v>698</v>
      </c>
      <c r="T78" t="s">
        <v>698</v>
      </c>
      <c r="U78" t="s">
        <v>16</v>
      </c>
      <c r="V78" t="s">
        <v>696</v>
      </c>
      <c r="W78" t="s">
        <v>698</v>
      </c>
      <c r="X78">
        <v>3</v>
      </c>
      <c r="Y78">
        <v>5</v>
      </c>
      <c r="Z78" t="s">
        <v>826</v>
      </c>
      <c r="AA78" t="s">
        <v>826</v>
      </c>
      <c r="AB78" t="s">
        <v>826</v>
      </c>
      <c r="AC78" t="s">
        <v>1</v>
      </c>
      <c r="AD78" t="s">
        <v>1</v>
      </c>
      <c r="AE78" t="s">
        <v>1</v>
      </c>
      <c r="AF78" t="s">
        <v>829</v>
      </c>
      <c r="AG78" t="s">
        <v>829</v>
      </c>
      <c r="AH78" t="s">
        <v>1</v>
      </c>
      <c r="AI78" t="s">
        <v>1</v>
      </c>
      <c r="AJ78" t="s">
        <v>1</v>
      </c>
      <c r="AK78" t="s">
        <v>1</v>
      </c>
      <c r="AL78" t="s">
        <v>1</v>
      </c>
      <c r="AM78" t="s">
        <v>1</v>
      </c>
      <c r="AN78" t="s">
        <v>1</v>
      </c>
      <c r="AO78" t="s">
        <v>1</v>
      </c>
      <c r="AP78" t="s">
        <v>1</v>
      </c>
      <c r="AQ78" t="s">
        <v>1</v>
      </c>
      <c r="AS78" t="s">
        <v>1</v>
      </c>
    </row>
    <row r="79" spans="1:45" x14ac:dyDescent="0.25">
      <c r="A79" t="s">
        <v>155</v>
      </c>
      <c r="B79" t="s">
        <v>665</v>
      </c>
      <c r="C79" t="s">
        <v>1</v>
      </c>
      <c r="D79" t="s">
        <v>333</v>
      </c>
      <c r="E79">
        <v>1</v>
      </c>
      <c r="F79">
        <v>5</v>
      </c>
      <c r="G79" t="s">
        <v>9</v>
      </c>
      <c r="H79" t="s">
        <v>334</v>
      </c>
      <c r="I79" t="s">
        <v>12</v>
      </c>
      <c r="J79" t="s">
        <v>765</v>
      </c>
      <c r="K79" t="s">
        <v>669</v>
      </c>
      <c r="L79" t="s">
        <v>335</v>
      </c>
      <c r="M79" t="s">
        <v>696</v>
      </c>
      <c r="N79" t="s">
        <v>670</v>
      </c>
      <c r="O79" t="s">
        <v>670</v>
      </c>
      <c r="P79" t="s">
        <v>669</v>
      </c>
      <c r="Q79" t="s">
        <v>669</v>
      </c>
      <c r="R79" t="s">
        <v>669</v>
      </c>
      <c r="S79" t="s">
        <v>696</v>
      </c>
      <c r="T79" t="s">
        <v>669</v>
      </c>
      <c r="U79" t="s">
        <v>27</v>
      </c>
      <c r="V79" t="s">
        <v>696</v>
      </c>
      <c r="W79" t="s">
        <v>669</v>
      </c>
      <c r="X79">
        <v>1</v>
      </c>
      <c r="Y79">
        <v>3</v>
      </c>
      <c r="Z79" t="s">
        <v>826</v>
      </c>
      <c r="AA79" t="s">
        <v>826</v>
      </c>
      <c r="AB79" t="s">
        <v>825</v>
      </c>
      <c r="AC79" t="s">
        <v>1</v>
      </c>
      <c r="AD79" t="s">
        <v>1</v>
      </c>
      <c r="AE79" t="s">
        <v>1</v>
      </c>
      <c r="AF79" t="s">
        <v>696</v>
      </c>
      <c r="AG79" t="s">
        <v>698</v>
      </c>
      <c r="AH79" t="s">
        <v>698</v>
      </c>
      <c r="AI79" t="s">
        <v>698</v>
      </c>
      <c r="AJ79" t="s">
        <v>1</v>
      </c>
      <c r="AK79" t="s">
        <v>1</v>
      </c>
      <c r="AL79" t="s">
        <v>698</v>
      </c>
      <c r="AM79" t="s">
        <v>698</v>
      </c>
      <c r="AN79" t="s">
        <v>2</v>
      </c>
      <c r="AO79" t="s">
        <v>698</v>
      </c>
      <c r="AP79" t="s">
        <v>698</v>
      </c>
      <c r="AQ79" t="s">
        <v>696</v>
      </c>
      <c r="AS79" t="s">
        <v>696</v>
      </c>
    </row>
    <row r="80" spans="1:45" x14ac:dyDescent="0.25">
      <c r="A80" t="s">
        <v>155</v>
      </c>
      <c r="B80" t="s">
        <v>665</v>
      </c>
      <c r="C80" t="s">
        <v>1</v>
      </c>
      <c r="D80" t="s">
        <v>336</v>
      </c>
      <c r="E80">
        <v>4</v>
      </c>
      <c r="F80">
        <v>9</v>
      </c>
      <c r="G80" t="s">
        <v>2</v>
      </c>
      <c r="H80" t="s">
        <v>337</v>
      </c>
      <c r="I80" t="s">
        <v>25</v>
      </c>
      <c r="J80" t="s">
        <v>766</v>
      </c>
      <c r="K80" t="s">
        <v>670</v>
      </c>
      <c r="L80" t="s">
        <v>767</v>
      </c>
      <c r="M80" t="s">
        <v>670</v>
      </c>
      <c r="N80" t="s">
        <v>670</v>
      </c>
      <c r="O80" t="s">
        <v>670</v>
      </c>
      <c r="P80" t="s">
        <v>696</v>
      </c>
      <c r="Q80" t="s">
        <v>669</v>
      </c>
      <c r="R80" t="s">
        <v>670</v>
      </c>
      <c r="S80" t="s">
        <v>669</v>
      </c>
      <c r="T80" t="s">
        <v>670</v>
      </c>
      <c r="U80" t="s">
        <v>2</v>
      </c>
      <c r="V80" t="s">
        <v>698</v>
      </c>
      <c r="W80" t="s">
        <v>670</v>
      </c>
      <c r="X80">
        <v>5</v>
      </c>
      <c r="Y80">
        <v>5</v>
      </c>
      <c r="Z80" t="s">
        <v>824</v>
      </c>
      <c r="AA80" t="s">
        <v>824</v>
      </c>
      <c r="AB80" t="s">
        <v>824</v>
      </c>
      <c r="AC80" t="s">
        <v>1</v>
      </c>
      <c r="AD80" t="s">
        <v>1</v>
      </c>
      <c r="AE80" t="s">
        <v>1</v>
      </c>
      <c r="AF80" t="s">
        <v>670</v>
      </c>
      <c r="AG80" t="s">
        <v>670</v>
      </c>
      <c r="AH80" t="s">
        <v>670</v>
      </c>
      <c r="AI80" t="s">
        <v>670</v>
      </c>
      <c r="AJ80" t="s">
        <v>1</v>
      </c>
      <c r="AK80" t="s">
        <v>1</v>
      </c>
      <c r="AL80" t="s">
        <v>338</v>
      </c>
      <c r="AM80" t="s">
        <v>670</v>
      </c>
      <c r="AN80" t="s">
        <v>17</v>
      </c>
      <c r="AO80" t="s">
        <v>670</v>
      </c>
      <c r="AP80" t="s">
        <v>670</v>
      </c>
      <c r="AQ80" t="s">
        <v>670</v>
      </c>
      <c r="AS80" t="s">
        <v>698</v>
      </c>
    </row>
    <row r="81" spans="1:45" x14ac:dyDescent="0.25">
      <c r="A81" t="s">
        <v>155</v>
      </c>
      <c r="B81" t="s">
        <v>665</v>
      </c>
      <c r="C81" t="s">
        <v>1</v>
      </c>
      <c r="D81" t="s">
        <v>226</v>
      </c>
      <c r="E81">
        <v>5</v>
      </c>
      <c r="F81">
        <v>9</v>
      </c>
      <c r="G81" t="s">
        <v>20</v>
      </c>
      <c r="H81" t="s">
        <v>339</v>
      </c>
      <c r="I81" t="s">
        <v>25</v>
      </c>
      <c r="J81" t="s">
        <v>768</v>
      </c>
      <c r="K81" t="s">
        <v>670</v>
      </c>
      <c r="L81" t="s">
        <v>35</v>
      </c>
      <c r="M81" t="s">
        <v>670</v>
      </c>
      <c r="N81" t="s">
        <v>670</v>
      </c>
      <c r="O81" t="s">
        <v>670</v>
      </c>
      <c r="P81" t="s">
        <v>670</v>
      </c>
      <c r="Q81" t="s">
        <v>670</v>
      </c>
      <c r="R81" t="s">
        <v>670</v>
      </c>
      <c r="S81" t="s">
        <v>670</v>
      </c>
      <c r="T81" t="s">
        <v>670</v>
      </c>
      <c r="U81" t="s">
        <v>9</v>
      </c>
      <c r="V81" t="s">
        <v>696</v>
      </c>
      <c r="W81" t="s">
        <v>670</v>
      </c>
      <c r="X81">
        <v>5</v>
      </c>
      <c r="Y81">
        <v>4</v>
      </c>
      <c r="Z81" t="s">
        <v>824</v>
      </c>
      <c r="AA81" t="s">
        <v>824</v>
      </c>
      <c r="AB81" t="s">
        <v>824</v>
      </c>
      <c r="AC81" t="s">
        <v>1</v>
      </c>
      <c r="AD81" t="s">
        <v>1</v>
      </c>
      <c r="AE81" t="s">
        <v>1</v>
      </c>
      <c r="AF81" t="s">
        <v>670</v>
      </c>
      <c r="AG81" t="s">
        <v>670</v>
      </c>
      <c r="AH81" t="s">
        <v>696</v>
      </c>
      <c r="AI81" t="s">
        <v>670</v>
      </c>
      <c r="AJ81" t="s">
        <v>1</v>
      </c>
      <c r="AK81" t="s">
        <v>1</v>
      </c>
      <c r="AL81" t="s">
        <v>265</v>
      </c>
      <c r="AM81" t="s">
        <v>696</v>
      </c>
      <c r="AN81" t="s">
        <v>9</v>
      </c>
      <c r="AO81" t="s">
        <v>670</v>
      </c>
      <c r="AP81" t="s">
        <v>670</v>
      </c>
      <c r="AQ81" t="s">
        <v>670</v>
      </c>
      <c r="AS81" t="s">
        <v>696</v>
      </c>
    </row>
    <row r="82" spans="1:45" x14ac:dyDescent="0.25">
      <c r="A82" t="s">
        <v>155</v>
      </c>
      <c r="B82" t="s">
        <v>665</v>
      </c>
      <c r="C82" t="s">
        <v>1</v>
      </c>
      <c r="D82" t="s">
        <v>340</v>
      </c>
      <c r="E82">
        <v>5</v>
      </c>
      <c r="F82">
        <v>10</v>
      </c>
      <c r="G82" t="s">
        <v>20</v>
      </c>
      <c r="H82" t="s">
        <v>341</v>
      </c>
      <c r="I82" t="s">
        <v>25</v>
      </c>
      <c r="J82" t="s">
        <v>74</v>
      </c>
      <c r="K82" t="s">
        <v>670</v>
      </c>
      <c r="L82" t="s">
        <v>123</v>
      </c>
      <c r="M82" t="s">
        <v>670</v>
      </c>
      <c r="N82" t="s">
        <v>670</v>
      </c>
      <c r="O82" t="s">
        <v>670</v>
      </c>
      <c r="P82" t="s">
        <v>670</v>
      </c>
      <c r="Q82" t="s">
        <v>670</v>
      </c>
      <c r="R82" t="s">
        <v>670</v>
      </c>
      <c r="S82" t="s">
        <v>670</v>
      </c>
      <c r="T82" t="s">
        <v>670</v>
      </c>
      <c r="U82" t="s">
        <v>17</v>
      </c>
      <c r="V82" t="s">
        <v>696</v>
      </c>
      <c r="W82" t="s">
        <v>670</v>
      </c>
      <c r="X82">
        <v>5</v>
      </c>
      <c r="Y82">
        <v>5</v>
      </c>
      <c r="Z82" t="s">
        <v>824</v>
      </c>
      <c r="AA82" t="s">
        <v>824</v>
      </c>
      <c r="AB82" t="s">
        <v>824</v>
      </c>
      <c r="AC82" t="s">
        <v>1</v>
      </c>
      <c r="AD82" t="s">
        <v>1</v>
      </c>
      <c r="AE82" t="s">
        <v>1</v>
      </c>
      <c r="AF82" t="s">
        <v>670</v>
      </c>
      <c r="AG82" t="s">
        <v>670</v>
      </c>
      <c r="AH82" t="s">
        <v>829</v>
      </c>
      <c r="AI82" t="s">
        <v>670</v>
      </c>
      <c r="AJ82" t="s">
        <v>1</v>
      </c>
      <c r="AK82" t="s">
        <v>1</v>
      </c>
      <c r="AL82" t="s">
        <v>265</v>
      </c>
      <c r="AM82" t="s">
        <v>829</v>
      </c>
      <c r="AN82" t="s">
        <v>17</v>
      </c>
      <c r="AO82" t="s">
        <v>670</v>
      </c>
      <c r="AP82" t="s">
        <v>670</v>
      </c>
      <c r="AQ82" t="s">
        <v>670</v>
      </c>
      <c r="AS82" t="s">
        <v>696</v>
      </c>
    </row>
    <row r="83" spans="1:45" x14ac:dyDescent="0.25">
      <c r="A83" t="s">
        <v>0</v>
      </c>
      <c r="B83" t="s">
        <v>665</v>
      </c>
      <c r="C83" t="s">
        <v>1</v>
      </c>
      <c r="D83" t="s">
        <v>342</v>
      </c>
      <c r="E83">
        <v>5</v>
      </c>
      <c r="F83">
        <v>10</v>
      </c>
      <c r="G83" t="s">
        <v>9</v>
      </c>
      <c r="H83" t="s">
        <v>343</v>
      </c>
      <c r="I83" t="s">
        <v>12</v>
      </c>
      <c r="J83" t="s">
        <v>344</v>
      </c>
      <c r="K83" t="s">
        <v>669</v>
      </c>
      <c r="L83" t="s">
        <v>755</v>
      </c>
      <c r="M83" t="s">
        <v>670</v>
      </c>
      <c r="N83" t="s">
        <v>669</v>
      </c>
      <c r="O83" t="s">
        <v>669</v>
      </c>
      <c r="P83" t="s">
        <v>670</v>
      </c>
      <c r="Q83" t="s">
        <v>670</v>
      </c>
      <c r="R83" t="s">
        <v>670</v>
      </c>
      <c r="S83" t="s">
        <v>670</v>
      </c>
      <c r="T83" t="s">
        <v>669</v>
      </c>
      <c r="U83" t="s">
        <v>2</v>
      </c>
      <c r="V83" t="s">
        <v>696</v>
      </c>
      <c r="W83" t="s">
        <v>670</v>
      </c>
      <c r="X83">
        <v>4</v>
      </c>
      <c r="Y83">
        <v>5</v>
      </c>
      <c r="Z83" t="s">
        <v>824</v>
      </c>
      <c r="AA83" t="s">
        <v>824</v>
      </c>
      <c r="AB83" t="s">
        <v>825</v>
      </c>
      <c r="AC83" t="s">
        <v>1</v>
      </c>
      <c r="AD83" t="s">
        <v>1</v>
      </c>
      <c r="AE83" t="s">
        <v>1</v>
      </c>
      <c r="AF83" t="s">
        <v>670</v>
      </c>
      <c r="AG83" t="s">
        <v>670</v>
      </c>
      <c r="AH83" t="s">
        <v>670</v>
      </c>
      <c r="AI83" t="s">
        <v>696</v>
      </c>
      <c r="AJ83" t="s">
        <v>1</v>
      </c>
      <c r="AK83" t="s">
        <v>1</v>
      </c>
      <c r="AL83" t="s">
        <v>345</v>
      </c>
      <c r="AM83" t="s">
        <v>670</v>
      </c>
      <c r="AN83" t="s">
        <v>17</v>
      </c>
      <c r="AO83" t="s">
        <v>696</v>
      </c>
      <c r="AP83" t="s">
        <v>670</v>
      </c>
      <c r="AQ83" t="s">
        <v>670</v>
      </c>
      <c r="AS83" t="s">
        <v>696</v>
      </c>
    </row>
    <row r="84" spans="1:45" x14ac:dyDescent="0.25">
      <c r="A84" t="s">
        <v>0</v>
      </c>
      <c r="B84" t="s">
        <v>666</v>
      </c>
      <c r="C84" t="s">
        <v>1</v>
      </c>
      <c r="D84" t="s">
        <v>346</v>
      </c>
      <c r="E84">
        <v>3</v>
      </c>
      <c r="F84">
        <v>6</v>
      </c>
      <c r="G84" t="s">
        <v>9</v>
      </c>
      <c r="H84" t="s">
        <v>347</v>
      </c>
      <c r="I84" t="s">
        <v>25</v>
      </c>
      <c r="J84" t="s">
        <v>348</v>
      </c>
      <c r="K84" t="s">
        <v>670</v>
      </c>
      <c r="L84" t="s">
        <v>349</v>
      </c>
      <c r="M84" t="s">
        <v>669</v>
      </c>
      <c r="N84" t="s">
        <v>696</v>
      </c>
      <c r="O84" t="s">
        <v>669</v>
      </c>
      <c r="P84" t="s">
        <v>696</v>
      </c>
      <c r="Q84" t="s">
        <v>670</v>
      </c>
      <c r="R84" t="s">
        <v>669</v>
      </c>
      <c r="S84" t="s">
        <v>696</v>
      </c>
      <c r="T84" t="s">
        <v>670</v>
      </c>
      <c r="U84" t="s">
        <v>2</v>
      </c>
      <c r="V84" t="s">
        <v>669</v>
      </c>
      <c r="W84" t="s">
        <v>669</v>
      </c>
      <c r="X84">
        <v>4</v>
      </c>
      <c r="Y84">
        <v>4</v>
      </c>
      <c r="Z84" t="s">
        <v>825</v>
      </c>
      <c r="AA84" t="s">
        <v>825</v>
      </c>
      <c r="AB84" t="s">
        <v>825</v>
      </c>
      <c r="AC84" t="s">
        <v>1</v>
      </c>
      <c r="AD84" t="s">
        <v>1</v>
      </c>
      <c r="AE84" t="s">
        <v>1</v>
      </c>
      <c r="AF84" t="s">
        <v>696</v>
      </c>
      <c r="AG84" t="s">
        <v>696</v>
      </c>
      <c r="AH84" t="s">
        <v>696</v>
      </c>
      <c r="AI84" t="s">
        <v>696</v>
      </c>
      <c r="AJ84" t="s">
        <v>1</v>
      </c>
      <c r="AK84" t="s">
        <v>1</v>
      </c>
      <c r="AL84" t="s">
        <v>834</v>
      </c>
      <c r="AM84" t="s">
        <v>696</v>
      </c>
      <c r="AN84" t="s">
        <v>9</v>
      </c>
      <c r="AO84" t="s">
        <v>696</v>
      </c>
      <c r="AP84" t="s">
        <v>696</v>
      </c>
      <c r="AQ84" t="s">
        <v>696</v>
      </c>
      <c r="AS84" t="s">
        <v>669</v>
      </c>
    </row>
    <row r="85" spans="1:45" x14ac:dyDescent="0.25">
      <c r="A85" t="s">
        <v>0</v>
      </c>
      <c r="B85" t="s">
        <v>665</v>
      </c>
      <c r="C85" t="s">
        <v>1</v>
      </c>
      <c r="D85" t="s">
        <v>350</v>
      </c>
      <c r="E85">
        <v>3</v>
      </c>
      <c r="F85">
        <v>4</v>
      </c>
      <c r="G85" t="s">
        <v>8</v>
      </c>
      <c r="H85" t="s">
        <v>351</v>
      </c>
      <c r="I85" t="s">
        <v>3</v>
      </c>
      <c r="J85" t="s">
        <v>352</v>
      </c>
      <c r="K85" t="s">
        <v>669</v>
      </c>
      <c r="L85" t="s">
        <v>353</v>
      </c>
      <c r="M85" t="s">
        <v>669</v>
      </c>
      <c r="N85" t="s">
        <v>669</v>
      </c>
      <c r="O85" t="s">
        <v>696</v>
      </c>
      <c r="P85" t="s">
        <v>696</v>
      </c>
      <c r="Q85" t="s">
        <v>669</v>
      </c>
      <c r="R85" t="s">
        <v>669</v>
      </c>
      <c r="S85" t="s">
        <v>696</v>
      </c>
      <c r="T85" t="s">
        <v>669</v>
      </c>
      <c r="U85" t="s">
        <v>8</v>
      </c>
      <c r="V85" t="s">
        <v>669</v>
      </c>
      <c r="W85" t="s">
        <v>696</v>
      </c>
      <c r="X85">
        <v>3</v>
      </c>
      <c r="Y85">
        <v>3</v>
      </c>
      <c r="Z85" t="s">
        <v>825</v>
      </c>
      <c r="AA85" t="s">
        <v>825</v>
      </c>
      <c r="AB85" t="s">
        <v>824</v>
      </c>
      <c r="AC85" t="s">
        <v>1</v>
      </c>
      <c r="AD85" t="s">
        <v>1</v>
      </c>
      <c r="AE85" t="s">
        <v>1</v>
      </c>
      <c r="AF85" t="s">
        <v>696</v>
      </c>
      <c r="AG85" t="s">
        <v>829</v>
      </c>
      <c r="AH85" t="s">
        <v>696</v>
      </c>
      <c r="AI85" t="s">
        <v>829</v>
      </c>
      <c r="AJ85" t="s">
        <v>1</v>
      </c>
      <c r="AK85" t="s">
        <v>1</v>
      </c>
      <c r="AL85" t="s">
        <v>354</v>
      </c>
      <c r="AM85" t="s">
        <v>696</v>
      </c>
      <c r="AN85" t="s">
        <v>2</v>
      </c>
      <c r="AO85" t="s">
        <v>829</v>
      </c>
      <c r="AP85" t="s">
        <v>829</v>
      </c>
      <c r="AQ85" t="s">
        <v>696</v>
      </c>
      <c r="AS85" t="s">
        <v>669</v>
      </c>
    </row>
    <row r="86" spans="1:45" x14ac:dyDescent="0.25">
      <c r="A86" t="s">
        <v>0</v>
      </c>
      <c r="B86" t="s">
        <v>665</v>
      </c>
      <c r="C86" t="s">
        <v>1</v>
      </c>
      <c r="D86" t="s">
        <v>355</v>
      </c>
      <c r="E86">
        <v>4</v>
      </c>
      <c r="F86">
        <v>9</v>
      </c>
      <c r="G86" t="s">
        <v>356</v>
      </c>
      <c r="H86" t="s">
        <v>357</v>
      </c>
      <c r="I86" t="s">
        <v>12</v>
      </c>
      <c r="J86" t="s">
        <v>358</v>
      </c>
      <c r="K86" t="s">
        <v>696</v>
      </c>
      <c r="L86" t="s">
        <v>359</v>
      </c>
      <c r="M86" t="s">
        <v>670</v>
      </c>
      <c r="N86" t="s">
        <v>669</v>
      </c>
      <c r="O86" t="s">
        <v>669</v>
      </c>
      <c r="P86" t="s">
        <v>696</v>
      </c>
      <c r="Q86" t="s">
        <v>670</v>
      </c>
      <c r="R86" t="s">
        <v>669</v>
      </c>
      <c r="S86" t="s">
        <v>670</v>
      </c>
      <c r="T86" t="s">
        <v>670</v>
      </c>
      <c r="U86" t="s">
        <v>2</v>
      </c>
      <c r="V86" t="s">
        <v>669</v>
      </c>
      <c r="W86" t="s">
        <v>670</v>
      </c>
      <c r="X86">
        <v>4</v>
      </c>
      <c r="Y86">
        <v>3</v>
      </c>
      <c r="Z86" t="s">
        <v>824</v>
      </c>
      <c r="AA86" t="s">
        <v>825</v>
      </c>
      <c r="AB86" t="s">
        <v>824</v>
      </c>
      <c r="AC86" t="s">
        <v>1</v>
      </c>
      <c r="AD86" t="s">
        <v>1</v>
      </c>
      <c r="AE86" t="s">
        <v>1</v>
      </c>
      <c r="AF86" t="s">
        <v>670</v>
      </c>
      <c r="AG86" t="s">
        <v>670</v>
      </c>
      <c r="AH86" t="s">
        <v>829</v>
      </c>
      <c r="AI86" t="s">
        <v>829</v>
      </c>
      <c r="AJ86" t="s">
        <v>1</v>
      </c>
      <c r="AK86" t="s">
        <v>1</v>
      </c>
      <c r="AL86" t="s">
        <v>360</v>
      </c>
      <c r="AM86" t="s">
        <v>829</v>
      </c>
      <c r="AN86" t="s">
        <v>2</v>
      </c>
      <c r="AO86" t="s">
        <v>829</v>
      </c>
      <c r="AP86" t="s">
        <v>670</v>
      </c>
      <c r="AQ86" t="s">
        <v>670</v>
      </c>
      <c r="AS86" t="s">
        <v>669</v>
      </c>
    </row>
    <row r="87" spans="1:45" x14ac:dyDescent="0.25">
      <c r="A87" t="s">
        <v>0</v>
      </c>
      <c r="B87" t="s">
        <v>665</v>
      </c>
      <c r="C87" t="s">
        <v>1</v>
      </c>
      <c r="D87" t="s">
        <v>226</v>
      </c>
      <c r="E87">
        <v>4</v>
      </c>
      <c r="F87">
        <v>9</v>
      </c>
      <c r="G87" t="s">
        <v>9</v>
      </c>
      <c r="H87" t="s">
        <v>361</v>
      </c>
      <c r="I87" t="s">
        <v>3</v>
      </c>
      <c r="J87" t="s">
        <v>74</v>
      </c>
      <c r="K87" t="s">
        <v>670</v>
      </c>
      <c r="L87" t="s">
        <v>679</v>
      </c>
      <c r="M87" t="s">
        <v>669</v>
      </c>
      <c r="N87" t="s">
        <v>669</v>
      </c>
      <c r="O87" t="s">
        <v>669</v>
      </c>
      <c r="P87" t="s">
        <v>669</v>
      </c>
      <c r="Q87" t="s">
        <v>669</v>
      </c>
      <c r="R87" t="s">
        <v>670</v>
      </c>
      <c r="S87" t="s">
        <v>670</v>
      </c>
      <c r="T87" t="s">
        <v>670</v>
      </c>
      <c r="U87" t="s">
        <v>8</v>
      </c>
      <c r="V87" t="s">
        <v>696</v>
      </c>
      <c r="W87" t="s">
        <v>669</v>
      </c>
      <c r="X87">
        <v>4</v>
      </c>
      <c r="Y87">
        <v>4</v>
      </c>
      <c r="Z87" t="s">
        <v>824</v>
      </c>
      <c r="AA87" t="s">
        <v>825</v>
      </c>
      <c r="AB87" t="s">
        <v>824</v>
      </c>
      <c r="AC87" t="s">
        <v>1</v>
      </c>
      <c r="AD87" t="s">
        <v>1</v>
      </c>
      <c r="AE87" t="s">
        <v>1</v>
      </c>
      <c r="AF87" t="s">
        <v>670</v>
      </c>
      <c r="AG87" t="s">
        <v>829</v>
      </c>
      <c r="AH87" t="s">
        <v>696</v>
      </c>
      <c r="AI87" t="s">
        <v>670</v>
      </c>
      <c r="AJ87" t="s">
        <v>1</v>
      </c>
      <c r="AK87" t="s">
        <v>1</v>
      </c>
      <c r="AL87" t="s">
        <v>698</v>
      </c>
      <c r="AM87" t="s">
        <v>696</v>
      </c>
      <c r="AN87" t="s">
        <v>9</v>
      </c>
      <c r="AO87" t="s">
        <v>670</v>
      </c>
      <c r="AP87" t="s">
        <v>829</v>
      </c>
      <c r="AQ87" t="s">
        <v>670</v>
      </c>
      <c r="AS87" t="s">
        <v>696</v>
      </c>
    </row>
    <row r="88" spans="1:45" x14ac:dyDescent="0.25">
      <c r="A88" t="s">
        <v>0</v>
      </c>
      <c r="B88" t="s">
        <v>666</v>
      </c>
      <c r="C88" t="s">
        <v>1</v>
      </c>
      <c r="D88" t="s">
        <v>350</v>
      </c>
      <c r="E88">
        <v>3</v>
      </c>
      <c r="F88">
        <v>6</v>
      </c>
      <c r="G88" t="s">
        <v>9</v>
      </c>
      <c r="H88" t="s">
        <v>362</v>
      </c>
      <c r="I88" t="s">
        <v>25</v>
      </c>
      <c r="J88" t="s">
        <v>718</v>
      </c>
      <c r="K88" t="s">
        <v>670</v>
      </c>
      <c r="L88" t="s">
        <v>127</v>
      </c>
      <c r="M88" t="s">
        <v>669</v>
      </c>
      <c r="N88" t="s">
        <v>127</v>
      </c>
      <c r="O88" t="s">
        <v>670</v>
      </c>
      <c r="P88" t="s">
        <v>127</v>
      </c>
      <c r="Q88" t="s">
        <v>670</v>
      </c>
      <c r="R88" t="s">
        <v>669</v>
      </c>
      <c r="S88" t="s">
        <v>698</v>
      </c>
      <c r="T88" t="s">
        <v>670</v>
      </c>
      <c r="U88" t="s">
        <v>2</v>
      </c>
      <c r="V88" t="s">
        <v>669</v>
      </c>
      <c r="W88" t="s">
        <v>669</v>
      </c>
      <c r="X88">
        <v>3</v>
      </c>
      <c r="Y88">
        <v>3</v>
      </c>
      <c r="Z88" t="s">
        <v>825</v>
      </c>
      <c r="AA88" t="s">
        <v>825</v>
      </c>
      <c r="AB88" t="s">
        <v>824</v>
      </c>
      <c r="AC88" t="s">
        <v>1</v>
      </c>
      <c r="AD88" t="s">
        <v>1</v>
      </c>
      <c r="AE88" t="s">
        <v>1</v>
      </c>
      <c r="AF88" t="s">
        <v>670</v>
      </c>
      <c r="AG88" t="s">
        <v>670</v>
      </c>
      <c r="AH88" t="s">
        <v>698</v>
      </c>
      <c r="AI88" t="s">
        <v>670</v>
      </c>
      <c r="AJ88" t="s">
        <v>1</v>
      </c>
      <c r="AK88" t="s">
        <v>1</v>
      </c>
      <c r="AL88" t="s">
        <v>698</v>
      </c>
      <c r="AM88" t="s">
        <v>698</v>
      </c>
      <c r="AN88" t="s">
        <v>2</v>
      </c>
      <c r="AO88" t="s">
        <v>670</v>
      </c>
      <c r="AP88" t="s">
        <v>670</v>
      </c>
      <c r="AQ88" t="s">
        <v>670</v>
      </c>
      <c r="AS88" t="s">
        <v>669</v>
      </c>
    </row>
    <row r="89" spans="1:45" x14ac:dyDescent="0.25">
      <c r="A89" t="s">
        <v>0</v>
      </c>
      <c r="B89" t="s">
        <v>666</v>
      </c>
      <c r="C89" t="s">
        <v>1</v>
      </c>
      <c r="D89" t="s">
        <v>363</v>
      </c>
      <c r="E89">
        <v>4</v>
      </c>
      <c r="F89">
        <v>8</v>
      </c>
      <c r="G89" t="s">
        <v>9</v>
      </c>
      <c r="H89" t="s">
        <v>364</v>
      </c>
      <c r="I89" t="s">
        <v>25</v>
      </c>
      <c r="J89" t="s">
        <v>365</v>
      </c>
      <c r="K89" t="s">
        <v>670</v>
      </c>
      <c r="L89" t="s">
        <v>698</v>
      </c>
      <c r="M89" t="s">
        <v>669</v>
      </c>
      <c r="N89" t="s">
        <v>669</v>
      </c>
      <c r="O89" t="s">
        <v>669</v>
      </c>
      <c r="P89" t="s">
        <v>669</v>
      </c>
      <c r="Q89" t="s">
        <v>669</v>
      </c>
      <c r="R89" t="s">
        <v>669</v>
      </c>
      <c r="S89" t="s">
        <v>669</v>
      </c>
      <c r="T89" t="s">
        <v>669</v>
      </c>
      <c r="U89" t="s">
        <v>9</v>
      </c>
      <c r="V89" t="s">
        <v>669</v>
      </c>
      <c r="W89" t="s">
        <v>670</v>
      </c>
      <c r="X89">
        <v>5</v>
      </c>
      <c r="Y89">
        <v>5</v>
      </c>
      <c r="Z89" t="s">
        <v>824</v>
      </c>
      <c r="AA89" t="s">
        <v>824</v>
      </c>
      <c r="AB89" t="s">
        <v>824</v>
      </c>
      <c r="AC89" t="s">
        <v>1</v>
      </c>
      <c r="AD89" t="s">
        <v>1</v>
      </c>
      <c r="AE89" t="s">
        <v>1</v>
      </c>
      <c r="AF89" t="s">
        <v>670</v>
      </c>
      <c r="AG89" t="s">
        <v>670</v>
      </c>
      <c r="AH89" t="s">
        <v>670</v>
      </c>
      <c r="AI89" t="s">
        <v>670</v>
      </c>
      <c r="AJ89" t="s">
        <v>1</v>
      </c>
      <c r="AK89" t="s">
        <v>1</v>
      </c>
      <c r="AL89" t="s">
        <v>182</v>
      </c>
      <c r="AM89" t="s">
        <v>829</v>
      </c>
      <c r="AN89" t="s">
        <v>17</v>
      </c>
      <c r="AO89" t="s">
        <v>670</v>
      </c>
      <c r="AP89" t="s">
        <v>670</v>
      </c>
      <c r="AQ89" t="s">
        <v>670</v>
      </c>
      <c r="AS89" t="s">
        <v>669</v>
      </c>
    </row>
    <row r="90" spans="1:45" x14ac:dyDescent="0.25">
      <c r="A90" t="s">
        <v>0</v>
      </c>
      <c r="B90" t="s">
        <v>666</v>
      </c>
      <c r="C90" t="s">
        <v>1</v>
      </c>
      <c r="D90" t="s">
        <v>366</v>
      </c>
      <c r="E90">
        <v>3</v>
      </c>
      <c r="F90">
        <v>8</v>
      </c>
      <c r="G90" t="s">
        <v>9</v>
      </c>
      <c r="H90" t="s">
        <v>367</v>
      </c>
      <c r="I90" t="s">
        <v>33</v>
      </c>
      <c r="J90" t="s">
        <v>368</v>
      </c>
      <c r="K90" t="s">
        <v>669</v>
      </c>
      <c r="L90" t="s">
        <v>769</v>
      </c>
      <c r="M90" t="s">
        <v>670</v>
      </c>
      <c r="N90" t="s">
        <v>698</v>
      </c>
      <c r="O90" t="s">
        <v>669</v>
      </c>
      <c r="P90" t="s">
        <v>669</v>
      </c>
      <c r="Q90" t="s">
        <v>670</v>
      </c>
      <c r="R90" t="s">
        <v>669</v>
      </c>
      <c r="S90" t="s">
        <v>669</v>
      </c>
      <c r="T90" t="s">
        <v>670</v>
      </c>
      <c r="U90" t="s">
        <v>17</v>
      </c>
      <c r="V90" t="s">
        <v>669</v>
      </c>
      <c r="W90" t="s">
        <v>669</v>
      </c>
      <c r="X90">
        <v>4</v>
      </c>
      <c r="Y90">
        <v>3</v>
      </c>
      <c r="Z90" t="s">
        <v>825</v>
      </c>
      <c r="AA90" t="s">
        <v>825</v>
      </c>
      <c r="AB90" t="s">
        <v>824</v>
      </c>
      <c r="AC90" t="s">
        <v>1</v>
      </c>
      <c r="AD90" t="s">
        <v>1</v>
      </c>
      <c r="AE90" t="s">
        <v>1</v>
      </c>
      <c r="AF90" t="s">
        <v>670</v>
      </c>
      <c r="AG90" t="s">
        <v>670</v>
      </c>
      <c r="AH90" t="s">
        <v>670</v>
      </c>
      <c r="AI90" t="s">
        <v>670</v>
      </c>
      <c r="AJ90" t="s">
        <v>1</v>
      </c>
      <c r="AK90" t="s">
        <v>1</v>
      </c>
      <c r="AL90" t="s">
        <v>770</v>
      </c>
      <c r="AM90" t="s">
        <v>670</v>
      </c>
      <c r="AN90" t="s">
        <v>2</v>
      </c>
      <c r="AO90" t="s">
        <v>670</v>
      </c>
      <c r="AP90" t="s">
        <v>670</v>
      </c>
      <c r="AQ90" t="s">
        <v>670</v>
      </c>
      <c r="AS90" t="s">
        <v>669</v>
      </c>
    </row>
    <row r="91" spans="1:45" x14ac:dyDescent="0.25">
      <c r="A91" t="s">
        <v>0</v>
      </c>
      <c r="B91" t="s">
        <v>666</v>
      </c>
      <c r="C91" t="s">
        <v>1</v>
      </c>
      <c r="D91" t="s">
        <v>369</v>
      </c>
      <c r="E91">
        <v>4</v>
      </c>
      <c r="F91">
        <v>7</v>
      </c>
      <c r="G91" t="s">
        <v>9</v>
      </c>
      <c r="H91" t="s">
        <v>96</v>
      </c>
      <c r="I91" t="s">
        <v>33</v>
      </c>
      <c r="J91" t="s">
        <v>771</v>
      </c>
      <c r="K91" t="s">
        <v>670</v>
      </c>
      <c r="L91" t="s">
        <v>772</v>
      </c>
      <c r="M91" t="s">
        <v>670</v>
      </c>
      <c r="N91" t="s">
        <v>696</v>
      </c>
      <c r="O91" t="s">
        <v>670</v>
      </c>
      <c r="P91" t="s">
        <v>669</v>
      </c>
      <c r="Q91" t="s">
        <v>670</v>
      </c>
      <c r="R91" t="s">
        <v>670</v>
      </c>
      <c r="S91" t="s">
        <v>1</v>
      </c>
      <c r="T91" t="s">
        <v>1</v>
      </c>
      <c r="U91" t="s">
        <v>1</v>
      </c>
      <c r="V91" t="s">
        <v>669</v>
      </c>
      <c r="W91" t="s">
        <v>669</v>
      </c>
      <c r="X91">
        <v>3</v>
      </c>
      <c r="Y91">
        <v>3</v>
      </c>
      <c r="Z91" t="s">
        <v>1</v>
      </c>
      <c r="AA91" t="s">
        <v>1</v>
      </c>
      <c r="AB91" t="s">
        <v>1</v>
      </c>
      <c r="AC91" t="s">
        <v>1</v>
      </c>
      <c r="AD91" t="s">
        <v>1</v>
      </c>
      <c r="AE91" t="s">
        <v>1</v>
      </c>
      <c r="AF91" t="s">
        <v>829</v>
      </c>
      <c r="AG91" t="s">
        <v>829</v>
      </c>
      <c r="AH91" t="s">
        <v>1</v>
      </c>
      <c r="AI91" t="s">
        <v>1</v>
      </c>
      <c r="AJ91" t="s">
        <v>1</v>
      </c>
      <c r="AK91" t="s">
        <v>1</v>
      </c>
      <c r="AL91" t="s">
        <v>1</v>
      </c>
      <c r="AM91" t="s">
        <v>1</v>
      </c>
      <c r="AN91" t="s">
        <v>1</v>
      </c>
      <c r="AO91" t="s">
        <v>1</v>
      </c>
      <c r="AP91" t="s">
        <v>1</v>
      </c>
      <c r="AQ91" t="s">
        <v>1</v>
      </c>
      <c r="AS91" t="s">
        <v>1</v>
      </c>
    </row>
    <row r="92" spans="1:45" x14ac:dyDescent="0.25">
      <c r="A92" t="s">
        <v>0</v>
      </c>
      <c r="B92" t="s">
        <v>666</v>
      </c>
      <c r="C92" t="s">
        <v>1</v>
      </c>
      <c r="D92" t="s">
        <v>187</v>
      </c>
      <c r="E92">
        <v>3</v>
      </c>
      <c r="F92">
        <v>7</v>
      </c>
      <c r="G92" t="s">
        <v>9</v>
      </c>
      <c r="H92" t="s">
        <v>370</v>
      </c>
      <c r="I92" t="s">
        <v>3</v>
      </c>
      <c r="J92" t="s">
        <v>371</v>
      </c>
      <c r="K92" t="s">
        <v>669</v>
      </c>
      <c r="L92" t="s">
        <v>372</v>
      </c>
      <c r="M92" t="s">
        <v>669</v>
      </c>
      <c r="N92" t="s">
        <v>669</v>
      </c>
      <c r="O92" t="s">
        <v>669</v>
      </c>
      <c r="P92" t="s">
        <v>696</v>
      </c>
      <c r="Q92" t="s">
        <v>669</v>
      </c>
      <c r="R92" t="s">
        <v>670</v>
      </c>
      <c r="S92" t="s">
        <v>670</v>
      </c>
      <c r="T92" t="s">
        <v>670</v>
      </c>
      <c r="U92" t="s">
        <v>27</v>
      </c>
      <c r="V92" t="s">
        <v>696</v>
      </c>
      <c r="W92" t="s">
        <v>669</v>
      </c>
      <c r="X92">
        <v>5</v>
      </c>
      <c r="Y92">
        <v>4</v>
      </c>
      <c r="Z92" t="s">
        <v>825</v>
      </c>
      <c r="AA92" t="s">
        <v>826</v>
      </c>
      <c r="AB92" t="s">
        <v>825</v>
      </c>
      <c r="AC92" t="s">
        <v>1</v>
      </c>
      <c r="AD92" t="s">
        <v>1</v>
      </c>
      <c r="AE92" t="s">
        <v>1</v>
      </c>
      <c r="AF92" t="s">
        <v>829</v>
      </c>
      <c r="AG92" t="s">
        <v>670</v>
      </c>
      <c r="AH92" t="s">
        <v>829</v>
      </c>
      <c r="AI92" t="s">
        <v>670</v>
      </c>
      <c r="AJ92" t="s">
        <v>1</v>
      </c>
      <c r="AK92" t="s">
        <v>1</v>
      </c>
      <c r="AL92" t="s">
        <v>127</v>
      </c>
      <c r="AM92" t="s">
        <v>829</v>
      </c>
      <c r="AN92" t="s">
        <v>9</v>
      </c>
      <c r="AO92" t="s">
        <v>670</v>
      </c>
      <c r="AP92" t="s">
        <v>670</v>
      </c>
      <c r="AQ92" t="s">
        <v>829</v>
      </c>
      <c r="AS92" t="s">
        <v>696</v>
      </c>
    </row>
    <row r="93" spans="1:45" x14ac:dyDescent="0.25">
      <c r="A93" t="s">
        <v>0</v>
      </c>
      <c r="B93" t="s">
        <v>666</v>
      </c>
      <c r="C93" t="s">
        <v>1</v>
      </c>
      <c r="D93" t="s">
        <v>127</v>
      </c>
      <c r="E93">
        <v>3</v>
      </c>
      <c r="F93">
        <v>6</v>
      </c>
      <c r="G93" t="s">
        <v>9</v>
      </c>
      <c r="H93" t="s">
        <v>188</v>
      </c>
      <c r="I93" t="s">
        <v>25</v>
      </c>
      <c r="J93" t="s">
        <v>373</v>
      </c>
      <c r="K93" t="s">
        <v>670</v>
      </c>
      <c r="L93" t="s">
        <v>698</v>
      </c>
      <c r="M93" t="s">
        <v>127</v>
      </c>
      <c r="N93" t="s">
        <v>669</v>
      </c>
      <c r="O93" t="s">
        <v>696</v>
      </c>
      <c r="P93" t="s">
        <v>127</v>
      </c>
      <c r="Q93" t="s">
        <v>696</v>
      </c>
      <c r="R93" t="s">
        <v>696</v>
      </c>
      <c r="S93" t="s">
        <v>698</v>
      </c>
      <c r="T93" t="s">
        <v>669</v>
      </c>
      <c r="U93" t="s">
        <v>16</v>
      </c>
      <c r="V93" t="s">
        <v>696</v>
      </c>
      <c r="W93" t="s">
        <v>669</v>
      </c>
      <c r="X93">
        <v>2</v>
      </c>
      <c r="Y93">
        <v>2</v>
      </c>
      <c r="Z93" t="s">
        <v>826</v>
      </c>
      <c r="AA93" t="s">
        <v>826</v>
      </c>
      <c r="AB93" t="s">
        <v>826</v>
      </c>
      <c r="AC93" t="s">
        <v>1</v>
      </c>
      <c r="AD93" t="s">
        <v>1</v>
      </c>
      <c r="AE93" t="s">
        <v>1</v>
      </c>
      <c r="AF93" t="s">
        <v>696</v>
      </c>
      <c r="AG93" t="s">
        <v>696</v>
      </c>
      <c r="AH93" t="s">
        <v>696</v>
      </c>
      <c r="AI93" t="s">
        <v>696</v>
      </c>
      <c r="AJ93" t="s">
        <v>1</v>
      </c>
      <c r="AK93" t="s">
        <v>1</v>
      </c>
      <c r="AL93" t="s">
        <v>374</v>
      </c>
      <c r="AM93" t="s">
        <v>696</v>
      </c>
      <c r="AN93" t="s">
        <v>8</v>
      </c>
      <c r="AO93" t="s">
        <v>696</v>
      </c>
      <c r="AP93" t="s">
        <v>696</v>
      </c>
      <c r="AQ93" t="s">
        <v>696</v>
      </c>
      <c r="AS93" t="s">
        <v>696</v>
      </c>
    </row>
    <row r="94" spans="1:45" x14ac:dyDescent="0.25">
      <c r="A94" t="s">
        <v>0</v>
      </c>
      <c r="B94" t="s">
        <v>665</v>
      </c>
      <c r="C94" t="s">
        <v>1</v>
      </c>
      <c r="D94" t="s">
        <v>518</v>
      </c>
      <c r="E94">
        <v>4</v>
      </c>
      <c r="F94">
        <v>9</v>
      </c>
      <c r="G94" t="s">
        <v>9</v>
      </c>
      <c r="H94" t="s">
        <v>519</v>
      </c>
      <c r="I94" t="s">
        <v>25</v>
      </c>
      <c r="J94" t="s">
        <v>798</v>
      </c>
      <c r="K94" t="s">
        <v>670</v>
      </c>
      <c r="L94" t="s">
        <v>799</v>
      </c>
      <c r="M94" t="s">
        <v>670</v>
      </c>
      <c r="N94" t="s">
        <v>670</v>
      </c>
      <c r="O94" t="s">
        <v>670</v>
      </c>
      <c r="P94" t="s">
        <v>670</v>
      </c>
      <c r="Q94" t="s">
        <v>670</v>
      </c>
      <c r="R94" t="s">
        <v>670</v>
      </c>
      <c r="S94" t="s">
        <v>669</v>
      </c>
      <c r="T94" t="s">
        <v>670</v>
      </c>
      <c r="U94" t="s">
        <v>9</v>
      </c>
      <c r="V94" t="s">
        <v>696</v>
      </c>
      <c r="W94" t="s">
        <v>670</v>
      </c>
      <c r="X94">
        <v>5</v>
      </c>
      <c r="Y94">
        <v>4</v>
      </c>
      <c r="Z94" t="s">
        <v>824</v>
      </c>
      <c r="AA94" t="s">
        <v>843</v>
      </c>
      <c r="AB94" t="s">
        <v>824</v>
      </c>
      <c r="AC94" t="s">
        <v>824</v>
      </c>
      <c r="AD94" t="s">
        <v>843</v>
      </c>
      <c r="AE94" t="s">
        <v>824</v>
      </c>
      <c r="AF94" t="s">
        <v>670</v>
      </c>
      <c r="AG94" t="s">
        <v>829</v>
      </c>
      <c r="AH94" t="s">
        <v>827</v>
      </c>
      <c r="AI94" t="s">
        <v>829</v>
      </c>
      <c r="AJ94" t="s">
        <v>829</v>
      </c>
      <c r="AK94" t="s">
        <v>827</v>
      </c>
      <c r="AL94" t="s">
        <v>520</v>
      </c>
      <c r="AM94" t="s">
        <v>1</v>
      </c>
      <c r="AN94" t="s">
        <v>1</v>
      </c>
      <c r="AO94" t="s">
        <v>1</v>
      </c>
      <c r="AP94" t="s">
        <v>1</v>
      </c>
      <c r="AQ94" t="s">
        <v>1</v>
      </c>
      <c r="AS94" t="s">
        <v>1</v>
      </c>
    </row>
    <row r="95" spans="1:45" x14ac:dyDescent="0.25">
      <c r="A95" t="s">
        <v>0</v>
      </c>
      <c r="B95" t="s">
        <v>665</v>
      </c>
      <c r="C95" t="s">
        <v>1</v>
      </c>
      <c r="D95" t="s">
        <v>521</v>
      </c>
      <c r="E95">
        <v>4</v>
      </c>
      <c r="F95">
        <v>9</v>
      </c>
      <c r="G95" t="s">
        <v>9</v>
      </c>
      <c r="H95" t="s">
        <v>522</v>
      </c>
      <c r="I95" t="s">
        <v>33</v>
      </c>
      <c r="J95" t="s">
        <v>800</v>
      </c>
      <c r="K95" t="s">
        <v>670</v>
      </c>
      <c r="L95" t="s">
        <v>1</v>
      </c>
      <c r="M95" t="s">
        <v>669</v>
      </c>
      <c r="N95" t="s">
        <v>670</v>
      </c>
      <c r="O95" t="s">
        <v>670</v>
      </c>
      <c r="P95" t="s">
        <v>670</v>
      </c>
      <c r="Q95" t="s">
        <v>669</v>
      </c>
      <c r="R95" t="s">
        <v>669</v>
      </c>
      <c r="S95" t="s">
        <v>669</v>
      </c>
      <c r="T95" t="s">
        <v>670</v>
      </c>
      <c r="U95" t="s">
        <v>9</v>
      </c>
      <c r="V95" t="s">
        <v>696</v>
      </c>
      <c r="W95" t="s">
        <v>670</v>
      </c>
      <c r="X95">
        <v>5</v>
      </c>
      <c r="Y95">
        <v>4</v>
      </c>
      <c r="Z95" t="s">
        <v>824</v>
      </c>
      <c r="AA95" t="s">
        <v>843</v>
      </c>
      <c r="AB95" t="s">
        <v>824</v>
      </c>
      <c r="AC95" t="s">
        <v>824</v>
      </c>
      <c r="AD95" t="s">
        <v>843</v>
      </c>
      <c r="AE95" t="s">
        <v>825</v>
      </c>
      <c r="AF95" t="s">
        <v>670</v>
      </c>
      <c r="AG95" t="s">
        <v>670</v>
      </c>
      <c r="AH95" t="s">
        <v>827</v>
      </c>
      <c r="AI95" t="s">
        <v>829</v>
      </c>
      <c r="AJ95" t="s">
        <v>670</v>
      </c>
      <c r="AK95" t="s">
        <v>827</v>
      </c>
      <c r="AL95" t="s">
        <v>1</v>
      </c>
      <c r="AM95" t="s">
        <v>1</v>
      </c>
      <c r="AN95" t="s">
        <v>1</v>
      </c>
      <c r="AO95" t="s">
        <v>1</v>
      </c>
      <c r="AP95" t="s">
        <v>1</v>
      </c>
      <c r="AQ95" t="s">
        <v>1</v>
      </c>
      <c r="AS95" t="s">
        <v>1</v>
      </c>
    </row>
    <row r="96" spans="1:45" x14ac:dyDescent="0.25">
      <c r="A96" t="s">
        <v>0</v>
      </c>
      <c r="B96" t="s">
        <v>665</v>
      </c>
      <c r="C96" t="s">
        <v>1</v>
      </c>
      <c r="D96" t="s">
        <v>801</v>
      </c>
      <c r="E96">
        <v>4</v>
      </c>
      <c r="F96">
        <v>9</v>
      </c>
      <c r="G96" t="s">
        <v>9</v>
      </c>
      <c r="H96" t="s">
        <v>523</v>
      </c>
      <c r="I96" t="s">
        <v>25</v>
      </c>
      <c r="J96" t="s">
        <v>524</v>
      </c>
      <c r="K96" t="s">
        <v>670</v>
      </c>
      <c r="L96" t="s">
        <v>1</v>
      </c>
      <c r="M96" t="s">
        <v>670</v>
      </c>
      <c r="N96" t="s">
        <v>670</v>
      </c>
      <c r="O96" t="s">
        <v>670</v>
      </c>
      <c r="P96" t="s">
        <v>669</v>
      </c>
      <c r="Q96" t="s">
        <v>670</v>
      </c>
      <c r="R96" t="s">
        <v>669</v>
      </c>
      <c r="S96" t="s">
        <v>669</v>
      </c>
      <c r="T96" t="s">
        <v>670</v>
      </c>
      <c r="U96" t="s">
        <v>2</v>
      </c>
      <c r="V96" t="s">
        <v>696</v>
      </c>
      <c r="W96" t="s">
        <v>670</v>
      </c>
      <c r="X96">
        <v>5</v>
      </c>
      <c r="Y96">
        <v>3</v>
      </c>
      <c r="Z96" t="s">
        <v>824</v>
      </c>
      <c r="AA96" t="s">
        <v>843</v>
      </c>
      <c r="AB96" t="s">
        <v>824</v>
      </c>
      <c r="AC96" t="s">
        <v>824</v>
      </c>
      <c r="AD96" t="s">
        <v>843</v>
      </c>
      <c r="AE96" t="s">
        <v>824</v>
      </c>
      <c r="AF96" t="s">
        <v>829</v>
      </c>
      <c r="AG96" t="s">
        <v>829</v>
      </c>
      <c r="AH96" t="s">
        <v>827</v>
      </c>
      <c r="AI96" t="s">
        <v>670</v>
      </c>
      <c r="AJ96" t="s">
        <v>670</v>
      </c>
      <c r="AK96" t="s">
        <v>827</v>
      </c>
      <c r="AL96" t="s">
        <v>1</v>
      </c>
      <c r="AM96" t="s">
        <v>1</v>
      </c>
      <c r="AN96" t="s">
        <v>1</v>
      </c>
      <c r="AO96" t="s">
        <v>1</v>
      </c>
      <c r="AP96" t="s">
        <v>1</v>
      </c>
      <c r="AQ96" t="s">
        <v>1</v>
      </c>
      <c r="AS96" t="s">
        <v>1</v>
      </c>
    </row>
    <row r="97" spans="1:45" x14ac:dyDescent="0.25">
      <c r="A97" t="s">
        <v>0</v>
      </c>
      <c r="B97" t="s">
        <v>665</v>
      </c>
      <c r="C97" t="s">
        <v>1</v>
      </c>
      <c r="D97" t="s">
        <v>525</v>
      </c>
      <c r="E97">
        <v>5</v>
      </c>
      <c r="F97">
        <v>10</v>
      </c>
      <c r="G97" t="s">
        <v>9</v>
      </c>
      <c r="H97" t="s">
        <v>522</v>
      </c>
      <c r="I97" t="s">
        <v>25</v>
      </c>
      <c r="J97" t="s">
        <v>526</v>
      </c>
      <c r="K97" t="s">
        <v>669</v>
      </c>
      <c r="L97" t="s">
        <v>527</v>
      </c>
      <c r="M97" t="s">
        <v>669</v>
      </c>
      <c r="N97" t="s">
        <v>670</v>
      </c>
      <c r="O97" t="s">
        <v>670</v>
      </c>
      <c r="P97" t="s">
        <v>670</v>
      </c>
      <c r="Q97" t="s">
        <v>669</v>
      </c>
      <c r="R97" t="s">
        <v>670</v>
      </c>
      <c r="S97" t="s">
        <v>670</v>
      </c>
      <c r="T97" t="s">
        <v>670</v>
      </c>
      <c r="U97" t="s">
        <v>2</v>
      </c>
      <c r="V97" t="s">
        <v>696</v>
      </c>
      <c r="W97" t="s">
        <v>670</v>
      </c>
      <c r="X97">
        <v>4</v>
      </c>
      <c r="Y97">
        <v>4</v>
      </c>
      <c r="Z97" t="s">
        <v>824</v>
      </c>
      <c r="AA97" t="s">
        <v>843</v>
      </c>
      <c r="AB97" t="s">
        <v>825</v>
      </c>
      <c r="AC97" t="s">
        <v>824</v>
      </c>
      <c r="AD97" t="s">
        <v>843</v>
      </c>
      <c r="AE97" t="s">
        <v>825</v>
      </c>
      <c r="AF97" t="s">
        <v>829</v>
      </c>
      <c r="AG97" t="s">
        <v>670</v>
      </c>
      <c r="AH97" t="s">
        <v>827</v>
      </c>
      <c r="AI97" t="s">
        <v>829</v>
      </c>
      <c r="AJ97" t="s">
        <v>829</v>
      </c>
      <c r="AK97" t="s">
        <v>827</v>
      </c>
      <c r="AL97" t="s">
        <v>1</v>
      </c>
      <c r="AM97" t="s">
        <v>1</v>
      </c>
      <c r="AN97" t="s">
        <v>1</v>
      </c>
      <c r="AO97" t="s">
        <v>1</v>
      </c>
      <c r="AP97" t="s">
        <v>1</v>
      </c>
      <c r="AQ97" t="s">
        <v>1</v>
      </c>
      <c r="AS97" t="s">
        <v>1</v>
      </c>
    </row>
    <row r="98" spans="1:45" x14ac:dyDescent="0.25">
      <c r="A98" t="s">
        <v>0</v>
      </c>
      <c r="B98" t="s">
        <v>665</v>
      </c>
      <c r="C98" t="s">
        <v>1</v>
      </c>
      <c r="D98" t="s">
        <v>802</v>
      </c>
      <c r="E98">
        <v>5</v>
      </c>
      <c r="F98">
        <v>10</v>
      </c>
      <c r="G98" t="s">
        <v>9</v>
      </c>
      <c r="H98" t="s">
        <v>528</v>
      </c>
      <c r="I98" t="s">
        <v>3</v>
      </c>
      <c r="J98" t="s">
        <v>61</v>
      </c>
      <c r="K98" t="s">
        <v>670</v>
      </c>
      <c r="L98" t="s">
        <v>803</v>
      </c>
      <c r="M98" t="s">
        <v>670</v>
      </c>
      <c r="N98" t="s">
        <v>670</v>
      </c>
      <c r="O98" t="s">
        <v>670</v>
      </c>
      <c r="P98" t="s">
        <v>670</v>
      </c>
      <c r="Q98" t="s">
        <v>669</v>
      </c>
      <c r="R98" t="s">
        <v>669</v>
      </c>
      <c r="S98" t="s">
        <v>670</v>
      </c>
      <c r="T98" t="s">
        <v>670</v>
      </c>
      <c r="U98" t="s">
        <v>17</v>
      </c>
      <c r="V98" t="s">
        <v>669</v>
      </c>
      <c r="W98" t="s">
        <v>670</v>
      </c>
      <c r="X98">
        <v>5</v>
      </c>
      <c r="Y98">
        <v>5</v>
      </c>
      <c r="Z98" t="s">
        <v>825</v>
      </c>
      <c r="AA98" t="s">
        <v>843</v>
      </c>
      <c r="AB98" t="s">
        <v>824</v>
      </c>
      <c r="AC98" t="s">
        <v>824</v>
      </c>
      <c r="AD98" t="s">
        <v>843</v>
      </c>
      <c r="AE98" t="s">
        <v>825</v>
      </c>
      <c r="AF98" t="s">
        <v>829</v>
      </c>
      <c r="AG98" t="s">
        <v>829</v>
      </c>
      <c r="AH98" t="s">
        <v>827</v>
      </c>
      <c r="AI98" t="s">
        <v>829</v>
      </c>
      <c r="AJ98" t="s">
        <v>829</v>
      </c>
      <c r="AK98" t="s">
        <v>827</v>
      </c>
      <c r="AL98" t="s">
        <v>1</v>
      </c>
      <c r="AM98" t="s">
        <v>1</v>
      </c>
      <c r="AN98" t="s">
        <v>1</v>
      </c>
      <c r="AO98" t="s">
        <v>1</v>
      </c>
      <c r="AP98" t="s">
        <v>1</v>
      </c>
      <c r="AQ98" t="s">
        <v>1</v>
      </c>
      <c r="AS98" t="s">
        <v>1</v>
      </c>
    </row>
    <row r="99" spans="1:45" x14ac:dyDescent="0.25">
      <c r="A99" t="s">
        <v>0</v>
      </c>
      <c r="B99" t="s">
        <v>665</v>
      </c>
      <c r="C99" t="s">
        <v>1</v>
      </c>
      <c r="D99" t="s">
        <v>529</v>
      </c>
      <c r="E99">
        <v>4</v>
      </c>
      <c r="F99">
        <v>9</v>
      </c>
      <c r="G99" t="s">
        <v>9</v>
      </c>
      <c r="H99" t="s">
        <v>530</v>
      </c>
      <c r="I99" t="s">
        <v>12</v>
      </c>
      <c r="J99" t="s">
        <v>804</v>
      </c>
      <c r="K99" t="s">
        <v>669</v>
      </c>
      <c r="L99" t="s">
        <v>1</v>
      </c>
      <c r="M99" t="s">
        <v>669</v>
      </c>
      <c r="N99" t="s">
        <v>669</v>
      </c>
      <c r="O99" t="s">
        <v>669</v>
      </c>
      <c r="P99" t="s">
        <v>669</v>
      </c>
      <c r="Q99" t="s">
        <v>670</v>
      </c>
      <c r="R99" t="s">
        <v>669</v>
      </c>
      <c r="S99" t="s">
        <v>669</v>
      </c>
      <c r="T99" t="s">
        <v>670</v>
      </c>
      <c r="U99" t="s">
        <v>2</v>
      </c>
      <c r="V99" t="s">
        <v>696</v>
      </c>
      <c r="W99" t="s">
        <v>670</v>
      </c>
      <c r="X99">
        <v>5</v>
      </c>
      <c r="Y99">
        <v>3</v>
      </c>
      <c r="Z99" t="s">
        <v>824</v>
      </c>
      <c r="AA99" t="s">
        <v>843</v>
      </c>
      <c r="AB99" t="s">
        <v>825</v>
      </c>
      <c r="AC99" t="s">
        <v>824</v>
      </c>
      <c r="AD99" t="s">
        <v>843</v>
      </c>
      <c r="AE99" t="s">
        <v>825</v>
      </c>
      <c r="AF99" t="s">
        <v>670</v>
      </c>
      <c r="AG99" t="s">
        <v>670</v>
      </c>
      <c r="AH99" t="s">
        <v>827</v>
      </c>
      <c r="AI99" t="s">
        <v>670</v>
      </c>
      <c r="AJ99" t="s">
        <v>670</v>
      </c>
      <c r="AK99" t="s">
        <v>827</v>
      </c>
      <c r="AL99" t="s">
        <v>1</v>
      </c>
      <c r="AM99" t="s">
        <v>1</v>
      </c>
      <c r="AN99" t="s">
        <v>1</v>
      </c>
      <c r="AO99" t="s">
        <v>1</v>
      </c>
      <c r="AP99" t="s">
        <v>1</v>
      </c>
      <c r="AQ99" t="s">
        <v>1</v>
      </c>
      <c r="AS99" t="s">
        <v>1</v>
      </c>
    </row>
    <row r="100" spans="1:45" x14ac:dyDescent="0.25">
      <c r="A100" t="s">
        <v>0</v>
      </c>
      <c r="B100" t="s">
        <v>666</v>
      </c>
      <c r="C100" t="s">
        <v>1</v>
      </c>
      <c r="D100" t="s">
        <v>531</v>
      </c>
      <c r="E100">
        <v>5</v>
      </c>
      <c r="F100">
        <v>9</v>
      </c>
      <c r="G100" t="s">
        <v>9</v>
      </c>
      <c r="H100" t="s">
        <v>532</v>
      </c>
      <c r="I100" t="s">
        <v>33</v>
      </c>
      <c r="J100" t="s">
        <v>533</v>
      </c>
      <c r="K100" t="s">
        <v>670</v>
      </c>
      <c r="L100" t="s">
        <v>534</v>
      </c>
      <c r="M100" t="s">
        <v>670</v>
      </c>
      <c r="N100" t="s">
        <v>670</v>
      </c>
      <c r="O100" t="s">
        <v>670</v>
      </c>
      <c r="P100" t="s">
        <v>670</v>
      </c>
      <c r="Q100" t="s">
        <v>670</v>
      </c>
      <c r="R100" t="s">
        <v>669</v>
      </c>
      <c r="S100" t="s">
        <v>669</v>
      </c>
      <c r="T100" t="s">
        <v>670</v>
      </c>
      <c r="U100" t="s">
        <v>8</v>
      </c>
      <c r="V100" t="s">
        <v>696</v>
      </c>
      <c r="W100" t="s">
        <v>670</v>
      </c>
      <c r="X100">
        <v>5</v>
      </c>
      <c r="Y100">
        <v>5</v>
      </c>
      <c r="Z100" t="s">
        <v>824</v>
      </c>
      <c r="AA100" t="s">
        <v>843</v>
      </c>
      <c r="AB100" t="s">
        <v>825</v>
      </c>
      <c r="AC100" t="s">
        <v>825</v>
      </c>
      <c r="AD100" t="s">
        <v>843</v>
      </c>
      <c r="AE100" t="s">
        <v>825</v>
      </c>
      <c r="AF100" t="s">
        <v>670</v>
      </c>
      <c r="AG100" t="s">
        <v>670</v>
      </c>
      <c r="AH100" t="s">
        <v>827</v>
      </c>
      <c r="AI100" t="s">
        <v>670</v>
      </c>
      <c r="AJ100" t="s">
        <v>670</v>
      </c>
      <c r="AK100" t="s">
        <v>827</v>
      </c>
      <c r="AL100" t="s">
        <v>1</v>
      </c>
      <c r="AM100" t="s">
        <v>1</v>
      </c>
      <c r="AN100" t="s">
        <v>1</v>
      </c>
      <c r="AO100" t="s">
        <v>1</v>
      </c>
      <c r="AP100" t="s">
        <v>1</v>
      </c>
      <c r="AQ100" t="s">
        <v>1</v>
      </c>
      <c r="AS100" t="s">
        <v>1</v>
      </c>
    </row>
    <row r="101" spans="1:45" x14ac:dyDescent="0.25">
      <c r="A101" t="s">
        <v>0</v>
      </c>
      <c r="B101" t="s">
        <v>666</v>
      </c>
      <c r="C101" t="s">
        <v>1</v>
      </c>
      <c r="D101" t="s">
        <v>535</v>
      </c>
      <c r="E101">
        <v>4</v>
      </c>
      <c r="F101">
        <v>7</v>
      </c>
      <c r="G101" t="s">
        <v>9</v>
      </c>
      <c r="H101" t="s">
        <v>536</v>
      </c>
      <c r="I101" t="s">
        <v>3</v>
      </c>
      <c r="J101" t="s">
        <v>805</v>
      </c>
      <c r="K101" t="s">
        <v>669</v>
      </c>
      <c r="L101" t="s">
        <v>1</v>
      </c>
      <c r="M101" t="s">
        <v>670</v>
      </c>
      <c r="N101" t="s">
        <v>670</v>
      </c>
      <c r="O101" t="s">
        <v>669</v>
      </c>
      <c r="P101" t="s">
        <v>669</v>
      </c>
      <c r="Q101" t="s">
        <v>670</v>
      </c>
      <c r="R101" t="s">
        <v>669</v>
      </c>
      <c r="S101" t="s">
        <v>670</v>
      </c>
      <c r="T101" t="s">
        <v>670</v>
      </c>
      <c r="U101" t="s">
        <v>8</v>
      </c>
      <c r="V101" t="s">
        <v>698</v>
      </c>
      <c r="W101" t="s">
        <v>670</v>
      </c>
      <c r="X101">
        <v>5</v>
      </c>
      <c r="Y101">
        <v>4</v>
      </c>
      <c r="Z101" t="s">
        <v>824</v>
      </c>
      <c r="AA101" t="s">
        <v>843</v>
      </c>
      <c r="AB101" t="s">
        <v>824</v>
      </c>
      <c r="AC101" t="s">
        <v>824</v>
      </c>
      <c r="AD101" t="s">
        <v>843</v>
      </c>
      <c r="AE101" t="s">
        <v>825</v>
      </c>
      <c r="AF101" t="s">
        <v>670</v>
      </c>
      <c r="AG101" t="s">
        <v>670</v>
      </c>
      <c r="AH101" t="s">
        <v>827</v>
      </c>
      <c r="AI101" t="s">
        <v>670</v>
      </c>
      <c r="AJ101" t="s">
        <v>670</v>
      </c>
      <c r="AK101" t="s">
        <v>827</v>
      </c>
      <c r="AL101" t="s">
        <v>1</v>
      </c>
      <c r="AM101" t="s">
        <v>1</v>
      </c>
      <c r="AN101" t="s">
        <v>1</v>
      </c>
      <c r="AO101" t="s">
        <v>1</v>
      </c>
      <c r="AP101" t="s">
        <v>1</v>
      </c>
      <c r="AQ101" t="s">
        <v>1</v>
      </c>
      <c r="AS101" t="s">
        <v>1</v>
      </c>
    </row>
    <row r="102" spans="1:45" x14ac:dyDescent="0.25">
      <c r="A102" t="s">
        <v>0</v>
      </c>
      <c r="B102" t="s">
        <v>666</v>
      </c>
      <c r="C102" t="s">
        <v>1</v>
      </c>
      <c r="D102" t="s">
        <v>537</v>
      </c>
      <c r="E102">
        <v>4</v>
      </c>
      <c r="F102">
        <v>7</v>
      </c>
      <c r="G102" t="s">
        <v>9</v>
      </c>
      <c r="H102" t="s">
        <v>538</v>
      </c>
      <c r="I102" t="s">
        <v>3</v>
      </c>
      <c r="J102" t="s">
        <v>806</v>
      </c>
      <c r="K102" t="s">
        <v>669</v>
      </c>
      <c r="L102" t="s">
        <v>539</v>
      </c>
      <c r="M102" t="s">
        <v>670</v>
      </c>
      <c r="N102" t="s">
        <v>670</v>
      </c>
      <c r="O102" t="s">
        <v>669</v>
      </c>
      <c r="P102" t="s">
        <v>670</v>
      </c>
      <c r="Q102" t="s">
        <v>669</v>
      </c>
      <c r="R102" t="s">
        <v>669</v>
      </c>
      <c r="S102" t="s">
        <v>669</v>
      </c>
      <c r="T102" t="s">
        <v>670</v>
      </c>
      <c r="U102" t="s">
        <v>27</v>
      </c>
      <c r="V102" t="s">
        <v>698</v>
      </c>
      <c r="W102" t="s">
        <v>670</v>
      </c>
      <c r="X102">
        <v>4</v>
      </c>
      <c r="Y102">
        <v>4</v>
      </c>
      <c r="Z102" t="s">
        <v>824</v>
      </c>
      <c r="AA102" t="s">
        <v>843</v>
      </c>
      <c r="AB102" t="s">
        <v>824</v>
      </c>
      <c r="AC102" t="s">
        <v>824</v>
      </c>
      <c r="AD102" t="s">
        <v>843</v>
      </c>
      <c r="AE102" t="s">
        <v>825</v>
      </c>
      <c r="AF102" t="s">
        <v>829</v>
      </c>
      <c r="AG102" t="s">
        <v>829</v>
      </c>
      <c r="AH102" t="s">
        <v>827</v>
      </c>
      <c r="AI102" t="s">
        <v>829</v>
      </c>
      <c r="AJ102" t="s">
        <v>829</v>
      </c>
      <c r="AK102" t="s">
        <v>827</v>
      </c>
      <c r="AL102" t="s">
        <v>1</v>
      </c>
      <c r="AM102" t="s">
        <v>1</v>
      </c>
      <c r="AN102" t="s">
        <v>1</v>
      </c>
      <c r="AO102" t="s">
        <v>1</v>
      </c>
      <c r="AP102" t="s">
        <v>1</v>
      </c>
      <c r="AQ102" t="s">
        <v>1</v>
      </c>
      <c r="AS102" t="s">
        <v>1</v>
      </c>
    </row>
    <row r="103" spans="1:45" x14ac:dyDescent="0.25">
      <c r="A103" t="s">
        <v>0</v>
      </c>
      <c r="B103" t="s">
        <v>666</v>
      </c>
      <c r="C103" t="s">
        <v>1</v>
      </c>
      <c r="D103" t="s">
        <v>540</v>
      </c>
      <c r="E103">
        <v>4</v>
      </c>
      <c r="F103">
        <v>8</v>
      </c>
      <c r="G103" t="s">
        <v>9</v>
      </c>
      <c r="H103" t="s">
        <v>541</v>
      </c>
      <c r="I103" t="s">
        <v>33</v>
      </c>
      <c r="J103" t="s">
        <v>542</v>
      </c>
      <c r="K103" t="s">
        <v>669</v>
      </c>
      <c r="L103" t="s">
        <v>1</v>
      </c>
      <c r="M103" t="s">
        <v>669</v>
      </c>
      <c r="N103" t="s">
        <v>670</v>
      </c>
      <c r="O103" t="s">
        <v>669</v>
      </c>
      <c r="P103" t="s">
        <v>669</v>
      </c>
      <c r="Q103" t="s">
        <v>670</v>
      </c>
      <c r="R103" t="s">
        <v>670</v>
      </c>
      <c r="S103" t="s">
        <v>669</v>
      </c>
      <c r="T103" t="s">
        <v>670</v>
      </c>
      <c r="U103" t="s">
        <v>27</v>
      </c>
      <c r="V103" t="s">
        <v>670</v>
      </c>
      <c r="W103" t="s">
        <v>670</v>
      </c>
      <c r="X103">
        <v>4</v>
      </c>
      <c r="Y103">
        <v>4</v>
      </c>
      <c r="Z103" t="s">
        <v>824</v>
      </c>
      <c r="AA103" t="s">
        <v>843</v>
      </c>
      <c r="AB103" t="s">
        <v>824</v>
      </c>
      <c r="AC103" t="s">
        <v>824</v>
      </c>
      <c r="AD103" t="s">
        <v>843</v>
      </c>
      <c r="AE103" t="s">
        <v>825</v>
      </c>
      <c r="AF103" t="s">
        <v>829</v>
      </c>
      <c r="AG103" t="s">
        <v>829</v>
      </c>
      <c r="AH103" t="s">
        <v>827</v>
      </c>
      <c r="AI103" t="s">
        <v>829</v>
      </c>
      <c r="AJ103" t="s">
        <v>829</v>
      </c>
      <c r="AK103" t="s">
        <v>827</v>
      </c>
      <c r="AL103" t="s">
        <v>1</v>
      </c>
      <c r="AM103" t="s">
        <v>1</v>
      </c>
      <c r="AN103" t="s">
        <v>1</v>
      </c>
      <c r="AO103" t="s">
        <v>1</v>
      </c>
      <c r="AP103" t="s">
        <v>1</v>
      </c>
      <c r="AQ103" t="s">
        <v>1</v>
      </c>
      <c r="AS103" t="s">
        <v>1</v>
      </c>
    </row>
    <row r="104" spans="1:45" x14ac:dyDescent="0.25">
      <c r="A104" t="s">
        <v>0</v>
      </c>
      <c r="B104" t="s">
        <v>666</v>
      </c>
      <c r="C104" t="s">
        <v>1</v>
      </c>
      <c r="D104" t="s">
        <v>537</v>
      </c>
      <c r="E104">
        <v>4</v>
      </c>
      <c r="F104">
        <v>9</v>
      </c>
      <c r="G104" t="s">
        <v>9</v>
      </c>
      <c r="H104" t="s">
        <v>543</v>
      </c>
      <c r="I104" t="s">
        <v>33</v>
      </c>
      <c r="J104" t="s">
        <v>544</v>
      </c>
      <c r="K104" t="s">
        <v>669</v>
      </c>
      <c r="L104" t="s">
        <v>1</v>
      </c>
      <c r="M104" t="s">
        <v>670</v>
      </c>
      <c r="N104" t="s">
        <v>670</v>
      </c>
      <c r="O104" t="s">
        <v>670</v>
      </c>
      <c r="P104" t="s">
        <v>670</v>
      </c>
      <c r="Q104" t="s">
        <v>670</v>
      </c>
      <c r="R104" t="s">
        <v>670</v>
      </c>
      <c r="S104" t="s">
        <v>670</v>
      </c>
      <c r="T104" t="s">
        <v>670</v>
      </c>
      <c r="U104" t="s">
        <v>16</v>
      </c>
      <c r="V104" t="s">
        <v>698</v>
      </c>
      <c r="W104" t="s">
        <v>670</v>
      </c>
      <c r="X104">
        <v>4</v>
      </c>
      <c r="Y104">
        <v>4</v>
      </c>
      <c r="Z104" t="s">
        <v>824</v>
      </c>
      <c r="AA104" t="s">
        <v>843</v>
      </c>
      <c r="AB104" t="s">
        <v>824</v>
      </c>
      <c r="AC104" t="s">
        <v>824</v>
      </c>
      <c r="AD104" t="s">
        <v>843</v>
      </c>
      <c r="AE104" t="s">
        <v>825</v>
      </c>
      <c r="AF104" t="s">
        <v>670</v>
      </c>
      <c r="AG104" t="s">
        <v>670</v>
      </c>
      <c r="AH104" t="s">
        <v>827</v>
      </c>
      <c r="AI104" t="s">
        <v>670</v>
      </c>
      <c r="AJ104" t="s">
        <v>670</v>
      </c>
      <c r="AK104" t="s">
        <v>827</v>
      </c>
      <c r="AL104" t="s">
        <v>1</v>
      </c>
      <c r="AM104" t="s">
        <v>1</v>
      </c>
      <c r="AN104" t="s">
        <v>1</v>
      </c>
      <c r="AO104" t="s">
        <v>1</v>
      </c>
      <c r="AP104" t="s">
        <v>1</v>
      </c>
      <c r="AQ104" t="s">
        <v>1</v>
      </c>
      <c r="AS104" t="s">
        <v>1</v>
      </c>
    </row>
    <row r="105" spans="1:45" x14ac:dyDescent="0.25">
      <c r="A105" t="s">
        <v>0</v>
      </c>
      <c r="B105" t="s">
        <v>666</v>
      </c>
      <c r="C105" t="s">
        <v>1</v>
      </c>
      <c r="D105" t="s">
        <v>545</v>
      </c>
      <c r="E105">
        <v>4</v>
      </c>
      <c r="F105">
        <v>8</v>
      </c>
      <c r="G105" t="s">
        <v>9</v>
      </c>
      <c r="H105" t="s">
        <v>546</v>
      </c>
      <c r="I105" t="s">
        <v>33</v>
      </c>
      <c r="J105" t="s">
        <v>547</v>
      </c>
      <c r="K105" t="s">
        <v>670</v>
      </c>
      <c r="L105" t="s">
        <v>1</v>
      </c>
      <c r="M105" t="s">
        <v>670</v>
      </c>
      <c r="N105" t="s">
        <v>670</v>
      </c>
      <c r="O105" t="s">
        <v>670</v>
      </c>
      <c r="P105" t="s">
        <v>670</v>
      </c>
      <c r="Q105" t="s">
        <v>670</v>
      </c>
      <c r="R105" t="s">
        <v>670</v>
      </c>
      <c r="S105" t="s">
        <v>669</v>
      </c>
      <c r="T105" t="s">
        <v>670</v>
      </c>
      <c r="U105" t="s">
        <v>27</v>
      </c>
      <c r="V105" t="s">
        <v>698</v>
      </c>
      <c r="W105" t="s">
        <v>670</v>
      </c>
      <c r="X105">
        <v>5</v>
      </c>
      <c r="Y105">
        <v>4</v>
      </c>
      <c r="Z105" t="s">
        <v>824</v>
      </c>
      <c r="AA105" t="s">
        <v>843</v>
      </c>
      <c r="AB105" t="s">
        <v>825</v>
      </c>
      <c r="AC105" t="s">
        <v>824</v>
      </c>
      <c r="AD105" t="s">
        <v>843</v>
      </c>
      <c r="AE105" t="s">
        <v>825</v>
      </c>
      <c r="AF105" t="s">
        <v>670</v>
      </c>
      <c r="AG105" t="s">
        <v>670</v>
      </c>
      <c r="AH105" t="s">
        <v>827</v>
      </c>
      <c r="AI105" t="s">
        <v>829</v>
      </c>
      <c r="AJ105" t="s">
        <v>670</v>
      </c>
      <c r="AK105" t="s">
        <v>827</v>
      </c>
      <c r="AL105" t="s">
        <v>1</v>
      </c>
      <c r="AM105" t="s">
        <v>1</v>
      </c>
      <c r="AN105" t="s">
        <v>1</v>
      </c>
      <c r="AO105" t="s">
        <v>1</v>
      </c>
      <c r="AP105" t="s">
        <v>1</v>
      </c>
      <c r="AQ105" t="s">
        <v>1</v>
      </c>
      <c r="AS105" t="s">
        <v>1</v>
      </c>
    </row>
    <row r="106" spans="1:45" x14ac:dyDescent="0.25">
      <c r="A106" t="s">
        <v>0</v>
      </c>
      <c r="B106" t="s">
        <v>666</v>
      </c>
      <c r="C106" t="s">
        <v>1</v>
      </c>
      <c r="D106" t="s">
        <v>548</v>
      </c>
      <c r="E106">
        <v>5</v>
      </c>
      <c r="F106">
        <v>6</v>
      </c>
      <c r="G106" t="s">
        <v>9</v>
      </c>
      <c r="H106" t="s">
        <v>549</v>
      </c>
      <c r="I106" t="s">
        <v>33</v>
      </c>
      <c r="J106" t="s">
        <v>550</v>
      </c>
      <c r="K106" t="s">
        <v>669</v>
      </c>
      <c r="L106" t="s">
        <v>1</v>
      </c>
      <c r="M106" t="s">
        <v>670</v>
      </c>
      <c r="N106" t="s">
        <v>670</v>
      </c>
      <c r="O106" t="s">
        <v>670</v>
      </c>
      <c r="P106" t="s">
        <v>669</v>
      </c>
      <c r="Q106" t="s">
        <v>670</v>
      </c>
      <c r="R106" t="s">
        <v>669</v>
      </c>
      <c r="S106" t="s">
        <v>696</v>
      </c>
      <c r="T106" t="s">
        <v>670</v>
      </c>
      <c r="U106" t="s">
        <v>8</v>
      </c>
      <c r="V106" t="s">
        <v>669</v>
      </c>
      <c r="W106" t="s">
        <v>670</v>
      </c>
      <c r="X106">
        <v>5</v>
      </c>
      <c r="Y106">
        <v>4</v>
      </c>
      <c r="Z106" t="s">
        <v>824</v>
      </c>
      <c r="AA106" t="s">
        <v>843</v>
      </c>
      <c r="AB106" t="s">
        <v>825</v>
      </c>
      <c r="AC106" t="s">
        <v>824</v>
      </c>
      <c r="AD106" t="s">
        <v>843</v>
      </c>
      <c r="AE106" t="s">
        <v>825</v>
      </c>
      <c r="AF106" t="s">
        <v>829</v>
      </c>
      <c r="AG106" t="s">
        <v>829</v>
      </c>
      <c r="AH106" t="s">
        <v>827</v>
      </c>
      <c r="AI106" t="s">
        <v>829</v>
      </c>
      <c r="AJ106" t="s">
        <v>829</v>
      </c>
      <c r="AK106" t="s">
        <v>827</v>
      </c>
      <c r="AL106" t="s">
        <v>1</v>
      </c>
      <c r="AM106" t="s">
        <v>1</v>
      </c>
      <c r="AN106" t="s">
        <v>1</v>
      </c>
      <c r="AO106" t="s">
        <v>1</v>
      </c>
      <c r="AP106" t="s">
        <v>1</v>
      </c>
      <c r="AQ106" t="s">
        <v>1</v>
      </c>
      <c r="AS106" t="s">
        <v>1</v>
      </c>
    </row>
    <row r="107" spans="1:45" x14ac:dyDescent="0.25">
      <c r="A107" t="s">
        <v>0</v>
      </c>
      <c r="B107" t="s">
        <v>666</v>
      </c>
      <c r="C107" t="s">
        <v>1</v>
      </c>
      <c r="D107" t="s">
        <v>551</v>
      </c>
      <c r="E107">
        <v>4</v>
      </c>
      <c r="F107">
        <v>8</v>
      </c>
      <c r="G107" t="s">
        <v>9</v>
      </c>
      <c r="H107" t="s">
        <v>552</v>
      </c>
      <c r="I107" t="s">
        <v>3</v>
      </c>
      <c r="J107" t="s">
        <v>61</v>
      </c>
      <c r="K107" t="s">
        <v>669</v>
      </c>
      <c r="L107" t="s">
        <v>553</v>
      </c>
      <c r="M107" t="s">
        <v>670</v>
      </c>
      <c r="N107" t="s">
        <v>670</v>
      </c>
      <c r="O107" t="s">
        <v>669</v>
      </c>
      <c r="P107" t="s">
        <v>670</v>
      </c>
      <c r="Q107" t="s">
        <v>670</v>
      </c>
      <c r="R107" t="s">
        <v>669</v>
      </c>
      <c r="S107" t="s">
        <v>670</v>
      </c>
      <c r="T107" t="s">
        <v>670</v>
      </c>
      <c r="U107" t="s">
        <v>8</v>
      </c>
      <c r="V107" t="s">
        <v>670</v>
      </c>
      <c r="W107" t="s">
        <v>670</v>
      </c>
      <c r="X107">
        <v>5</v>
      </c>
      <c r="Y107">
        <v>4</v>
      </c>
      <c r="Z107" t="s">
        <v>824</v>
      </c>
      <c r="AA107" t="s">
        <v>843</v>
      </c>
      <c r="AB107" t="s">
        <v>825</v>
      </c>
      <c r="AC107" t="s">
        <v>825</v>
      </c>
      <c r="AD107" t="s">
        <v>843</v>
      </c>
      <c r="AE107" t="s">
        <v>825</v>
      </c>
      <c r="AF107" t="s">
        <v>829</v>
      </c>
      <c r="AG107" t="s">
        <v>829</v>
      </c>
      <c r="AH107" t="s">
        <v>1</v>
      </c>
      <c r="AI107" t="s">
        <v>829</v>
      </c>
      <c r="AJ107" t="s">
        <v>829</v>
      </c>
      <c r="AK107" t="s">
        <v>827</v>
      </c>
      <c r="AL107" t="s">
        <v>1</v>
      </c>
      <c r="AM107" t="s">
        <v>1</v>
      </c>
      <c r="AN107" t="s">
        <v>1</v>
      </c>
      <c r="AO107" t="s">
        <v>1</v>
      </c>
      <c r="AP107" t="s">
        <v>1</v>
      </c>
      <c r="AQ107" t="s">
        <v>1</v>
      </c>
      <c r="AS107" t="s">
        <v>1</v>
      </c>
    </row>
    <row r="108" spans="1:45" x14ac:dyDescent="0.25">
      <c r="A108" t="s">
        <v>0</v>
      </c>
      <c r="B108" t="s">
        <v>666</v>
      </c>
      <c r="C108" t="s">
        <v>1</v>
      </c>
      <c r="D108" t="s">
        <v>159</v>
      </c>
      <c r="E108">
        <v>5</v>
      </c>
      <c r="F108">
        <v>8</v>
      </c>
      <c r="G108" t="s">
        <v>9</v>
      </c>
      <c r="H108" t="s">
        <v>554</v>
      </c>
      <c r="I108" t="s">
        <v>3</v>
      </c>
      <c r="J108" t="s">
        <v>104</v>
      </c>
      <c r="K108" t="s">
        <v>670</v>
      </c>
      <c r="L108" t="s">
        <v>1</v>
      </c>
      <c r="M108" t="s">
        <v>670</v>
      </c>
      <c r="N108" t="s">
        <v>670</v>
      </c>
      <c r="O108" t="s">
        <v>670</v>
      </c>
      <c r="P108" t="s">
        <v>670</v>
      </c>
      <c r="Q108" t="s">
        <v>670</v>
      </c>
      <c r="R108" t="s">
        <v>670</v>
      </c>
      <c r="S108" t="s">
        <v>670</v>
      </c>
      <c r="T108" t="s">
        <v>670</v>
      </c>
      <c r="U108" t="s">
        <v>27</v>
      </c>
      <c r="V108" t="s">
        <v>698</v>
      </c>
      <c r="W108" t="s">
        <v>669</v>
      </c>
      <c r="X108">
        <v>5</v>
      </c>
      <c r="Y108">
        <v>3</v>
      </c>
      <c r="Z108" t="s">
        <v>824</v>
      </c>
      <c r="AA108" t="s">
        <v>843</v>
      </c>
      <c r="AB108" t="s">
        <v>824</v>
      </c>
      <c r="AC108" t="s">
        <v>824</v>
      </c>
      <c r="AD108" t="s">
        <v>843</v>
      </c>
      <c r="AE108" t="s">
        <v>824</v>
      </c>
      <c r="AF108" t="s">
        <v>670</v>
      </c>
      <c r="AG108" t="s">
        <v>670</v>
      </c>
      <c r="AH108" t="s">
        <v>827</v>
      </c>
      <c r="AI108" t="s">
        <v>670</v>
      </c>
      <c r="AJ108" t="s">
        <v>670</v>
      </c>
      <c r="AK108" t="s">
        <v>827</v>
      </c>
      <c r="AL108" t="s">
        <v>1</v>
      </c>
      <c r="AM108" t="s">
        <v>1</v>
      </c>
      <c r="AN108" t="s">
        <v>1</v>
      </c>
      <c r="AO108" t="s">
        <v>1</v>
      </c>
      <c r="AP108" t="s">
        <v>1</v>
      </c>
      <c r="AQ108" t="s">
        <v>1</v>
      </c>
      <c r="AS108" t="s">
        <v>1</v>
      </c>
    </row>
    <row r="109" spans="1:45" x14ac:dyDescent="0.25">
      <c r="A109" t="s">
        <v>0</v>
      </c>
      <c r="B109" t="s">
        <v>666</v>
      </c>
      <c r="C109" t="s">
        <v>1</v>
      </c>
      <c r="D109" t="s">
        <v>555</v>
      </c>
      <c r="E109">
        <v>5</v>
      </c>
      <c r="F109">
        <v>10</v>
      </c>
      <c r="G109" t="s">
        <v>2</v>
      </c>
      <c r="H109" t="s">
        <v>552</v>
      </c>
      <c r="I109" t="s">
        <v>33</v>
      </c>
      <c r="J109" t="s">
        <v>556</v>
      </c>
      <c r="K109" t="s">
        <v>670</v>
      </c>
      <c r="L109" t="s">
        <v>1</v>
      </c>
      <c r="M109" t="s">
        <v>670</v>
      </c>
      <c r="N109" t="s">
        <v>670</v>
      </c>
      <c r="O109" t="s">
        <v>670</v>
      </c>
      <c r="P109" t="s">
        <v>670</v>
      </c>
      <c r="Q109" t="s">
        <v>670</v>
      </c>
      <c r="R109" t="s">
        <v>670</v>
      </c>
      <c r="S109" t="s">
        <v>670</v>
      </c>
      <c r="T109" t="s">
        <v>670</v>
      </c>
      <c r="U109" t="s">
        <v>9</v>
      </c>
      <c r="V109" t="s">
        <v>698</v>
      </c>
      <c r="W109" t="s">
        <v>670</v>
      </c>
      <c r="X109">
        <v>5</v>
      </c>
      <c r="Y109">
        <v>4</v>
      </c>
      <c r="Z109" t="s">
        <v>824</v>
      </c>
      <c r="AA109" t="s">
        <v>843</v>
      </c>
      <c r="AB109" t="s">
        <v>824</v>
      </c>
      <c r="AC109" t="s">
        <v>824</v>
      </c>
      <c r="AD109" t="s">
        <v>843</v>
      </c>
      <c r="AE109" t="s">
        <v>826</v>
      </c>
      <c r="AF109" t="s">
        <v>670</v>
      </c>
      <c r="AG109" t="s">
        <v>670</v>
      </c>
      <c r="AH109" t="s">
        <v>827</v>
      </c>
      <c r="AI109" t="s">
        <v>670</v>
      </c>
      <c r="AJ109" t="s">
        <v>670</v>
      </c>
      <c r="AK109" t="s">
        <v>827</v>
      </c>
      <c r="AL109" t="s">
        <v>1</v>
      </c>
      <c r="AM109" t="s">
        <v>1</v>
      </c>
      <c r="AN109" t="s">
        <v>1</v>
      </c>
      <c r="AO109" t="s">
        <v>1</v>
      </c>
      <c r="AP109" t="s">
        <v>1</v>
      </c>
      <c r="AQ109" t="s">
        <v>1</v>
      </c>
      <c r="AS109" t="s">
        <v>1</v>
      </c>
    </row>
    <row r="110" spans="1:45" x14ac:dyDescent="0.25">
      <c r="A110" t="s">
        <v>0</v>
      </c>
      <c r="B110" t="s">
        <v>666</v>
      </c>
      <c r="C110" t="s">
        <v>1</v>
      </c>
      <c r="D110" t="s">
        <v>548</v>
      </c>
      <c r="E110">
        <v>5</v>
      </c>
      <c r="F110">
        <v>9</v>
      </c>
      <c r="G110" t="s">
        <v>2</v>
      </c>
      <c r="H110" t="s">
        <v>557</v>
      </c>
      <c r="I110" t="s">
        <v>33</v>
      </c>
      <c r="J110" t="s">
        <v>558</v>
      </c>
      <c r="K110" t="s">
        <v>670</v>
      </c>
      <c r="L110" t="s">
        <v>1</v>
      </c>
      <c r="M110" t="s">
        <v>670</v>
      </c>
      <c r="N110" t="s">
        <v>670</v>
      </c>
      <c r="O110" t="s">
        <v>670</v>
      </c>
      <c r="P110" t="s">
        <v>670</v>
      </c>
      <c r="Q110" t="s">
        <v>670</v>
      </c>
      <c r="R110" t="s">
        <v>669</v>
      </c>
      <c r="S110" t="s">
        <v>696</v>
      </c>
      <c r="T110" t="s">
        <v>670</v>
      </c>
      <c r="U110" t="s">
        <v>8</v>
      </c>
      <c r="V110" t="s">
        <v>669</v>
      </c>
      <c r="W110" t="s">
        <v>669</v>
      </c>
      <c r="X110">
        <v>4</v>
      </c>
      <c r="Y110">
        <v>4</v>
      </c>
      <c r="Z110" t="s">
        <v>824</v>
      </c>
      <c r="AA110" t="s">
        <v>843</v>
      </c>
      <c r="AB110" t="s">
        <v>824</v>
      </c>
      <c r="AC110" t="s">
        <v>824</v>
      </c>
      <c r="AD110" t="s">
        <v>843</v>
      </c>
      <c r="AE110" t="s">
        <v>825</v>
      </c>
      <c r="AF110" t="s">
        <v>670</v>
      </c>
      <c r="AG110" t="s">
        <v>670</v>
      </c>
      <c r="AH110" t="s">
        <v>827</v>
      </c>
      <c r="AI110" t="s">
        <v>670</v>
      </c>
      <c r="AJ110" t="s">
        <v>670</v>
      </c>
      <c r="AK110" t="s">
        <v>827</v>
      </c>
      <c r="AL110" t="s">
        <v>1</v>
      </c>
      <c r="AM110" t="s">
        <v>1</v>
      </c>
      <c r="AN110" t="s">
        <v>1</v>
      </c>
      <c r="AO110" t="s">
        <v>1</v>
      </c>
      <c r="AP110" t="s">
        <v>1</v>
      </c>
      <c r="AQ110" t="s">
        <v>1</v>
      </c>
      <c r="AS110" t="s">
        <v>1</v>
      </c>
    </row>
    <row r="111" spans="1:45" x14ac:dyDescent="0.25">
      <c r="A111" t="s">
        <v>0</v>
      </c>
      <c r="B111" t="s">
        <v>666</v>
      </c>
      <c r="C111" t="s">
        <v>1</v>
      </c>
      <c r="D111" t="s">
        <v>807</v>
      </c>
      <c r="E111">
        <v>5</v>
      </c>
      <c r="F111">
        <v>10</v>
      </c>
      <c r="G111" t="s">
        <v>2</v>
      </c>
      <c r="H111" t="s">
        <v>559</v>
      </c>
      <c r="I111" t="s">
        <v>33</v>
      </c>
      <c r="J111" t="s">
        <v>803</v>
      </c>
      <c r="K111" t="s">
        <v>669</v>
      </c>
      <c r="L111" t="s">
        <v>1</v>
      </c>
      <c r="M111" t="s">
        <v>669</v>
      </c>
      <c r="N111" t="s">
        <v>669</v>
      </c>
      <c r="O111" t="s">
        <v>669</v>
      </c>
      <c r="P111" t="s">
        <v>670</v>
      </c>
      <c r="Q111" t="s">
        <v>670</v>
      </c>
      <c r="R111" t="s">
        <v>670</v>
      </c>
      <c r="S111" t="s">
        <v>670</v>
      </c>
      <c r="T111" t="s">
        <v>670</v>
      </c>
      <c r="U111" t="s">
        <v>8</v>
      </c>
      <c r="V111" t="s">
        <v>669</v>
      </c>
      <c r="W111" t="s">
        <v>670</v>
      </c>
      <c r="X111">
        <v>5</v>
      </c>
      <c r="Y111">
        <v>4</v>
      </c>
      <c r="Z111" t="s">
        <v>824</v>
      </c>
      <c r="AA111" t="s">
        <v>843</v>
      </c>
      <c r="AB111" t="s">
        <v>825</v>
      </c>
      <c r="AC111" t="s">
        <v>824</v>
      </c>
      <c r="AD111" t="s">
        <v>843</v>
      </c>
      <c r="AE111" t="s">
        <v>825</v>
      </c>
      <c r="AF111" t="s">
        <v>829</v>
      </c>
      <c r="AG111" t="s">
        <v>829</v>
      </c>
      <c r="AH111" t="s">
        <v>827</v>
      </c>
      <c r="AI111" t="s">
        <v>829</v>
      </c>
      <c r="AJ111" t="s">
        <v>829</v>
      </c>
      <c r="AK111" t="s">
        <v>827</v>
      </c>
      <c r="AL111" t="s">
        <v>1</v>
      </c>
      <c r="AM111" t="s">
        <v>1</v>
      </c>
      <c r="AN111" t="s">
        <v>1</v>
      </c>
      <c r="AO111" t="s">
        <v>1</v>
      </c>
      <c r="AP111" t="s">
        <v>1</v>
      </c>
      <c r="AQ111" t="s">
        <v>1</v>
      </c>
      <c r="AS111" t="s">
        <v>1</v>
      </c>
    </row>
    <row r="112" spans="1:45" x14ac:dyDescent="0.25">
      <c r="A112" t="s">
        <v>0</v>
      </c>
      <c r="B112" t="s">
        <v>666</v>
      </c>
      <c r="C112" t="s">
        <v>1</v>
      </c>
      <c r="D112" t="s">
        <v>808</v>
      </c>
      <c r="E112">
        <v>4</v>
      </c>
      <c r="F112">
        <v>8</v>
      </c>
      <c r="G112" t="s">
        <v>9</v>
      </c>
      <c r="H112" t="s">
        <v>560</v>
      </c>
      <c r="I112" t="s">
        <v>25</v>
      </c>
      <c r="J112" t="s">
        <v>809</v>
      </c>
      <c r="K112" t="s">
        <v>670</v>
      </c>
      <c r="L112" t="s">
        <v>1</v>
      </c>
      <c r="M112" t="s">
        <v>670</v>
      </c>
      <c r="N112" t="s">
        <v>670</v>
      </c>
      <c r="O112" t="s">
        <v>670</v>
      </c>
      <c r="P112" t="s">
        <v>670</v>
      </c>
      <c r="Q112" t="s">
        <v>670</v>
      </c>
      <c r="R112" t="s">
        <v>669</v>
      </c>
      <c r="S112" t="s">
        <v>696</v>
      </c>
      <c r="T112" t="s">
        <v>670</v>
      </c>
      <c r="U112" t="s">
        <v>27</v>
      </c>
      <c r="V112" t="s">
        <v>669</v>
      </c>
      <c r="W112" t="s">
        <v>669</v>
      </c>
      <c r="X112">
        <v>5</v>
      </c>
      <c r="Y112">
        <v>4</v>
      </c>
      <c r="Z112" t="s">
        <v>824</v>
      </c>
      <c r="AA112" t="s">
        <v>843</v>
      </c>
      <c r="AB112" t="s">
        <v>824</v>
      </c>
      <c r="AC112" t="s">
        <v>824</v>
      </c>
      <c r="AD112" t="s">
        <v>843</v>
      </c>
      <c r="AE112" t="s">
        <v>824</v>
      </c>
      <c r="AF112" t="s">
        <v>670</v>
      </c>
      <c r="AG112" t="s">
        <v>829</v>
      </c>
      <c r="AH112" t="s">
        <v>827</v>
      </c>
      <c r="AI112" t="s">
        <v>829</v>
      </c>
      <c r="AJ112" t="s">
        <v>829</v>
      </c>
      <c r="AK112" t="s">
        <v>827</v>
      </c>
      <c r="AL112" t="s">
        <v>1</v>
      </c>
      <c r="AM112" t="s">
        <v>1</v>
      </c>
      <c r="AN112" t="s">
        <v>1</v>
      </c>
      <c r="AO112" t="s">
        <v>1</v>
      </c>
      <c r="AP112" t="s">
        <v>1</v>
      </c>
      <c r="AQ112" t="s">
        <v>1</v>
      </c>
      <c r="AS112" t="s">
        <v>1</v>
      </c>
    </row>
    <row r="113" spans="1:45" x14ac:dyDescent="0.25">
      <c r="A113" t="s">
        <v>0</v>
      </c>
      <c r="B113" t="s">
        <v>665</v>
      </c>
      <c r="C113" t="s">
        <v>1</v>
      </c>
      <c r="D113" t="s">
        <v>561</v>
      </c>
      <c r="E113">
        <v>5</v>
      </c>
      <c r="F113">
        <v>8</v>
      </c>
      <c r="G113" t="s">
        <v>20</v>
      </c>
      <c r="H113" t="s">
        <v>541</v>
      </c>
      <c r="I113" t="s">
        <v>33</v>
      </c>
      <c r="J113" t="s">
        <v>390</v>
      </c>
      <c r="K113" t="s">
        <v>669</v>
      </c>
      <c r="L113" t="s">
        <v>744</v>
      </c>
      <c r="M113" t="s">
        <v>670</v>
      </c>
      <c r="N113" t="s">
        <v>670</v>
      </c>
      <c r="O113" t="s">
        <v>670</v>
      </c>
      <c r="P113" t="s">
        <v>670</v>
      </c>
      <c r="Q113" t="s">
        <v>670</v>
      </c>
      <c r="R113" t="s">
        <v>669</v>
      </c>
      <c r="S113" t="s">
        <v>670</v>
      </c>
      <c r="T113" t="s">
        <v>670</v>
      </c>
      <c r="U113" t="s">
        <v>9</v>
      </c>
      <c r="V113" t="s">
        <v>669</v>
      </c>
      <c r="W113" t="s">
        <v>670</v>
      </c>
      <c r="X113">
        <v>5</v>
      </c>
      <c r="Y113">
        <v>4</v>
      </c>
      <c r="Z113" t="s">
        <v>824</v>
      </c>
      <c r="AA113" t="s">
        <v>843</v>
      </c>
      <c r="AB113" t="s">
        <v>824</v>
      </c>
      <c r="AC113" t="s">
        <v>824</v>
      </c>
      <c r="AD113" t="s">
        <v>843</v>
      </c>
      <c r="AE113" t="s">
        <v>825</v>
      </c>
      <c r="AF113" t="s">
        <v>829</v>
      </c>
      <c r="AG113" t="s">
        <v>670</v>
      </c>
      <c r="AH113" t="s">
        <v>827</v>
      </c>
      <c r="AI113" t="s">
        <v>829</v>
      </c>
      <c r="AJ113" t="s">
        <v>670</v>
      </c>
      <c r="AK113" t="s">
        <v>827</v>
      </c>
      <c r="AL113" t="s">
        <v>1</v>
      </c>
      <c r="AM113" t="s">
        <v>1</v>
      </c>
      <c r="AN113" t="s">
        <v>1</v>
      </c>
      <c r="AO113" t="s">
        <v>1</v>
      </c>
      <c r="AP113" t="s">
        <v>1</v>
      </c>
      <c r="AQ113" t="s">
        <v>1</v>
      </c>
      <c r="AS113" t="s">
        <v>1</v>
      </c>
    </row>
    <row r="114" spans="1:45" x14ac:dyDescent="0.25">
      <c r="A114" t="s">
        <v>0</v>
      </c>
      <c r="B114" t="s">
        <v>665</v>
      </c>
      <c r="C114" t="s">
        <v>1</v>
      </c>
      <c r="D114" t="s">
        <v>386</v>
      </c>
      <c r="E114">
        <v>5</v>
      </c>
      <c r="F114">
        <v>9</v>
      </c>
      <c r="G114" t="s">
        <v>562</v>
      </c>
      <c r="H114" t="s">
        <v>841</v>
      </c>
      <c r="I114" t="s">
        <v>33</v>
      </c>
      <c r="J114" t="s">
        <v>563</v>
      </c>
      <c r="K114" t="s">
        <v>669</v>
      </c>
      <c r="L114" t="s">
        <v>564</v>
      </c>
      <c r="M114" t="s">
        <v>669</v>
      </c>
      <c r="N114" t="s">
        <v>670</v>
      </c>
      <c r="O114" t="s">
        <v>670</v>
      </c>
      <c r="P114" t="s">
        <v>670</v>
      </c>
      <c r="Q114" t="s">
        <v>670</v>
      </c>
      <c r="R114" t="s">
        <v>670</v>
      </c>
      <c r="S114" t="s">
        <v>670</v>
      </c>
      <c r="T114" t="s">
        <v>670</v>
      </c>
      <c r="U114" t="s">
        <v>9</v>
      </c>
      <c r="V114" t="s">
        <v>669</v>
      </c>
      <c r="W114" t="s">
        <v>670</v>
      </c>
      <c r="X114">
        <v>5</v>
      </c>
      <c r="Y114">
        <v>5</v>
      </c>
      <c r="Z114" t="s">
        <v>824</v>
      </c>
      <c r="AA114" t="s">
        <v>843</v>
      </c>
      <c r="AB114" t="s">
        <v>824</v>
      </c>
      <c r="AC114" t="s">
        <v>824</v>
      </c>
      <c r="AD114" t="s">
        <v>843</v>
      </c>
      <c r="AE114" t="s">
        <v>824</v>
      </c>
      <c r="AF114" t="s">
        <v>670</v>
      </c>
      <c r="AG114" t="s">
        <v>670</v>
      </c>
      <c r="AH114" t="s">
        <v>827</v>
      </c>
      <c r="AI114" t="s">
        <v>670</v>
      </c>
      <c r="AJ114" t="s">
        <v>670</v>
      </c>
      <c r="AK114" t="s">
        <v>827</v>
      </c>
      <c r="AL114" t="s">
        <v>1</v>
      </c>
      <c r="AM114" t="s">
        <v>1</v>
      </c>
      <c r="AN114" t="s">
        <v>1</v>
      </c>
      <c r="AO114" t="s">
        <v>1</v>
      </c>
      <c r="AP114" t="s">
        <v>1</v>
      </c>
      <c r="AQ114" t="s">
        <v>1</v>
      </c>
      <c r="AS114" t="s">
        <v>1</v>
      </c>
    </row>
    <row r="115" spans="1:45" x14ac:dyDescent="0.25">
      <c r="A115" t="s">
        <v>0</v>
      </c>
      <c r="B115" t="s">
        <v>665</v>
      </c>
      <c r="C115" t="s">
        <v>1</v>
      </c>
      <c r="D115" t="s">
        <v>226</v>
      </c>
      <c r="E115">
        <v>5</v>
      </c>
      <c r="F115">
        <v>10</v>
      </c>
      <c r="G115" t="s">
        <v>20</v>
      </c>
      <c r="H115" t="s">
        <v>567</v>
      </c>
      <c r="I115" t="s">
        <v>33</v>
      </c>
      <c r="J115" t="s">
        <v>718</v>
      </c>
      <c r="K115" t="s">
        <v>670</v>
      </c>
      <c r="L115" t="s">
        <v>1</v>
      </c>
      <c r="M115" t="s">
        <v>670</v>
      </c>
      <c r="N115" t="s">
        <v>670</v>
      </c>
      <c r="O115" t="s">
        <v>670</v>
      </c>
      <c r="P115" t="s">
        <v>670</v>
      </c>
      <c r="Q115" t="s">
        <v>670</v>
      </c>
      <c r="R115" t="s">
        <v>670</v>
      </c>
      <c r="S115" t="s">
        <v>670</v>
      </c>
      <c r="T115" t="s">
        <v>670</v>
      </c>
      <c r="U115" t="s">
        <v>9</v>
      </c>
      <c r="V115" t="s">
        <v>670</v>
      </c>
      <c r="W115" t="s">
        <v>670</v>
      </c>
      <c r="X115">
        <v>5</v>
      </c>
      <c r="Y115">
        <v>5</v>
      </c>
      <c r="Z115" t="s">
        <v>824</v>
      </c>
      <c r="AA115" t="s">
        <v>843</v>
      </c>
      <c r="AB115" t="s">
        <v>825</v>
      </c>
      <c r="AC115" t="s">
        <v>824</v>
      </c>
      <c r="AD115" t="s">
        <v>843</v>
      </c>
      <c r="AE115" t="s">
        <v>825</v>
      </c>
      <c r="AF115" t="s">
        <v>829</v>
      </c>
      <c r="AG115" t="s">
        <v>670</v>
      </c>
      <c r="AH115" t="s">
        <v>827</v>
      </c>
      <c r="AI115" t="s">
        <v>670</v>
      </c>
      <c r="AJ115" t="s">
        <v>670</v>
      </c>
      <c r="AK115" t="s">
        <v>827</v>
      </c>
      <c r="AL115" t="s">
        <v>1</v>
      </c>
      <c r="AM115" t="s">
        <v>1</v>
      </c>
      <c r="AN115" t="s">
        <v>1</v>
      </c>
      <c r="AO115" t="s">
        <v>1</v>
      </c>
      <c r="AP115" t="s">
        <v>1</v>
      </c>
      <c r="AQ115" t="s">
        <v>1</v>
      </c>
      <c r="AS115" t="s">
        <v>1</v>
      </c>
    </row>
    <row r="116" spans="1:45" x14ac:dyDescent="0.25">
      <c r="A116" t="s">
        <v>0</v>
      </c>
      <c r="B116" t="s">
        <v>666</v>
      </c>
      <c r="C116" t="s">
        <v>1</v>
      </c>
      <c r="D116" t="s">
        <v>568</v>
      </c>
      <c r="E116">
        <v>5</v>
      </c>
      <c r="F116">
        <v>8</v>
      </c>
      <c r="G116" t="s">
        <v>20</v>
      </c>
      <c r="H116" t="s">
        <v>569</v>
      </c>
      <c r="I116" t="s">
        <v>25</v>
      </c>
      <c r="J116" t="s">
        <v>811</v>
      </c>
      <c r="K116" t="s">
        <v>670</v>
      </c>
      <c r="L116" t="s">
        <v>1</v>
      </c>
      <c r="M116" t="s">
        <v>670</v>
      </c>
      <c r="N116" t="s">
        <v>670</v>
      </c>
      <c r="O116" t="s">
        <v>670</v>
      </c>
      <c r="P116" t="s">
        <v>670</v>
      </c>
      <c r="Q116" t="s">
        <v>670</v>
      </c>
      <c r="R116" t="s">
        <v>670</v>
      </c>
      <c r="S116" t="s">
        <v>670</v>
      </c>
      <c r="T116" t="s">
        <v>670</v>
      </c>
      <c r="U116" t="s">
        <v>9</v>
      </c>
      <c r="V116" t="s">
        <v>670</v>
      </c>
      <c r="W116" t="s">
        <v>670</v>
      </c>
      <c r="X116">
        <v>5</v>
      </c>
      <c r="Y116">
        <v>5</v>
      </c>
      <c r="Z116" t="s">
        <v>824</v>
      </c>
      <c r="AA116" t="s">
        <v>843</v>
      </c>
      <c r="AB116" t="s">
        <v>824</v>
      </c>
      <c r="AC116" t="s">
        <v>824</v>
      </c>
      <c r="AD116" t="s">
        <v>843</v>
      </c>
      <c r="AE116" t="s">
        <v>824</v>
      </c>
      <c r="AF116" t="s">
        <v>670</v>
      </c>
      <c r="AG116" t="s">
        <v>670</v>
      </c>
      <c r="AH116" t="s">
        <v>827</v>
      </c>
      <c r="AI116" t="s">
        <v>670</v>
      </c>
      <c r="AJ116" t="s">
        <v>670</v>
      </c>
      <c r="AK116" t="s">
        <v>827</v>
      </c>
      <c r="AL116" t="s">
        <v>1</v>
      </c>
      <c r="AM116" t="s">
        <v>1</v>
      </c>
      <c r="AN116" t="s">
        <v>1</v>
      </c>
      <c r="AO116" t="s">
        <v>1</v>
      </c>
      <c r="AP116" t="s">
        <v>1</v>
      </c>
      <c r="AQ116" t="s">
        <v>1</v>
      </c>
      <c r="AS116" t="s">
        <v>1</v>
      </c>
    </row>
    <row r="117" spans="1:45" x14ac:dyDescent="0.25">
      <c r="A117" t="s">
        <v>0</v>
      </c>
      <c r="B117" t="s">
        <v>666</v>
      </c>
      <c r="C117" t="s">
        <v>1</v>
      </c>
      <c r="D117" t="s">
        <v>570</v>
      </c>
      <c r="E117">
        <v>5</v>
      </c>
      <c r="F117">
        <v>9</v>
      </c>
      <c r="G117" t="s">
        <v>9</v>
      </c>
      <c r="H117" t="s">
        <v>58</v>
      </c>
      <c r="I117" t="s">
        <v>33</v>
      </c>
      <c r="J117" t="s">
        <v>571</v>
      </c>
      <c r="K117" t="s">
        <v>670</v>
      </c>
      <c r="L117" t="s">
        <v>812</v>
      </c>
      <c r="M117" t="s">
        <v>670</v>
      </c>
      <c r="N117" t="s">
        <v>670</v>
      </c>
      <c r="O117" t="s">
        <v>670</v>
      </c>
      <c r="P117" t="s">
        <v>670</v>
      </c>
      <c r="Q117" t="s">
        <v>670</v>
      </c>
      <c r="R117" t="s">
        <v>670</v>
      </c>
      <c r="S117" t="s">
        <v>669</v>
      </c>
      <c r="T117" t="s">
        <v>669</v>
      </c>
      <c r="U117" t="s">
        <v>9</v>
      </c>
      <c r="V117" t="s">
        <v>669</v>
      </c>
      <c r="W117" t="s">
        <v>670</v>
      </c>
      <c r="X117">
        <v>5</v>
      </c>
      <c r="Y117">
        <v>4</v>
      </c>
      <c r="Z117" t="s">
        <v>824</v>
      </c>
      <c r="AA117" t="s">
        <v>843</v>
      </c>
      <c r="AB117" t="s">
        <v>824</v>
      </c>
      <c r="AC117" t="s">
        <v>824</v>
      </c>
      <c r="AD117" t="s">
        <v>843</v>
      </c>
      <c r="AE117" t="s">
        <v>824</v>
      </c>
      <c r="AF117" t="s">
        <v>670</v>
      </c>
      <c r="AG117" t="s">
        <v>670</v>
      </c>
      <c r="AH117" t="s">
        <v>827</v>
      </c>
      <c r="AI117" t="s">
        <v>829</v>
      </c>
      <c r="AJ117" t="s">
        <v>829</v>
      </c>
      <c r="AK117" t="s">
        <v>827</v>
      </c>
      <c r="AL117" t="s">
        <v>1</v>
      </c>
      <c r="AM117" t="s">
        <v>1</v>
      </c>
      <c r="AN117" t="s">
        <v>1</v>
      </c>
      <c r="AO117" t="s">
        <v>1</v>
      </c>
      <c r="AP117" t="s">
        <v>1</v>
      </c>
      <c r="AQ117" t="s">
        <v>1</v>
      </c>
      <c r="AS117" t="s">
        <v>1</v>
      </c>
    </row>
    <row r="118" spans="1:45" x14ac:dyDescent="0.25">
      <c r="A118" t="s">
        <v>0</v>
      </c>
      <c r="B118" t="s">
        <v>665</v>
      </c>
      <c r="C118" t="s">
        <v>1</v>
      </c>
      <c r="D118" t="s">
        <v>572</v>
      </c>
      <c r="E118">
        <v>5</v>
      </c>
      <c r="F118">
        <v>9</v>
      </c>
      <c r="G118" t="s">
        <v>9</v>
      </c>
      <c r="H118" t="s">
        <v>813</v>
      </c>
      <c r="I118" t="s">
        <v>33</v>
      </c>
      <c r="J118" t="s">
        <v>814</v>
      </c>
      <c r="K118" t="s">
        <v>670</v>
      </c>
      <c r="L118" t="s">
        <v>573</v>
      </c>
      <c r="M118" t="s">
        <v>670</v>
      </c>
      <c r="N118" t="s">
        <v>670</v>
      </c>
      <c r="O118" t="s">
        <v>670</v>
      </c>
      <c r="P118" t="s">
        <v>670</v>
      </c>
      <c r="Q118" t="s">
        <v>669</v>
      </c>
      <c r="R118" t="s">
        <v>669</v>
      </c>
      <c r="S118" t="s">
        <v>669</v>
      </c>
      <c r="T118" t="s">
        <v>669</v>
      </c>
      <c r="U118" t="s">
        <v>9</v>
      </c>
      <c r="V118" t="s">
        <v>669</v>
      </c>
      <c r="W118" t="s">
        <v>670</v>
      </c>
      <c r="X118">
        <v>5</v>
      </c>
      <c r="Y118">
        <v>5</v>
      </c>
      <c r="Z118" t="s">
        <v>824</v>
      </c>
      <c r="AA118" t="s">
        <v>843</v>
      </c>
      <c r="AB118" t="s">
        <v>825</v>
      </c>
      <c r="AC118" t="s">
        <v>825</v>
      </c>
      <c r="AD118" t="s">
        <v>843</v>
      </c>
      <c r="AE118" t="s">
        <v>825</v>
      </c>
      <c r="AF118" t="s">
        <v>670</v>
      </c>
      <c r="AG118" t="s">
        <v>670</v>
      </c>
      <c r="AH118" t="s">
        <v>827</v>
      </c>
      <c r="AI118" t="s">
        <v>670</v>
      </c>
      <c r="AJ118" t="s">
        <v>670</v>
      </c>
      <c r="AK118" t="s">
        <v>827</v>
      </c>
      <c r="AL118" t="s">
        <v>1</v>
      </c>
      <c r="AM118" t="s">
        <v>1</v>
      </c>
      <c r="AN118" t="s">
        <v>1</v>
      </c>
      <c r="AO118" t="s">
        <v>1</v>
      </c>
      <c r="AP118" t="s">
        <v>1</v>
      </c>
      <c r="AQ118" t="s">
        <v>1</v>
      </c>
      <c r="AS118" t="s">
        <v>1</v>
      </c>
    </row>
    <row r="119" spans="1:45" x14ac:dyDescent="0.25">
      <c r="A119" t="s">
        <v>0</v>
      </c>
      <c r="B119" t="s">
        <v>665</v>
      </c>
      <c r="C119" t="s">
        <v>1</v>
      </c>
      <c r="D119" t="s">
        <v>574</v>
      </c>
      <c r="E119">
        <v>5</v>
      </c>
      <c r="F119">
        <v>10</v>
      </c>
      <c r="G119" t="s">
        <v>9</v>
      </c>
      <c r="H119" t="s">
        <v>815</v>
      </c>
      <c r="I119" t="s">
        <v>25</v>
      </c>
      <c r="J119" t="s">
        <v>575</v>
      </c>
      <c r="K119" t="s">
        <v>669</v>
      </c>
      <c r="L119" t="s">
        <v>576</v>
      </c>
      <c r="M119" t="s">
        <v>670</v>
      </c>
      <c r="N119" t="s">
        <v>670</v>
      </c>
      <c r="O119" t="s">
        <v>670</v>
      </c>
      <c r="P119" t="s">
        <v>670</v>
      </c>
      <c r="Q119" t="s">
        <v>670</v>
      </c>
      <c r="R119" t="s">
        <v>670</v>
      </c>
      <c r="S119" t="s">
        <v>669</v>
      </c>
      <c r="T119" t="s">
        <v>670</v>
      </c>
      <c r="U119" t="s">
        <v>2</v>
      </c>
      <c r="V119" t="s">
        <v>670</v>
      </c>
      <c r="W119" t="s">
        <v>670</v>
      </c>
      <c r="X119">
        <v>5</v>
      </c>
      <c r="Y119">
        <v>4</v>
      </c>
      <c r="Z119" t="s">
        <v>824</v>
      </c>
      <c r="AA119" t="s">
        <v>843</v>
      </c>
      <c r="AB119" t="s">
        <v>824</v>
      </c>
      <c r="AC119" t="s">
        <v>824</v>
      </c>
      <c r="AD119" t="s">
        <v>843</v>
      </c>
      <c r="AE119" t="s">
        <v>824</v>
      </c>
      <c r="AF119" t="s">
        <v>829</v>
      </c>
      <c r="AG119" t="s">
        <v>829</v>
      </c>
      <c r="AH119" t="s">
        <v>827</v>
      </c>
      <c r="AI119" t="s">
        <v>829</v>
      </c>
      <c r="AJ119" t="s">
        <v>829</v>
      </c>
      <c r="AK119" t="s">
        <v>827</v>
      </c>
      <c r="AL119" t="s">
        <v>1</v>
      </c>
      <c r="AM119" t="s">
        <v>1</v>
      </c>
      <c r="AN119" t="s">
        <v>1</v>
      </c>
      <c r="AO119" t="s">
        <v>1</v>
      </c>
      <c r="AP119" t="s">
        <v>1</v>
      </c>
      <c r="AQ119" t="s">
        <v>1</v>
      </c>
      <c r="AS119" t="s">
        <v>1</v>
      </c>
    </row>
    <row r="120" spans="1:45" x14ac:dyDescent="0.25">
      <c r="A120" t="s">
        <v>0</v>
      </c>
      <c r="B120" t="s">
        <v>665</v>
      </c>
      <c r="C120" t="s">
        <v>1</v>
      </c>
      <c r="D120" t="s">
        <v>574</v>
      </c>
      <c r="E120">
        <v>5</v>
      </c>
      <c r="F120">
        <v>9</v>
      </c>
      <c r="G120" t="s">
        <v>577</v>
      </c>
      <c r="H120" t="s">
        <v>578</v>
      </c>
      <c r="I120" t="s">
        <v>33</v>
      </c>
      <c r="J120" t="s">
        <v>816</v>
      </c>
      <c r="K120" t="s">
        <v>670</v>
      </c>
      <c r="L120" t="s">
        <v>579</v>
      </c>
      <c r="M120" t="s">
        <v>670</v>
      </c>
      <c r="N120" t="s">
        <v>670</v>
      </c>
      <c r="O120" t="s">
        <v>670</v>
      </c>
      <c r="P120" t="s">
        <v>670</v>
      </c>
      <c r="Q120" t="s">
        <v>670</v>
      </c>
      <c r="R120" t="s">
        <v>670</v>
      </c>
      <c r="S120" t="s">
        <v>670</v>
      </c>
      <c r="T120" t="s">
        <v>670</v>
      </c>
      <c r="U120" t="s">
        <v>17</v>
      </c>
      <c r="V120" t="s">
        <v>669</v>
      </c>
      <c r="W120" t="s">
        <v>670</v>
      </c>
      <c r="X120">
        <v>5</v>
      </c>
      <c r="Y120">
        <v>5</v>
      </c>
      <c r="Z120" t="s">
        <v>824</v>
      </c>
      <c r="AA120" t="s">
        <v>843</v>
      </c>
      <c r="AB120" t="s">
        <v>824</v>
      </c>
      <c r="AC120" t="s">
        <v>824</v>
      </c>
      <c r="AD120" t="s">
        <v>843</v>
      </c>
      <c r="AE120" t="s">
        <v>824</v>
      </c>
      <c r="AF120" t="s">
        <v>829</v>
      </c>
      <c r="AG120" t="s">
        <v>829</v>
      </c>
      <c r="AH120" t="s">
        <v>827</v>
      </c>
      <c r="AI120" t="s">
        <v>829</v>
      </c>
      <c r="AJ120" t="s">
        <v>829</v>
      </c>
      <c r="AK120" t="s">
        <v>827</v>
      </c>
      <c r="AL120" t="s">
        <v>1</v>
      </c>
      <c r="AM120" t="s">
        <v>1</v>
      </c>
      <c r="AN120" t="s">
        <v>1</v>
      </c>
      <c r="AO120" t="s">
        <v>1</v>
      </c>
      <c r="AP120" t="s">
        <v>1</v>
      </c>
      <c r="AQ120" t="s">
        <v>1</v>
      </c>
      <c r="AS120" t="s">
        <v>1</v>
      </c>
    </row>
    <row r="121" spans="1:45" x14ac:dyDescent="0.25">
      <c r="A121" t="s">
        <v>0</v>
      </c>
      <c r="B121" t="s">
        <v>666</v>
      </c>
      <c r="C121" t="s">
        <v>1</v>
      </c>
      <c r="D121" t="s">
        <v>574</v>
      </c>
      <c r="E121">
        <v>4</v>
      </c>
      <c r="F121">
        <v>7</v>
      </c>
      <c r="G121" t="s">
        <v>577</v>
      </c>
      <c r="H121" t="s">
        <v>580</v>
      </c>
      <c r="I121" t="s">
        <v>25</v>
      </c>
      <c r="J121" t="s">
        <v>581</v>
      </c>
      <c r="K121" t="s">
        <v>670</v>
      </c>
      <c r="L121" t="s">
        <v>582</v>
      </c>
      <c r="M121" t="s">
        <v>670</v>
      </c>
      <c r="N121" t="s">
        <v>670</v>
      </c>
      <c r="O121" t="s">
        <v>670</v>
      </c>
      <c r="P121" t="s">
        <v>670</v>
      </c>
      <c r="Q121" t="s">
        <v>669</v>
      </c>
      <c r="R121" t="s">
        <v>669</v>
      </c>
      <c r="S121" t="s">
        <v>669</v>
      </c>
      <c r="T121" t="s">
        <v>669</v>
      </c>
      <c r="U121" t="s">
        <v>2</v>
      </c>
      <c r="V121" t="s">
        <v>670</v>
      </c>
      <c r="W121" t="s">
        <v>670</v>
      </c>
      <c r="X121">
        <v>5</v>
      </c>
      <c r="Y121">
        <v>5</v>
      </c>
      <c r="Z121" t="s">
        <v>824</v>
      </c>
      <c r="AA121" t="s">
        <v>843</v>
      </c>
      <c r="AB121" t="s">
        <v>824</v>
      </c>
      <c r="AC121" t="s">
        <v>824</v>
      </c>
      <c r="AD121" t="s">
        <v>843</v>
      </c>
      <c r="AE121" t="s">
        <v>824</v>
      </c>
      <c r="AF121" t="s">
        <v>829</v>
      </c>
      <c r="AG121" t="s">
        <v>829</v>
      </c>
      <c r="AH121" t="s">
        <v>1</v>
      </c>
      <c r="AI121" t="s">
        <v>1</v>
      </c>
      <c r="AJ121" t="s">
        <v>1</v>
      </c>
      <c r="AK121" t="s">
        <v>1</v>
      </c>
      <c r="AL121" t="s">
        <v>1</v>
      </c>
      <c r="AM121" t="s">
        <v>1</v>
      </c>
      <c r="AN121" t="s">
        <v>1</v>
      </c>
      <c r="AO121" t="s">
        <v>1</v>
      </c>
      <c r="AP121" t="s">
        <v>1</v>
      </c>
      <c r="AQ121" t="s">
        <v>1</v>
      </c>
      <c r="AS121" t="s">
        <v>1</v>
      </c>
    </row>
    <row r="122" spans="1:45" x14ac:dyDescent="0.25">
      <c r="A122" t="s">
        <v>0</v>
      </c>
      <c r="B122" t="s">
        <v>665</v>
      </c>
      <c r="C122" t="s">
        <v>1</v>
      </c>
      <c r="D122" t="s">
        <v>583</v>
      </c>
      <c r="E122">
        <v>5</v>
      </c>
      <c r="F122">
        <v>10</v>
      </c>
      <c r="G122" t="s">
        <v>9</v>
      </c>
      <c r="H122" t="s">
        <v>584</v>
      </c>
      <c r="I122" t="s">
        <v>25</v>
      </c>
      <c r="J122" t="s">
        <v>817</v>
      </c>
      <c r="K122" t="s">
        <v>670</v>
      </c>
      <c r="L122" t="s">
        <v>585</v>
      </c>
      <c r="M122" t="s">
        <v>670</v>
      </c>
      <c r="N122" t="s">
        <v>670</v>
      </c>
      <c r="O122" t="s">
        <v>670</v>
      </c>
      <c r="P122" t="s">
        <v>670</v>
      </c>
      <c r="Q122" t="s">
        <v>670</v>
      </c>
      <c r="R122" t="s">
        <v>670</v>
      </c>
      <c r="S122" t="s">
        <v>669</v>
      </c>
      <c r="T122" t="s">
        <v>669</v>
      </c>
      <c r="U122" t="s">
        <v>2</v>
      </c>
      <c r="V122" t="s">
        <v>669</v>
      </c>
      <c r="W122" t="s">
        <v>670</v>
      </c>
      <c r="X122">
        <v>5</v>
      </c>
      <c r="Y122">
        <v>5</v>
      </c>
      <c r="Z122" t="s">
        <v>824</v>
      </c>
      <c r="AA122" t="s">
        <v>843</v>
      </c>
      <c r="AB122" t="s">
        <v>825</v>
      </c>
      <c r="AC122" t="s">
        <v>825</v>
      </c>
      <c r="AD122" t="s">
        <v>843</v>
      </c>
      <c r="AE122" t="s">
        <v>825</v>
      </c>
      <c r="AF122" t="s">
        <v>829</v>
      </c>
      <c r="AG122" t="s">
        <v>829</v>
      </c>
      <c r="AH122" t="s">
        <v>827</v>
      </c>
      <c r="AI122" t="s">
        <v>829</v>
      </c>
      <c r="AJ122" t="s">
        <v>829</v>
      </c>
      <c r="AK122" t="s">
        <v>827</v>
      </c>
      <c r="AL122" t="s">
        <v>1</v>
      </c>
      <c r="AM122" t="s">
        <v>1</v>
      </c>
      <c r="AN122" t="s">
        <v>1</v>
      </c>
      <c r="AO122" t="s">
        <v>1</v>
      </c>
      <c r="AP122" t="s">
        <v>1</v>
      </c>
      <c r="AQ122" t="s">
        <v>1</v>
      </c>
      <c r="AS122" t="s">
        <v>1</v>
      </c>
    </row>
    <row r="123" spans="1:45" x14ac:dyDescent="0.25">
      <c r="A123" t="s">
        <v>0</v>
      </c>
      <c r="B123" t="s">
        <v>666</v>
      </c>
      <c r="C123" t="s">
        <v>1</v>
      </c>
      <c r="D123" t="s">
        <v>586</v>
      </c>
      <c r="E123">
        <v>5</v>
      </c>
      <c r="F123">
        <v>10</v>
      </c>
      <c r="G123" t="s">
        <v>9</v>
      </c>
      <c r="H123" t="s">
        <v>587</v>
      </c>
      <c r="I123" t="s">
        <v>33</v>
      </c>
      <c r="J123" t="s">
        <v>588</v>
      </c>
      <c r="K123" t="s">
        <v>670</v>
      </c>
      <c r="L123" t="s">
        <v>589</v>
      </c>
      <c r="M123" t="s">
        <v>670</v>
      </c>
      <c r="N123" t="s">
        <v>670</v>
      </c>
      <c r="O123" t="s">
        <v>670</v>
      </c>
      <c r="P123" t="s">
        <v>670</v>
      </c>
      <c r="Q123" t="s">
        <v>669</v>
      </c>
      <c r="R123" t="s">
        <v>669</v>
      </c>
      <c r="S123" t="s">
        <v>669</v>
      </c>
      <c r="T123" t="s">
        <v>669</v>
      </c>
      <c r="U123" t="s">
        <v>2</v>
      </c>
      <c r="V123" t="s">
        <v>670</v>
      </c>
      <c r="W123" t="s">
        <v>670</v>
      </c>
      <c r="X123">
        <v>5</v>
      </c>
      <c r="Y123">
        <v>3</v>
      </c>
      <c r="Z123" t="s">
        <v>825</v>
      </c>
      <c r="AA123" t="s">
        <v>843</v>
      </c>
      <c r="AB123" t="s">
        <v>825</v>
      </c>
      <c r="AC123" t="s">
        <v>824</v>
      </c>
      <c r="AD123" t="s">
        <v>843</v>
      </c>
      <c r="AE123" t="s">
        <v>825</v>
      </c>
      <c r="AF123" t="s">
        <v>829</v>
      </c>
      <c r="AG123" t="s">
        <v>829</v>
      </c>
      <c r="AH123" t="s">
        <v>827</v>
      </c>
      <c r="AI123" t="s">
        <v>829</v>
      </c>
      <c r="AJ123" t="s">
        <v>829</v>
      </c>
      <c r="AK123" t="s">
        <v>827</v>
      </c>
      <c r="AL123" t="s">
        <v>1</v>
      </c>
      <c r="AM123" t="s">
        <v>1</v>
      </c>
      <c r="AN123" t="s">
        <v>1</v>
      </c>
      <c r="AO123" t="s">
        <v>1</v>
      </c>
      <c r="AP123" t="s">
        <v>1</v>
      </c>
      <c r="AQ123" t="s">
        <v>1</v>
      </c>
      <c r="AS123" t="s">
        <v>1</v>
      </c>
    </row>
    <row r="124" spans="1:45" x14ac:dyDescent="0.25">
      <c r="A124" t="s">
        <v>0</v>
      </c>
      <c r="B124" t="s">
        <v>665</v>
      </c>
      <c r="C124" t="s">
        <v>1</v>
      </c>
      <c r="D124" t="s">
        <v>590</v>
      </c>
      <c r="E124">
        <v>4</v>
      </c>
      <c r="F124">
        <v>9</v>
      </c>
      <c r="G124" t="s">
        <v>9</v>
      </c>
      <c r="H124" t="s">
        <v>115</v>
      </c>
      <c r="I124" t="s">
        <v>33</v>
      </c>
      <c r="J124" t="s">
        <v>718</v>
      </c>
      <c r="K124" t="s">
        <v>670</v>
      </c>
      <c r="L124" t="s">
        <v>1</v>
      </c>
      <c r="M124" t="s">
        <v>670</v>
      </c>
      <c r="N124" t="s">
        <v>670</v>
      </c>
      <c r="O124" t="s">
        <v>670</v>
      </c>
      <c r="P124" t="s">
        <v>670</v>
      </c>
      <c r="Q124" t="s">
        <v>669</v>
      </c>
      <c r="R124" t="s">
        <v>669</v>
      </c>
      <c r="S124" t="s">
        <v>669</v>
      </c>
      <c r="T124" t="s">
        <v>669</v>
      </c>
      <c r="U124" t="s">
        <v>2</v>
      </c>
      <c r="V124" t="s">
        <v>669</v>
      </c>
      <c r="W124" t="s">
        <v>670</v>
      </c>
      <c r="X124">
        <v>4</v>
      </c>
      <c r="Y124">
        <v>3</v>
      </c>
      <c r="Z124" t="s">
        <v>824</v>
      </c>
      <c r="AA124" t="s">
        <v>843</v>
      </c>
      <c r="AB124" t="s">
        <v>824</v>
      </c>
      <c r="AC124" t="s">
        <v>824</v>
      </c>
      <c r="AD124" t="s">
        <v>843</v>
      </c>
      <c r="AE124" t="s">
        <v>825</v>
      </c>
      <c r="AF124" t="s">
        <v>829</v>
      </c>
      <c r="AG124" t="s">
        <v>829</v>
      </c>
      <c r="AH124" t="s">
        <v>827</v>
      </c>
      <c r="AI124" t="s">
        <v>829</v>
      </c>
      <c r="AJ124" t="s">
        <v>829</v>
      </c>
      <c r="AK124" t="s">
        <v>827</v>
      </c>
      <c r="AL124" t="s">
        <v>1</v>
      </c>
      <c r="AM124" t="s">
        <v>1</v>
      </c>
      <c r="AN124" t="s">
        <v>1</v>
      </c>
      <c r="AO124" t="s">
        <v>1</v>
      </c>
      <c r="AP124" t="s">
        <v>1</v>
      </c>
      <c r="AQ124" t="s">
        <v>1</v>
      </c>
      <c r="AS124" t="s">
        <v>1</v>
      </c>
    </row>
    <row r="125" spans="1:45" x14ac:dyDescent="0.25">
      <c r="A125" t="s">
        <v>0</v>
      </c>
      <c r="B125" t="s">
        <v>666</v>
      </c>
      <c r="C125" t="s">
        <v>1</v>
      </c>
      <c r="D125" t="s">
        <v>591</v>
      </c>
      <c r="E125">
        <v>3</v>
      </c>
      <c r="F125">
        <v>6</v>
      </c>
      <c r="G125" t="s">
        <v>9</v>
      </c>
      <c r="H125" t="s">
        <v>592</v>
      </c>
      <c r="I125" t="s">
        <v>33</v>
      </c>
      <c r="J125" t="s">
        <v>35</v>
      </c>
      <c r="K125" t="s">
        <v>669</v>
      </c>
      <c r="L125" t="s">
        <v>810</v>
      </c>
      <c r="M125" t="s">
        <v>669</v>
      </c>
      <c r="N125" t="s">
        <v>669</v>
      </c>
      <c r="O125" t="s">
        <v>669</v>
      </c>
      <c r="P125" t="s">
        <v>669</v>
      </c>
      <c r="Q125" t="s">
        <v>669</v>
      </c>
      <c r="R125" t="s">
        <v>669</v>
      </c>
      <c r="S125" t="s">
        <v>669</v>
      </c>
      <c r="T125" t="s">
        <v>669</v>
      </c>
      <c r="U125" t="s">
        <v>2</v>
      </c>
      <c r="V125" t="s">
        <v>670</v>
      </c>
      <c r="W125" t="s">
        <v>670</v>
      </c>
      <c r="X125">
        <v>4</v>
      </c>
      <c r="Y125">
        <v>3</v>
      </c>
      <c r="Z125" t="s">
        <v>824</v>
      </c>
      <c r="AA125" t="s">
        <v>843</v>
      </c>
      <c r="AB125" t="s">
        <v>825</v>
      </c>
      <c r="AC125" t="s">
        <v>825</v>
      </c>
      <c r="AD125" t="s">
        <v>843</v>
      </c>
      <c r="AE125" t="s">
        <v>825</v>
      </c>
      <c r="AF125" t="s">
        <v>829</v>
      </c>
      <c r="AG125" t="s">
        <v>829</v>
      </c>
      <c r="AH125" t="s">
        <v>827</v>
      </c>
      <c r="AI125" t="s">
        <v>829</v>
      </c>
      <c r="AJ125" t="s">
        <v>829</v>
      </c>
      <c r="AK125" t="s">
        <v>827</v>
      </c>
      <c r="AL125" t="s">
        <v>1</v>
      </c>
      <c r="AM125" t="s">
        <v>1</v>
      </c>
      <c r="AN125" t="s">
        <v>1</v>
      </c>
      <c r="AO125" t="s">
        <v>1</v>
      </c>
      <c r="AP125" t="s">
        <v>1</v>
      </c>
      <c r="AQ125" t="s">
        <v>1</v>
      </c>
      <c r="AS125" t="s">
        <v>1</v>
      </c>
    </row>
    <row r="126" spans="1:45" x14ac:dyDescent="0.25">
      <c r="A126" t="s">
        <v>0</v>
      </c>
      <c r="B126" t="s">
        <v>666</v>
      </c>
      <c r="C126" t="s">
        <v>1</v>
      </c>
      <c r="D126" t="s">
        <v>593</v>
      </c>
      <c r="E126">
        <v>3</v>
      </c>
      <c r="F126">
        <v>8</v>
      </c>
      <c r="G126" t="s">
        <v>9</v>
      </c>
      <c r="H126" t="s">
        <v>594</v>
      </c>
      <c r="I126" t="s">
        <v>3</v>
      </c>
      <c r="J126" t="s">
        <v>595</v>
      </c>
      <c r="K126" t="s">
        <v>669</v>
      </c>
      <c r="L126" t="s">
        <v>576</v>
      </c>
      <c r="M126" t="s">
        <v>669</v>
      </c>
      <c r="N126" t="s">
        <v>669</v>
      </c>
      <c r="O126" t="s">
        <v>669</v>
      </c>
      <c r="P126" t="s">
        <v>669</v>
      </c>
      <c r="Q126" t="s">
        <v>669</v>
      </c>
      <c r="R126" t="s">
        <v>669</v>
      </c>
      <c r="S126" t="s">
        <v>669</v>
      </c>
      <c r="T126" t="s">
        <v>669</v>
      </c>
      <c r="U126" t="s">
        <v>2</v>
      </c>
      <c r="V126" t="s">
        <v>670</v>
      </c>
      <c r="W126" t="s">
        <v>670</v>
      </c>
      <c r="X126">
        <v>4</v>
      </c>
      <c r="Y126">
        <v>3</v>
      </c>
      <c r="Z126" t="s">
        <v>824</v>
      </c>
      <c r="AA126" t="s">
        <v>843</v>
      </c>
      <c r="AB126" t="s">
        <v>824</v>
      </c>
      <c r="AC126" t="s">
        <v>825</v>
      </c>
      <c r="AD126" t="s">
        <v>843</v>
      </c>
      <c r="AE126" t="s">
        <v>825</v>
      </c>
      <c r="AF126" t="s">
        <v>829</v>
      </c>
      <c r="AG126" t="s">
        <v>829</v>
      </c>
      <c r="AH126" t="s">
        <v>827</v>
      </c>
      <c r="AI126" t="s">
        <v>829</v>
      </c>
      <c r="AJ126" t="s">
        <v>829</v>
      </c>
      <c r="AK126" t="s">
        <v>827</v>
      </c>
      <c r="AL126" t="s">
        <v>1</v>
      </c>
      <c r="AM126" t="s">
        <v>1</v>
      </c>
      <c r="AN126" t="s">
        <v>1</v>
      </c>
      <c r="AO126" t="s">
        <v>1</v>
      </c>
      <c r="AP126" t="s">
        <v>1</v>
      </c>
      <c r="AQ126" t="s">
        <v>1</v>
      </c>
      <c r="AS126" t="s">
        <v>1</v>
      </c>
    </row>
    <row r="127" spans="1:45" x14ac:dyDescent="0.25">
      <c r="A127" t="s">
        <v>0</v>
      </c>
      <c r="B127" t="s">
        <v>666</v>
      </c>
      <c r="C127" t="s">
        <v>1</v>
      </c>
      <c r="D127" t="s">
        <v>226</v>
      </c>
      <c r="E127">
        <v>3</v>
      </c>
      <c r="F127">
        <v>6</v>
      </c>
      <c r="G127" t="s">
        <v>9</v>
      </c>
      <c r="H127" t="s">
        <v>596</v>
      </c>
      <c r="I127" t="s">
        <v>3</v>
      </c>
      <c r="J127" t="s">
        <v>35</v>
      </c>
      <c r="K127" t="s">
        <v>669</v>
      </c>
      <c r="L127" t="s">
        <v>1</v>
      </c>
      <c r="M127" t="s">
        <v>670</v>
      </c>
      <c r="N127" t="s">
        <v>670</v>
      </c>
      <c r="O127" t="s">
        <v>670</v>
      </c>
      <c r="P127" t="s">
        <v>670</v>
      </c>
      <c r="Q127" t="s">
        <v>670</v>
      </c>
      <c r="R127" t="s">
        <v>670</v>
      </c>
      <c r="S127" t="s">
        <v>670</v>
      </c>
      <c r="T127" t="s">
        <v>670</v>
      </c>
      <c r="U127" t="s">
        <v>2</v>
      </c>
      <c r="V127" t="s">
        <v>669</v>
      </c>
      <c r="W127" t="s">
        <v>670</v>
      </c>
      <c r="X127">
        <v>4</v>
      </c>
      <c r="Y127">
        <v>4</v>
      </c>
      <c r="Z127" t="s">
        <v>824</v>
      </c>
      <c r="AA127" t="s">
        <v>843</v>
      </c>
      <c r="AB127" t="s">
        <v>825</v>
      </c>
      <c r="AC127" t="s">
        <v>824</v>
      </c>
      <c r="AD127" t="s">
        <v>843</v>
      </c>
      <c r="AE127" t="s">
        <v>825</v>
      </c>
      <c r="AF127" t="s">
        <v>829</v>
      </c>
      <c r="AG127" t="s">
        <v>829</v>
      </c>
      <c r="AH127" t="s">
        <v>827</v>
      </c>
      <c r="AI127" t="s">
        <v>829</v>
      </c>
      <c r="AJ127" t="s">
        <v>829</v>
      </c>
      <c r="AK127" t="s">
        <v>827</v>
      </c>
      <c r="AL127" t="s">
        <v>1</v>
      </c>
      <c r="AM127" t="s">
        <v>1</v>
      </c>
      <c r="AN127" t="s">
        <v>1</v>
      </c>
      <c r="AO127" t="s">
        <v>1</v>
      </c>
      <c r="AP127" t="s">
        <v>1</v>
      </c>
      <c r="AQ127" t="s">
        <v>1</v>
      </c>
      <c r="AS127" t="s">
        <v>1</v>
      </c>
    </row>
    <row r="128" spans="1:45" x14ac:dyDescent="0.25">
      <c r="A128" t="s">
        <v>0</v>
      </c>
      <c r="B128" t="s">
        <v>666</v>
      </c>
      <c r="C128" t="s">
        <v>1</v>
      </c>
      <c r="D128" t="s">
        <v>386</v>
      </c>
      <c r="E128">
        <v>4</v>
      </c>
      <c r="F128">
        <v>8</v>
      </c>
      <c r="G128" t="s">
        <v>9</v>
      </c>
      <c r="H128" t="s">
        <v>597</v>
      </c>
      <c r="I128" t="s">
        <v>33</v>
      </c>
      <c r="J128" t="s">
        <v>598</v>
      </c>
      <c r="K128" t="s">
        <v>670</v>
      </c>
      <c r="L128" t="s">
        <v>598</v>
      </c>
      <c r="M128" t="s">
        <v>670</v>
      </c>
      <c r="N128" t="s">
        <v>670</v>
      </c>
      <c r="O128" t="s">
        <v>670</v>
      </c>
      <c r="P128" t="s">
        <v>670</v>
      </c>
      <c r="Q128" t="s">
        <v>669</v>
      </c>
      <c r="R128" t="s">
        <v>669</v>
      </c>
      <c r="S128" t="s">
        <v>669</v>
      </c>
      <c r="T128" t="s">
        <v>669</v>
      </c>
      <c r="U128" t="s">
        <v>9</v>
      </c>
      <c r="V128" t="s">
        <v>670</v>
      </c>
      <c r="W128" t="s">
        <v>670</v>
      </c>
      <c r="X128">
        <v>4</v>
      </c>
      <c r="Y128">
        <v>3</v>
      </c>
      <c r="Z128" t="s">
        <v>825</v>
      </c>
      <c r="AA128" t="s">
        <v>843</v>
      </c>
      <c r="AB128" t="s">
        <v>824</v>
      </c>
      <c r="AC128" t="s">
        <v>824</v>
      </c>
      <c r="AD128" t="s">
        <v>843</v>
      </c>
      <c r="AE128" t="s">
        <v>825</v>
      </c>
      <c r="AF128" t="s">
        <v>829</v>
      </c>
      <c r="AG128" t="s">
        <v>829</v>
      </c>
      <c r="AH128" t="s">
        <v>827</v>
      </c>
      <c r="AI128" t="s">
        <v>670</v>
      </c>
      <c r="AJ128" t="s">
        <v>670</v>
      </c>
      <c r="AK128" t="s">
        <v>827</v>
      </c>
      <c r="AL128" t="s">
        <v>1</v>
      </c>
      <c r="AM128" t="s">
        <v>1</v>
      </c>
      <c r="AN128" t="s">
        <v>1</v>
      </c>
      <c r="AO128" t="s">
        <v>1</v>
      </c>
      <c r="AP128" t="s">
        <v>1</v>
      </c>
      <c r="AQ128" t="s">
        <v>1</v>
      </c>
      <c r="AS128" t="s">
        <v>1</v>
      </c>
    </row>
    <row r="129" spans="1:45" x14ac:dyDescent="0.25">
      <c r="A129" t="s">
        <v>0</v>
      </c>
      <c r="B129" t="s">
        <v>666</v>
      </c>
      <c r="C129" t="s">
        <v>1</v>
      </c>
      <c r="D129" t="s">
        <v>386</v>
      </c>
      <c r="E129">
        <v>3</v>
      </c>
      <c r="F129">
        <v>7</v>
      </c>
      <c r="G129" t="s">
        <v>9</v>
      </c>
      <c r="H129" t="s">
        <v>599</v>
      </c>
      <c r="I129" t="s">
        <v>3</v>
      </c>
      <c r="J129" t="s">
        <v>600</v>
      </c>
      <c r="K129" t="s">
        <v>670</v>
      </c>
      <c r="L129" t="s">
        <v>601</v>
      </c>
      <c r="M129" t="s">
        <v>670</v>
      </c>
      <c r="N129" t="s">
        <v>670</v>
      </c>
      <c r="O129" t="s">
        <v>670</v>
      </c>
      <c r="P129" t="s">
        <v>669</v>
      </c>
      <c r="Q129" t="s">
        <v>670</v>
      </c>
      <c r="R129" t="s">
        <v>670</v>
      </c>
      <c r="S129" t="s">
        <v>669</v>
      </c>
      <c r="T129" t="s">
        <v>670</v>
      </c>
      <c r="U129" t="s">
        <v>8</v>
      </c>
      <c r="V129" t="s">
        <v>669</v>
      </c>
      <c r="W129" t="s">
        <v>670</v>
      </c>
      <c r="X129">
        <v>4</v>
      </c>
      <c r="Y129">
        <v>3</v>
      </c>
      <c r="Z129" t="s">
        <v>824</v>
      </c>
      <c r="AA129" t="s">
        <v>843</v>
      </c>
      <c r="AB129" t="s">
        <v>824</v>
      </c>
      <c r="AC129" t="s">
        <v>824</v>
      </c>
      <c r="AD129" t="s">
        <v>843</v>
      </c>
      <c r="AE129" t="s">
        <v>824</v>
      </c>
      <c r="AF129" t="s">
        <v>829</v>
      </c>
      <c r="AG129" t="s">
        <v>829</v>
      </c>
      <c r="AH129" t="s">
        <v>827</v>
      </c>
      <c r="AI129" t="s">
        <v>829</v>
      </c>
      <c r="AJ129" t="s">
        <v>829</v>
      </c>
      <c r="AK129" t="s">
        <v>827</v>
      </c>
      <c r="AL129" t="s">
        <v>1</v>
      </c>
      <c r="AM129" t="s">
        <v>1</v>
      </c>
      <c r="AN129" t="s">
        <v>1</v>
      </c>
      <c r="AO129" t="s">
        <v>1</v>
      </c>
      <c r="AP129" t="s">
        <v>1</v>
      </c>
      <c r="AQ129" t="s">
        <v>1</v>
      </c>
      <c r="AS129" t="s">
        <v>1</v>
      </c>
    </row>
    <row r="130" spans="1:45" x14ac:dyDescent="0.25">
      <c r="A130" t="s">
        <v>0</v>
      </c>
      <c r="B130" t="s">
        <v>666</v>
      </c>
      <c r="C130" t="s">
        <v>1</v>
      </c>
      <c r="D130" t="s">
        <v>226</v>
      </c>
      <c r="E130">
        <v>3</v>
      </c>
      <c r="F130">
        <v>7</v>
      </c>
      <c r="G130" t="s">
        <v>9</v>
      </c>
      <c r="H130" t="s">
        <v>602</v>
      </c>
      <c r="I130" t="s">
        <v>33</v>
      </c>
      <c r="J130" t="s">
        <v>603</v>
      </c>
      <c r="K130" t="s">
        <v>670</v>
      </c>
      <c r="L130" t="s">
        <v>604</v>
      </c>
      <c r="M130" t="s">
        <v>670</v>
      </c>
      <c r="N130" t="s">
        <v>670</v>
      </c>
      <c r="O130" t="s">
        <v>670</v>
      </c>
      <c r="P130" t="s">
        <v>670</v>
      </c>
      <c r="Q130" t="s">
        <v>669</v>
      </c>
      <c r="R130" t="s">
        <v>669</v>
      </c>
      <c r="S130" t="s">
        <v>669</v>
      </c>
      <c r="T130" t="s">
        <v>669</v>
      </c>
      <c r="U130" t="s">
        <v>2</v>
      </c>
      <c r="V130" t="s">
        <v>670</v>
      </c>
      <c r="W130" t="s">
        <v>670</v>
      </c>
      <c r="X130">
        <v>4</v>
      </c>
      <c r="Y130">
        <v>4</v>
      </c>
      <c r="Z130" t="s">
        <v>824</v>
      </c>
      <c r="AA130" t="s">
        <v>843</v>
      </c>
      <c r="AB130" t="s">
        <v>824</v>
      </c>
      <c r="AC130" t="s">
        <v>824</v>
      </c>
      <c r="AD130" t="s">
        <v>843</v>
      </c>
      <c r="AE130" t="s">
        <v>824</v>
      </c>
      <c r="AF130" t="s">
        <v>829</v>
      </c>
      <c r="AG130" t="s">
        <v>829</v>
      </c>
      <c r="AH130" t="s">
        <v>827</v>
      </c>
      <c r="AI130" t="s">
        <v>829</v>
      </c>
      <c r="AJ130" t="s">
        <v>829</v>
      </c>
      <c r="AK130" t="s">
        <v>827</v>
      </c>
      <c r="AL130" t="s">
        <v>1</v>
      </c>
      <c r="AM130" t="s">
        <v>1</v>
      </c>
      <c r="AN130" t="s">
        <v>1</v>
      </c>
      <c r="AO130" t="s">
        <v>1</v>
      </c>
      <c r="AP130" t="s">
        <v>1</v>
      </c>
      <c r="AQ130" t="s">
        <v>1</v>
      </c>
      <c r="AS130" t="s">
        <v>1</v>
      </c>
    </row>
    <row r="131" spans="1:45" x14ac:dyDescent="0.25">
      <c r="A131" t="s">
        <v>0</v>
      </c>
      <c r="B131" t="s">
        <v>666</v>
      </c>
      <c r="C131" t="s">
        <v>1</v>
      </c>
      <c r="D131" t="s">
        <v>818</v>
      </c>
      <c r="E131">
        <v>4</v>
      </c>
      <c r="F131">
        <v>8</v>
      </c>
      <c r="G131" t="s">
        <v>9</v>
      </c>
      <c r="H131" t="s">
        <v>605</v>
      </c>
      <c r="I131" t="s">
        <v>3</v>
      </c>
      <c r="J131" t="s">
        <v>35</v>
      </c>
      <c r="K131" t="s">
        <v>669</v>
      </c>
      <c r="L131" t="s">
        <v>1</v>
      </c>
      <c r="M131" t="s">
        <v>670</v>
      </c>
      <c r="N131" t="s">
        <v>670</v>
      </c>
      <c r="O131" t="s">
        <v>670</v>
      </c>
      <c r="P131" t="s">
        <v>670</v>
      </c>
      <c r="Q131" t="s">
        <v>670</v>
      </c>
      <c r="R131" t="s">
        <v>670</v>
      </c>
      <c r="S131" t="s">
        <v>669</v>
      </c>
      <c r="T131" t="s">
        <v>670</v>
      </c>
      <c r="U131" t="s">
        <v>8</v>
      </c>
      <c r="V131" t="s">
        <v>670</v>
      </c>
      <c r="W131" t="s">
        <v>670</v>
      </c>
      <c r="X131">
        <v>3</v>
      </c>
      <c r="Y131">
        <v>3</v>
      </c>
      <c r="Z131" t="s">
        <v>825</v>
      </c>
      <c r="AA131" t="s">
        <v>843</v>
      </c>
      <c r="AB131" t="s">
        <v>825</v>
      </c>
      <c r="AC131" t="s">
        <v>825</v>
      </c>
      <c r="AD131" t="s">
        <v>843</v>
      </c>
      <c r="AE131" t="s">
        <v>825</v>
      </c>
      <c r="AF131" t="s">
        <v>829</v>
      </c>
      <c r="AG131" t="s">
        <v>829</v>
      </c>
      <c r="AH131" t="s">
        <v>827</v>
      </c>
      <c r="AI131" t="s">
        <v>829</v>
      </c>
      <c r="AJ131" t="s">
        <v>829</v>
      </c>
      <c r="AK131" t="s">
        <v>827</v>
      </c>
      <c r="AL131" t="s">
        <v>1</v>
      </c>
      <c r="AM131" t="s">
        <v>1</v>
      </c>
      <c r="AN131" t="s">
        <v>1</v>
      </c>
      <c r="AO131" t="s">
        <v>1</v>
      </c>
      <c r="AP131" t="s">
        <v>1</v>
      </c>
      <c r="AQ131" t="s">
        <v>1</v>
      </c>
      <c r="AS131" t="s">
        <v>1</v>
      </c>
    </row>
    <row r="132" spans="1:45" x14ac:dyDescent="0.25">
      <c r="E132">
        <f>AVERAGE(E2:E131)</f>
        <v>3.546153846153846</v>
      </c>
      <c r="F132">
        <f>AVERAGE(F2:F131)</f>
        <v>7.069230769230769</v>
      </c>
      <c r="X132">
        <f>AVERAGE(X2:X131)</f>
        <v>3.9461538461538463</v>
      </c>
      <c r="Y132">
        <f>AVERAGE(Y2:Y131)</f>
        <v>3.5923076923076924</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Hárky</vt:lpstr>
      </vt:variant>
      <vt:variant>
        <vt:i4>4</vt:i4>
      </vt:variant>
    </vt:vector>
  </HeadingPairs>
  <TitlesOfParts>
    <vt:vector size="4" baseType="lpstr">
      <vt:lpstr>base</vt:lpstr>
      <vt:lpstr>boys - girls</vt:lpstr>
      <vt:lpstr>primary schools</vt:lpstr>
      <vt:lpstr>secondary school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Patrik Vostinar</dc:creator>
  <cp:lastModifiedBy>Voštinár Patrik</cp:lastModifiedBy>
  <dcterms:created xsi:type="dcterms:W3CDTF">2022-08-08T10:53:09Z</dcterms:created>
  <dcterms:modified xsi:type="dcterms:W3CDTF">2023-09-08T07:41:57Z</dcterms:modified>
</cp:coreProperties>
</file>